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076E750F-A00B-1B47-8D26-DDA550C52F0B}" xr6:coauthVersionLast="47" xr6:coauthVersionMax="47" xr10:uidLastSave="{00000000-0000-0000-0000-000000000000}"/>
  <bookViews>
    <workbookView xWindow="2760" yWindow="500" windowWidth="27760" windowHeight="16520" activeTab="6" xr2:uid="{F262EE2F-8643-FD42-ADE2-13AC93EB5F80}"/>
  </bookViews>
  <sheets>
    <sheet name="Fig 4B" sheetId="10" r:id="rId1"/>
    <sheet name="Fig 4C" sheetId="11" r:id="rId2"/>
    <sheet name="Fig 4D" sheetId="12" r:id="rId3"/>
    <sheet name="Fig 4E" sheetId="13" r:id="rId4"/>
    <sheet name="Fig 4F" sheetId="14" r:id="rId5"/>
    <sheet name="Fig 4G" sheetId="15" r:id="rId6"/>
    <sheet name="Fig 4H" sheetId="1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5" i="14" l="1"/>
  <c r="AD6" i="14"/>
  <c r="AD7" i="14"/>
  <c r="AD8" i="14"/>
  <c r="AD9" i="14"/>
  <c r="AD13" i="14"/>
  <c r="AD14" i="14"/>
  <c r="AD15" i="14"/>
  <c r="AD16" i="14"/>
  <c r="AD17" i="14"/>
  <c r="AD18" i="14"/>
  <c r="AC5" i="14"/>
  <c r="AC6" i="14"/>
  <c r="AC7" i="14"/>
  <c r="AC8" i="14"/>
  <c r="AC9" i="14"/>
  <c r="AC13" i="14"/>
  <c r="AC14" i="14"/>
  <c r="AC15" i="14"/>
  <c r="AC16" i="14"/>
  <c r="AC17" i="14"/>
  <c r="AC18" i="14"/>
  <c r="AD4" i="14"/>
  <c r="AC4" i="14"/>
  <c r="W5" i="14"/>
  <c r="W6" i="14"/>
  <c r="W7" i="14"/>
  <c r="W8" i="14"/>
  <c r="W9" i="14"/>
  <c r="W13" i="14"/>
  <c r="W14" i="14"/>
  <c r="W15" i="14"/>
  <c r="W16" i="14"/>
  <c r="W17" i="14"/>
  <c r="W18" i="14"/>
  <c r="V5" i="14"/>
  <c r="V6" i="14"/>
  <c r="V7" i="14"/>
  <c r="V8" i="14"/>
  <c r="V9" i="14"/>
  <c r="V13" i="14"/>
  <c r="V14" i="14"/>
  <c r="V15" i="14"/>
  <c r="V16" i="14"/>
  <c r="V17" i="14"/>
  <c r="V18" i="14"/>
  <c r="W4" i="14"/>
  <c r="V4" i="14"/>
  <c r="P5" i="14"/>
  <c r="P6" i="14"/>
  <c r="P7" i="14"/>
  <c r="P8" i="14"/>
  <c r="P9" i="14"/>
  <c r="P13" i="14"/>
  <c r="P14" i="14"/>
  <c r="P15" i="14"/>
  <c r="P16" i="14"/>
  <c r="P17" i="14"/>
  <c r="P18" i="14"/>
  <c r="O5" i="14"/>
  <c r="O6" i="14"/>
  <c r="O7" i="14"/>
  <c r="O8" i="14"/>
  <c r="O9" i="14"/>
  <c r="O13" i="14"/>
  <c r="O14" i="14"/>
  <c r="O15" i="14"/>
  <c r="O16" i="14"/>
  <c r="O17" i="14"/>
  <c r="O18" i="14"/>
  <c r="P4" i="14"/>
  <c r="O4" i="14"/>
  <c r="I5" i="14"/>
  <c r="I6" i="14"/>
  <c r="I7" i="14"/>
  <c r="I8" i="14"/>
  <c r="I9" i="14"/>
  <c r="I13" i="14"/>
  <c r="I14" i="14"/>
  <c r="I15" i="14"/>
  <c r="I16" i="14"/>
  <c r="I17" i="14"/>
  <c r="I18" i="14"/>
  <c r="H5" i="14"/>
  <c r="H6" i="14"/>
  <c r="H7" i="14"/>
  <c r="H8" i="14"/>
  <c r="H9" i="14"/>
  <c r="H13" i="14"/>
  <c r="H14" i="14"/>
  <c r="H15" i="14"/>
  <c r="H16" i="14"/>
  <c r="H17" i="14"/>
  <c r="H18" i="14"/>
  <c r="I4" i="14"/>
  <c r="H4" i="14"/>
  <c r="G18" i="12"/>
  <c r="F18" i="12"/>
  <c r="E18" i="12"/>
  <c r="D18" i="12"/>
  <c r="C18" i="12"/>
  <c r="G17" i="12"/>
  <c r="F17" i="12"/>
  <c r="E17" i="12"/>
  <c r="D17" i="12"/>
  <c r="C17" i="12"/>
  <c r="G14" i="12"/>
  <c r="F14" i="12"/>
  <c r="E14" i="12"/>
  <c r="C14" i="12"/>
  <c r="D14" i="12"/>
  <c r="G13" i="12"/>
  <c r="F13" i="12"/>
  <c r="E13" i="12"/>
  <c r="D13" i="12"/>
  <c r="C13" i="12"/>
  <c r="G10" i="12"/>
  <c r="F10" i="12"/>
  <c r="E10" i="12"/>
  <c r="D10" i="12"/>
  <c r="C10" i="12"/>
  <c r="G9" i="12"/>
  <c r="F9" i="12"/>
  <c r="E9" i="12"/>
  <c r="D9" i="12"/>
  <c r="C9" i="12"/>
  <c r="D28" i="11"/>
  <c r="C28" i="11"/>
  <c r="B28" i="11"/>
  <c r="D27" i="11"/>
  <c r="C27" i="11"/>
  <c r="B27" i="11"/>
  <c r="F65" i="13" l="1"/>
  <c r="F98" i="13" s="1"/>
  <c r="E65" i="13"/>
  <c r="E98" i="13" s="1"/>
  <c r="D65" i="13"/>
  <c r="D98" i="13" s="1"/>
  <c r="C65" i="13"/>
  <c r="C98" i="13" s="1"/>
  <c r="B65" i="13"/>
  <c r="B98" i="13" s="1"/>
  <c r="F64" i="13"/>
  <c r="F97" i="13" s="1"/>
  <c r="E64" i="13"/>
  <c r="E97" i="13" s="1"/>
  <c r="D64" i="13"/>
  <c r="D97" i="13" s="1"/>
  <c r="C64" i="13"/>
  <c r="C97" i="13" s="1"/>
  <c r="B64" i="13"/>
  <c r="B97" i="13" s="1"/>
  <c r="F63" i="13"/>
  <c r="F96" i="13" s="1"/>
  <c r="E63" i="13"/>
  <c r="E96" i="13" s="1"/>
  <c r="D63" i="13"/>
  <c r="D96" i="13" s="1"/>
  <c r="C63" i="13"/>
  <c r="C96" i="13" s="1"/>
  <c r="B63" i="13"/>
  <c r="B96" i="13" s="1"/>
  <c r="F62" i="13"/>
  <c r="F95" i="13" s="1"/>
  <c r="E62" i="13"/>
  <c r="E95" i="13" s="1"/>
  <c r="D62" i="13"/>
  <c r="D95" i="13" s="1"/>
  <c r="C62" i="13"/>
  <c r="C95" i="13" s="1"/>
  <c r="B62" i="13"/>
  <c r="B95" i="13" s="1"/>
  <c r="F61" i="13"/>
  <c r="F94" i="13" s="1"/>
  <c r="E61" i="13"/>
  <c r="E94" i="13" s="1"/>
  <c r="D61" i="13"/>
  <c r="D94" i="13" s="1"/>
  <c r="C61" i="13"/>
  <c r="C94" i="13" s="1"/>
  <c r="B61" i="13"/>
  <c r="B94" i="13" s="1"/>
  <c r="F60" i="13"/>
  <c r="F93" i="13" s="1"/>
  <c r="E60" i="13"/>
  <c r="E93" i="13" s="1"/>
  <c r="D60" i="13"/>
  <c r="D93" i="13" s="1"/>
  <c r="C60" i="13"/>
  <c r="C93" i="13" s="1"/>
  <c r="B60" i="13"/>
  <c r="B93" i="13" s="1"/>
  <c r="F59" i="13"/>
  <c r="F92" i="13" s="1"/>
  <c r="E59" i="13"/>
  <c r="E92" i="13" s="1"/>
  <c r="D59" i="13"/>
  <c r="D92" i="13" s="1"/>
  <c r="C59" i="13"/>
  <c r="C92" i="13" s="1"/>
  <c r="B59" i="13"/>
  <c r="B92" i="13" s="1"/>
  <c r="F58" i="13"/>
  <c r="F91" i="13" s="1"/>
  <c r="E58" i="13"/>
  <c r="E91" i="13" s="1"/>
  <c r="D58" i="13"/>
  <c r="D91" i="13" s="1"/>
  <c r="C58" i="13"/>
  <c r="C91" i="13" s="1"/>
  <c r="B58" i="13"/>
  <c r="B91" i="13" s="1"/>
  <c r="F57" i="13"/>
  <c r="F90" i="13" s="1"/>
  <c r="E57" i="13"/>
  <c r="E90" i="13" s="1"/>
  <c r="D57" i="13"/>
  <c r="D90" i="13" s="1"/>
  <c r="C57" i="13"/>
  <c r="C90" i="13" s="1"/>
  <c r="B57" i="13"/>
  <c r="B90" i="13" s="1"/>
  <c r="F56" i="13"/>
  <c r="F89" i="13" s="1"/>
  <c r="E56" i="13"/>
  <c r="E89" i="13" s="1"/>
  <c r="D56" i="13"/>
  <c r="D89" i="13" s="1"/>
  <c r="C56" i="13"/>
  <c r="C89" i="13" s="1"/>
  <c r="B56" i="13"/>
  <c r="B89" i="13" s="1"/>
  <c r="F55" i="13"/>
  <c r="F88" i="13" s="1"/>
  <c r="E55" i="13"/>
  <c r="E88" i="13" s="1"/>
  <c r="D55" i="13"/>
  <c r="D88" i="13" s="1"/>
  <c r="C55" i="13"/>
  <c r="C88" i="13" s="1"/>
  <c r="B55" i="13"/>
  <c r="B88" i="13" s="1"/>
  <c r="F54" i="13"/>
  <c r="F87" i="13" s="1"/>
  <c r="E54" i="13"/>
  <c r="E87" i="13" s="1"/>
  <c r="D54" i="13"/>
  <c r="D87" i="13" s="1"/>
  <c r="C54" i="13"/>
  <c r="C87" i="13" s="1"/>
  <c r="B54" i="13"/>
  <c r="B87" i="13" s="1"/>
  <c r="F53" i="13"/>
  <c r="F86" i="13" s="1"/>
  <c r="E53" i="13"/>
  <c r="E86" i="13" s="1"/>
  <c r="D53" i="13"/>
  <c r="D86" i="13" s="1"/>
  <c r="C53" i="13"/>
  <c r="C86" i="13" s="1"/>
  <c r="B53" i="13"/>
  <c r="B86" i="13" s="1"/>
  <c r="F52" i="13"/>
  <c r="F85" i="13" s="1"/>
  <c r="E52" i="13"/>
  <c r="E85" i="13" s="1"/>
  <c r="D52" i="13"/>
  <c r="D85" i="13" s="1"/>
  <c r="C52" i="13"/>
  <c r="C85" i="13" s="1"/>
  <c r="B52" i="13"/>
  <c r="B85" i="13" s="1"/>
  <c r="F51" i="13"/>
  <c r="F84" i="13" s="1"/>
  <c r="E51" i="13"/>
  <c r="E84" i="13" s="1"/>
  <c r="D51" i="13"/>
  <c r="D84" i="13" s="1"/>
  <c r="C51" i="13"/>
  <c r="C84" i="13" s="1"/>
  <c r="B51" i="13"/>
  <c r="B84" i="13" s="1"/>
  <c r="F50" i="13"/>
  <c r="F83" i="13" s="1"/>
  <c r="E50" i="13"/>
  <c r="E83" i="13" s="1"/>
  <c r="D50" i="13"/>
  <c r="D83" i="13" s="1"/>
  <c r="C50" i="13"/>
  <c r="C83" i="13" s="1"/>
  <c r="B50" i="13"/>
  <c r="B83" i="13" s="1"/>
  <c r="F49" i="13"/>
  <c r="F82" i="13" s="1"/>
  <c r="E49" i="13"/>
  <c r="E82" i="13" s="1"/>
  <c r="D49" i="13"/>
  <c r="D82" i="13" s="1"/>
  <c r="C49" i="13"/>
  <c r="C82" i="13" s="1"/>
  <c r="B49" i="13"/>
  <c r="B82" i="13" s="1"/>
  <c r="F48" i="13"/>
  <c r="F81" i="13" s="1"/>
  <c r="E48" i="13"/>
  <c r="E81" i="13" s="1"/>
  <c r="D48" i="13"/>
  <c r="D81" i="13" s="1"/>
  <c r="C48" i="13"/>
  <c r="C81" i="13" s="1"/>
  <c r="B48" i="13"/>
  <c r="B81" i="13" s="1"/>
  <c r="F47" i="13"/>
  <c r="F80" i="13" s="1"/>
  <c r="E47" i="13"/>
  <c r="E80" i="13" s="1"/>
  <c r="D47" i="13"/>
  <c r="D80" i="13" s="1"/>
  <c r="C47" i="13"/>
  <c r="C80" i="13" s="1"/>
  <c r="B47" i="13"/>
  <c r="B80" i="13" s="1"/>
  <c r="F46" i="13"/>
  <c r="F79" i="13" s="1"/>
  <c r="E46" i="13"/>
  <c r="E79" i="13" s="1"/>
  <c r="D46" i="13"/>
  <c r="D79" i="13" s="1"/>
  <c r="C46" i="13"/>
  <c r="C79" i="13" s="1"/>
  <c r="B46" i="13"/>
  <c r="B79" i="13" s="1"/>
  <c r="F45" i="13"/>
  <c r="F78" i="13" s="1"/>
  <c r="E45" i="13"/>
  <c r="E78" i="13" s="1"/>
  <c r="D45" i="13"/>
  <c r="D78" i="13" s="1"/>
  <c r="C45" i="13"/>
  <c r="C78" i="13" s="1"/>
  <c r="B45" i="13"/>
  <c r="B78" i="13" s="1"/>
  <c r="F44" i="13"/>
  <c r="F77" i="13" s="1"/>
  <c r="E44" i="13"/>
  <c r="E77" i="13" s="1"/>
  <c r="D44" i="13"/>
  <c r="D77" i="13" s="1"/>
  <c r="C44" i="13"/>
  <c r="C77" i="13" s="1"/>
  <c r="B44" i="13"/>
  <c r="B77" i="13" s="1"/>
  <c r="F43" i="13"/>
  <c r="F76" i="13" s="1"/>
  <c r="E43" i="13"/>
  <c r="E76" i="13" s="1"/>
  <c r="D43" i="13"/>
  <c r="D76" i="13" s="1"/>
  <c r="C43" i="13"/>
  <c r="C76" i="13" s="1"/>
  <c r="B43" i="13"/>
  <c r="B76" i="13" s="1"/>
  <c r="F42" i="13"/>
  <c r="F75" i="13" s="1"/>
  <c r="E42" i="13"/>
  <c r="E75" i="13" s="1"/>
  <c r="D42" i="13"/>
  <c r="D75" i="13" s="1"/>
  <c r="C42" i="13"/>
  <c r="C75" i="13" s="1"/>
  <c r="B42" i="13"/>
  <c r="B75" i="13" s="1"/>
  <c r="F41" i="13"/>
  <c r="F74" i="13" s="1"/>
  <c r="E41" i="13"/>
  <c r="E74" i="13" s="1"/>
  <c r="D41" i="13"/>
  <c r="D74" i="13" s="1"/>
  <c r="C41" i="13"/>
  <c r="C74" i="13" s="1"/>
  <c r="B41" i="13"/>
  <c r="B74" i="13" s="1"/>
  <c r="F40" i="13"/>
  <c r="F73" i="13" s="1"/>
  <c r="E40" i="13"/>
  <c r="E73" i="13" s="1"/>
  <c r="D40" i="13"/>
  <c r="D73" i="13" s="1"/>
  <c r="C40" i="13"/>
  <c r="C73" i="13" s="1"/>
  <c r="B40" i="13"/>
  <c r="B73" i="13" s="1"/>
  <c r="F39" i="13"/>
  <c r="F72" i="13" s="1"/>
  <c r="E39" i="13"/>
  <c r="E72" i="13" s="1"/>
  <c r="D39" i="13"/>
  <c r="D72" i="13" s="1"/>
  <c r="C39" i="13"/>
  <c r="C72" i="13" s="1"/>
  <c r="B39" i="13"/>
  <c r="B72" i="13" s="1"/>
  <c r="F38" i="13"/>
  <c r="F71" i="13" s="1"/>
  <c r="E38" i="13"/>
  <c r="E71" i="13" s="1"/>
  <c r="D38" i="13"/>
  <c r="D71" i="13" s="1"/>
  <c r="C38" i="13"/>
  <c r="C71" i="13" s="1"/>
  <c r="B38" i="13"/>
  <c r="B71" i="13" s="1"/>
  <c r="F37" i="13"/>
  <c r="F70" i="13" s="1"/>
  <c r="E37" i="13"/>
  <c r="E70" i="13" s="1"/>
  <c r="D37" i="13"/>
  <c r="D70" i="13" s="1"/>
  <c r="C37" i="13"/>
  <c r="C70" i="13" s="1"/>
  <c r="B37" i="13"/>
  <c r="B70" i="13" s="1"/>
  <c r="F36" i="13"/>
  <c r="F69" i="13" s="1"/>
  <c r="E36" i="13"/>
  <c r="E69" i="13" s="1"/>
  <c r="D36" i="13"/>
  <c r="D69" i="13" s="1"/>
  <c r="C36" i="13"/>
  <c r="C69" i="13" s="1"/>
  <c r="B36" i="13"/>
  <c r="B69" i="13" s="1"/>
</calcChain>
</file>

<file path=xl/sharedStrings.xml><?xml version="1.0" encoding="utf-8"?>
<sst xmlns="http://schemas.openxmlformats.org/spreadsheetml/2006/main" count="2741" uniqueCount="74">
  <si>
    <t>Strain</t>
  </si>
  <si>
    <t>N2</t>
  </si>
  <si>
    <t>ORO Quantification</t>
  </si>
  <si>
    <t>scale .98/pix</t>
  </si>
  <si>
    <t>area</t>
  </si>
  <si>
    <t>mean gray</t>
  </si>
  <si>
    <t>std</t>
  </si>
  <si>
    <t>mode</t>
  </si>
  <si>
    <t>min</t>
  </si>
  <si>
    <t>max</t>
  </si>
  <si>
    <t>intden</t>
  </si>
  <si>
    <t>median</t>
  </si>
  <si>
    <t>rawintden</t>
  </si>
  <si>
    <t>inverse (mean gray)</t>
  </si>
  <si>
    <t>flr-2</t>
  </si>
  <si>
    <t>flr-2;drl-1</t>
  </si>
  <si>
    <t>drl-1</t>
  </si>
  <si>
    <t>drl-1;flr-2</t>
  </si>
  <si>
    <t>Day 1</t>
  </si>
  <si>
    <t>Day 2</t>
  </si>
  <si>
    <t>Day 3</t>
  </si>
  <si>
    <t>Day 4</t>
  </si>
  <si>
    <t>Day 5</t>
  </si>
  <si>
    <t>Day 6</t>
  </si>
  <si>
    <t>Day 7</t>
  </si>
  <si>
    <t>Replicate</t>
  </si>
  <si>
    <t>drl-1(rhd109)</t>
  </si>
  <si>
    <t>mgIs70</t>
  </si>
  <si>
    <t>mgIs70;drl-1(rhd109)</t>
  </si>
  <si>
    <t>mgIs70;drl-1(rhd109);flr-2(rhd117)</t>
  </si>
  <si>
    <t>mgIs70;drl-1(rhd109);flr-2(ut5)</t>
  </si>
  <si>
    <t>mgIs70;drl-1(rhd109);nhr-49(ok2165)</t>
  </si>
  <si>
    <t>drl-1(rhd109); flr-2(rhd117)</t>
  </si>
  <si>
    <t>2*</t>
  </si>
  <si>
    <t>62*</t>
  </si>
  <si>
    <t>0*</t>
  </si>
  <si>
    <t>% Adults</t>
  </si>
  <si>
    <t>flr-2(rhd117)</t>
  </si>
  <si>
    <t>rep1</t>
  </si>
  <si>
    <t>rep2</t>
  </si>
  <si>
    <t>rep3</t>
  </si>
  <si>
    <t>rep5</t>
  </si>
  <si>
    <t>rep6</t>
  </si>
  <si>
    <t>OP50</t>
  </si>
  <si>
    <t>Day 0</t>
  </si>
  <si>
    <t>HT115</t>
  </si>
  <si>
    <t>* lowest brood size dropped from the analysis for each genotype</t>
  </si>
  <si>
    <t>Bacteria</t>
  </si>
  <si>
    <t>Number</t>
  </si>
  <si>
    <t>Notes</t>
  </si>
  <si>
    <t>burst</t>
  </si>
  <si>
    <t>wall</t>
  </si>
  <si>
    <t>couldn't find</t>
  </si>
  <si>
    <t>male</t>
  </si>
  <si>
    <t>Dead (day)</t>
  </si>
  <si>
    <t>Censored (day)</t>
  </si>
  <si>
    <t>close to wall</t>
  </si>
  <si>
    <t>Median</t>
  </si>
  <si>
    <t>Mean</t>
  </si>
  <si>
    <t>SEM</t>
  </si>
  <si>
    <t>Summary Data</t>
  </si>
  <si>
    <t xml:space="preserve">inverse </t>
  </si>
  <si>
    <t xml:space="preserve"> Maximum gray value of 16-bit image - mean value</t>
  </si>
  <si>
    <t>Standard Deviation</t>
  </si>
  <si>
    <t>Time (days)</t>
  </si>
  <si>
    <t>*Data shown as % Adults</t>
  </si>
  <si>
    <t>Day 2.67</t>
  </si>
  <si>
    <t>*Rep 4 excluded due to contamination</t>
  </si>
  <si>
    <t>25% Percentile</t>
  </si>
  <si>
    <t>75% Percentile</t>
  </si>
  <si>
    <t>Brood Size analysis</t>
  </si>
  <si>
    <t>Measurements in pixels:</t>
  </si>
  <si>
    <t>Measurements in square microns:</t>
  </si>
  <si>
    <t>Measurements in square m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b/>
      <sz val="11"/>
      <name val="Arial"/>
      <family val="2"/>
    </font>
    <font>
      <b/>
      <u/>
      <sz val="11"/>
      <color theme="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8" fillId="0" borderId="5" xfId="0" applyFont="1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8" fillId="0" borderId="10" xfId="0" applyFont="1" applyBorder="1"/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/>
    <xf numFmtId="0" fontId="8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8" fillId="2" borderId="0" xfId="0" applyFont="1" applyFill="1"/>
    <xf numFmtId="0" fontId="8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3" borderId="0" xfId="0" applyFont="1" applyFill="1"/>
    <xf numFmtId="0" fontId="6" fillId="2" borderId="0" xfId="0" applyFont="1" applyFill="1"/>
    <xf numFmtId="0" fontId="4" fillId="2" borderId="0" xfId="0" applyFont="1" applyFill="1"/>
    <xf numFmtId="0" fontId="6" fillId="3" borderId="0" xfId="0" applyFont="1" applyFill="1"/>
    <xf numFmtId="0" fontId="4" fillId="3" borderId="0" xfId="0" applyFont="1" applyFill="1"/>
    <xf numFmtId="0" fontId="11" fillId="0" borderId="1" xfId="0" applyFont="1" applyBorder="1" applyAlignment="1">
      <alignment horizontal="center"/>
    </xf>
    <xf numFmtId="1" fontId="11" fillId="0" borderId="1" xfId="0" applyNumberFormat="1" applyFont="1" applyBorder="1" applyAlignment="1">
      <alignment horizontal="center"/>
    </xf>
    <xf numFmtId="1" fontId="11" fillId="0" borderId="2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" fontId="12" fillId="0" borderId="2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2DFF7-BEDD-0E44-A6FD-89719F67FECE}">
  <dimension ref="A1:N187"/>
  <sheetViews>
    <sheetView topLeftCell="A145" zoomScaleNormal="100" workbookViewId="0">
      <selection activeCell="A175" sqref="A175"/>
    </sheetView>
  </sheetViews>
  <sheetFormatPr baseColWidth="10" defaultColWidth="10.6640625" defaultRowHeight="14" x14ac:dyDescent="0.15"/>
  <cols>
    <col min="1" max="1" width="17.1640625" style="4" customWidth="1"/>
    <col min="2" max="16384" width="10.6640625" style="4"/>
  </cols>
  <sheetData>
    <row r="1" spans="1:14" x14ac:dyDescent="0.15">
      <c r="A1" s="4" t="s">
        <v>2</v>
      </c>
      <c r="B1" s="4" t="s">
        <v>3</v>
      </c>
    </row>
    <row r="3" spans="1:14" x14ac:dyDescent="0.15">
      <c r="A3" s="4" t="s">
        <v>1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61</v>
      </c>
      <c r="N3" s="4" t="s">
        <v>62</v>
      </c>
    </row>
    <row r="4" spans="1:14" x14ac:dyDescent="0.15">
      <c r="A4" s="4">
        <v>1</v>
      </c>
      <c r="B4" s="4">
        <v>59629.32</v>
      </c>
      <c r="C4" s="4">
        <v>5401.7079999999996</v>
      </c>
      <c r="D4" s="4">
        <v>1705.9469999999999</v>
      </c>
      <c r="E4" s="4">
        <v>4333</v>
      </c>
      <c r="F4" s="4">
        <v>1732</v>
      </c>
      <c r="G4" s="4">
        <v>10433</v>
      </c>
      <c r="H4" s="5">
        <v>322000000</v>
      </c>
      <c r="I4" s="4">
        <v>5285</v>
      </c>
      <c r="J4" s="5">
        <v>335000000</v>
      </c>
      <c r="K4" s="4">
        <v>1.85E-4</v>
      </c>
      <c r="N4" s="4">
        <v>60134.29</v>
      </c>
    </row>
    <row r="5" spans="1:14" x14ac:dyDescent="0.15">
      <c r="A5" s="4">
        <v>2</v>
      </c>
      <c r="B5" s="4">
        <v>62617.120000000003</v>
      </c>
      <c r="C5" s="4">
        <v>5317.4530000000004</v>
      </c>
      <c r="D5" s="4">
        <v>1285.54</v>
      </c>
      <c r="E5" s="4">
        <v>4242</v>
      </c>
      <c r="F5" s="4">
        <v>2173</v>
      </c>
      <c r="G5" s="4">
        <v>9383</v>
      </c>
      <c r="H5" s="5">
        <v>333000000</v>
      </c>
      <c r="I5" s="4">
        <v>5302</v>
      </c>
      <c r="J5" s="5">
        <v>347000000</v>
      </c>
      <c r="K5" s="4">
        <v>1.8799999999999999E-4</v>
      </c>
      <c r="N5" s="4">
        <v>60218.55</v>
      </c>
    </row>
    <row r="6" spans="1:14" x14ac:dyDescent="0.15">
      <c r="A6" s="4">
        <v>3</v>
      </c>
      <c r="B6" s="4">
        <v>48435.85</v>
      </c>
      <c r="C6" s="4">
        <v>5449.12</v>
      </c>
      <c r="D6" s="4">
        <v>1667.7429999999999</v>
      </c>
      <c r="E6" s="4">
        <v>5750</v>
      </c>
      <c r="F6" s="4">
        <v>971</v>
      </c>
      <c r="G6" s="4">
        <v>9805</v>
      </c>
      <c r="H6" s="5">
        <v>264000000</v>
      </c>
      <c r="I6" s="4">
        <v>5461</v>
      </c>
      <c r="J6" s="5">
        <v>275000000</v>
      </c>
      <c r="K6" s="4">
        <v>1.84E-4</v>
      </c>
      <c r="N6" s="4">
        <v>60086.879999999997</v>
      </c>
    </row>
    <row r="7" spans="1:14" x14ac:dyDescent="0.15">
      <c r="A7" s="4">
        <v>4</v>
      </c>
      <c r="B7" s="4">
        <v>60461.98</v>
      </c>
      <c r="C7" s="4">
        <v>5269.6589999999997</v>
      </c>
      <c r="D7" s="4">
        <v>1569.2049999999999</v>
      </c>
      <c r="E7" s="4">
        <v>3615</v>
      </c>
      <c r="F7" s="4">
        <v>1155</v>
      </c>
      <c r="G7" s="4">
        <v>9581</v>
      </c>
      <c r="H7" s="5">
        <v>319000000</v>
      </c>
      <c r="I7" s="4">
        <v>5199</v>
      </c>
      <c r="J7" s="5">
        <v>332000000</v>
      </c>
      <c r="K7" s="4">
        <v>1.9000000000000001E-4</v>
      </c>
      <c r="N7" s="4">
        <v>60266.34</v>
      </c>
    </row>
    <row r="8" spans="1:14" x14ac:dyDescent="0.15">
      <c r="A8" s="4">
        <v>5</v>
      </c>
      <c r="B8" s="4">
        <v>72623.53</v>
      </c>
      <c r="C8" s="4">
        <v>4347.0770000000002</v>
      </c>
      <c r="D8" s="4">
        <v>1749.992</v>
      </c>
      <c r="E8" s="4">
        <v>5650</v>
      </c>
      <c r="F8" s="4">
        <v>1135</v>
      </c>
      <c r="G8" s="4">
        <v>9403</v>
      </c>
      <c r="H8" s="5">
        <v>316000000</v>
      </c>
      <c r="I8" s="4">
        <v>4238</v>
      </c>
      <c r="J8" s="5">
        <v>329000000</v>
      </c>
      <c r="K8" s="4">
        <v>2.3000000000000001E-4</v>
      </c>
      <c r="N8" s="4">
        <v>61188.92</v>
      </c>
    </row>
    <row r="9" spans="1:14" x14ac:dyDescent="0.15">
      <c r="A9" s="4">
        <v>6</v>
      </c>
      <c r="B9" s="4">
        <v>56735.63</v>
      </c>
      <c r="C9" s="4">
        <v>5015.7979999999998</v>
      </c>
      <c r="D9" s="4">
        <v>1410.498</v>
      </c>
      <c r="E9" s="4">
        <v>3361</v>
      </c>
      <c r="F9" s="4">
        <v>2160</v>
      </c>
      <c r="G9" s="4">
        <v>9424</v>
      </c>
      <c r="H9" s="5">
        <v>285000000</v>
      </c>
      <c r="I9" s="4">
        <v>4887</v>
      </c>
      <c r="J9" s="5">
        <v>296000000</v>
      </c>
      <c r="K9" s="4">
        <v>1.9900000000000001E-4</v>
      </c>
      <c r="N9" s="4">
        <v>60520.2</v>
      </c>
    </row>
    <row r="10" spans="1:14" x14ac:dyDescent="0.15">
      <c r="A10" s="4">
        <v>7</v>
      </c>
      <c r="B10" s="4">
        <v>73392.81</v>
      </c>
      <c r="C10" s="4">
        <v>4476.6229999999996</v>
      </c>
      <c r="D10" s="4">
        <v>1268.674</v>
      </c>
      <c r="E10" s="4">
        <v>3970</v>
      </c>
      <c r="F10" s="4">
        <v>1694</v>
      </c>
      <c r="G10" s="4">
        <v>8904</v>
      </c>
      <c r="H10" s="5">
        <v>329000000</v>
      </c>
      <c r="I10" s="4">
        <v>4343</v>
      </c>
      <c r="J10" s="5">
        <v>342000000</v>
      </c>
      <c r="K10" s="4">
        <v>2.23E-4</v>
      </c>
      <c r="N10" s="4">
        <v>61059.38</v>
      </c>
    </row>
    <row r="11" spans="1:14" x14ac:dyDescent="0.15">
      <c r="A11" s="4">
        <v>8</v>
      </c>
      <c r="B11" s="4">
        <v>67921.41</v>
      </c>
      <c r="C11" s="4">
        <v>5575.683</v>
      </c>
      <c r="D11" s="4">
        <v>1622.27</v>
      </c>
      <c r="E11" s="4">
        <v>4132</v>
      </c>
      <c r="F11" s="4">
        <v>1981</v>
      </c>
      <c r="G11" s="4">
        <v>9953</v>
      </c>
      <c r="H11" s="5">
        <v>379000000</v>
      </c>
      <c r="I11" s="4">
        <v>5395</v>
      </c>
      <c r="J11" s="5">
        <v>394000000</v>
      </c>
      <c r="K11" s="4">
        <v>1.7899999999999999E-4</v>
      </c>
      <c r="N11" s="4">
        <v>59960.32</v>
      </c>
    </row>
    <row r="12" spans="1:14" x14ac:dyDescent="0.15">
      <c r="A12" s="4">
        <v>9</v>
      </c>
      <c r="B12" s="4">
        <v>62875.47</v>
      </c>
      <c r="C12" s="4">
        <v>4636.5439999999999</v>
      </c>
      <c r="D12" s="4">
        <v>1488.2829999999999</v>
      </c>
      <c r="E12" s="4">
        <v>3299</v>
      </c>
      <c r="F12" s="4">
        <v>1758</v>
      </c>
      <c r="G12" s="4">
        <v>9050</v>
      </c>
      <c r="H12" s="5">
        <v>292000000</v>
      </c>
      <c r="I12" s="4">
        <v>4324</v>
      </c>
      <c r="J12" s="5">
        <v>304000000</v>
      </c>
      <c r="K12" s="4">
        <v>2.1599999999999999E-4</v>
      </c>
      <c r="N12" s="4">
        <v>60899.46</v>
      </c>
    </row>
    <row r="13" spans="1:14" x14ac:dyDescent="0.15">
      <c r="A13" s="4">
        <v>10</v>
      </c>
      <c r="B13" s="4">
        <v>72744.539999999994</v>
      </c>
      <c r="C13" s="4">
        <v>5546.973</v>
      </c>
      <c r="D13" s="4">
        <v>1553.3589999999999</v>
      </c>
      <c r="E13" s="4">
        <v>5088</v>
      </c>
      <c r="F13" s="4">
        <v>2016</v>
      </c>
      <c r="G13" s="4">
        <v>9727</v>
      </c>
      <c r="H13" s="5">
        <v>404000000</v>
      </c>
      <c r="I13" s="4">
        <v>5415</v>
      </c>
      <c r="J13" s="5">
        <v>420000000</v>
      </c>
      <c r="K13" s="4">
        <v>1.8000000000000001E-4</v>
      </c>
      <c r="N13" s="4">
        <v>59989.03</v>
      </c>
    </row>
    <row r="14" spans="1:14" x14ac:dyDescent="0.15">
      <c r="A14" s="4">
        <v>11</v>
      </c>
      <c r="B14" s="4">
        <v>57593.27</v>
      </c>
      <c r="C14" s="4">
        <v>5716.7110000000002</v>
      </c>
      <c r="D14" s="4">
        <v>1336.566</v>
      </c>
      <c r="E14" s="4">
        <v>5019</v>
      </c>
      <c r="F14" s="4">
        <v>2449</v>
      </c>
      <c r="G14" s="4">
        <v>10082</v>
      </c>
      <c r="H14" s="5">
        <v>329000000</v>
      </c>
      <c r="I14" s="4">
        <v>5597</v>
      </c>
      <c r="J14" s="5">
        <v>343000000</v>
      </c>
      <c r="K14" s="4">
        <v>1.75E-4</v>
      </c>
      <c r="N14" s="4">
        <v>59819.29</v>
      </c>
    </row>
    <row r="15" spans="1:14" x14ac:dyDescent="0.15">
      <c r="A15" s="4">
        <v>12</v>
      </c>
      <c r="B15" s="4">
        <v>51245.02</v>
      </c>
      <c r="C15" s="4">
        <v>5057.1589999999997</v>
      </c>
      <c r="D15" s="4">
        <v>1389.163</v>
      </c>
      <c r="E15" s="4">
        <v>4962</v>
      </c>
      <c r="F15" s="4">
        <v>1813</v>
      </c>
      <c r="G15" s="4">
        <v>9647</v>
      </c>
      <c r="H15" s="5">
        <v>259000000</v>
      </c>
      <c r="I15" s="4">
        <v>4916</v>
      </c>
      <c r="J15" s="5">
        <v>270000000</v>
      </c>
      <c r="K15" s="4">
        <v>1.9799999999999999E-4</v>
      </c>
      <c r="N15" s="4">
        <v>60478.84</v>
      </c>
    </row>
    <row r="16" spans="1:14" x14ac:dyDescent="0.15">
      <c r="A16" s="4">
        <v>13</v>
      </c>
      <c r="B16" s="4">
        <v>67271.22</v>
      </c>
      <c r="C16" s="4">
        <v>4553.1009999999997</v>
      </c>
      <c r="D16" s="4">
        <v>1780.44</v>
      </c>
      <c r="E16" s="4">
        <v>2465</v>
      </c>
      <c r="F16" s="4">
        <v>1400</v>
      </c>
      <c r="G16" s="4">
        <v>9160</v>
      </c>
      <c r="H16" s="5">
        <v>306000000</v>
      </c>
      <c r="I16" s="4">
        <v>4303</v>
      </c>
      <c r="J16" s="5">
        <v>319000000</v>
      </c>
      <c r="K16" s="4">
        <v>2.2000000000000001E-4</v>
      </c>
      <c r="N16" s="4">
        <v>60982.9</v>
      </c>
    </row>
    <row r="17" spans="1:14" x14ac:dyDescent="0.15">
      <c r="A17" s="4">
        <v>14</v>
      </c>
      <c r="B17" s="4">
        <v>57220.63</v>
      </c>
      <c r="C17" s="4">
        <v>4998.8689999999997</v>
      </c>
      <c r="D17" s="4">
        <v>1570.4880000000001</v>
      </c>
      <c r="E17" s="4">
        <v>3526</v>
      </c>
      <c r="F17" s="4">
        <v>1809</v>
      </c>
      <c r="G17" s="4">
        <v>9070</v>
      </c>
      <c r="H17" s="5">
        <v>286000000</v>
      </c>
      <c r="I17" s="4">
        <v>4877</v>
      </c>
      <c r="J17" s="5">
        <v>298000000</v>
      </c>
      <c r="K17" s="4">
        <v>2.0000000000000001E-4</v>
      </c>
      <c r="N17" s="4">
        <v>60537.13</v>
      </c>
    </row>
    <row r="18" spans="1:14" x14ac:dyDescent="0.15">
      <c r="A18" s="4">
        <v>15</v>
      </c>
      <c r="B18" s="4">
        <v>73830.75</v>
      </c>
      <c r="C18" s="4">
        <v>4878.9449999999997</v>
      </c>
      <c r="D18" s="4">
        <v>1589.4870000000001</v>
      </c>
      <c r="E18" s="4">
        <v>4386</v>
      </c>
      <c r="F18" s="4">
        <v>1799</v>
      </c>
      <c r="G18" s="4">
        <v>9799</v>
      </c>
      <c r="H18" s="5">
        <v>360000000</v>
      </c>
      <c r="I18" s="4">
        <v>4624</v>
      </c>
      <c r="J18" s="5">
        <v>375000000</v>
      </c>
      <c r="K18" s="4">
        <v>2.05E-4</v>
      </c>
      <c r="N18" s="4">
        <v>60657.06</v>
      </c>
    </row>
    <row r="19" spans="1:14" x14ac:dyDescent="0.15">
      <c r="A19" s="4">
        <v>16</v>
      </c>
      <c r="B19" s="4">
        <v>82531.97</v>
      </c>
      <c r="C19" s="4">
        <v>4608.8940000000002</v>
      </c>
      <c r="D19" s="4">
        <v>1353.731</v>
      </c>
      <c r="E19" s="4">
        <v>3119</v>
      </c>
      <c r="F19" s="4">
        <v>1763</v>
      </c>
      <c r="G19" s="4">
        <v>8849</v>
      </c>
      <c r="H19" s="5">
        <v>380000000</v>
      </c>
      <c r="I19" s="4">
        <v>4512</v>
      </c>
      <c r="J19" s="5">
        <v>396000000</v>
      </c>
      <c r="K19" s="4">
        <v>2.1699999999999999E-4</v>
      </c>
      <c r="N19" s="4">
        <v>60927.11</v>
      </c>
    </row>
    <row r="20" spans="1:14" x14ac:dyDescent="0.15">
      <c r="A20" s="4">
        <v>17</v>
      </c>
      <c r="B20" s="4">
        <v>87746.95</v>
      </c>
      <c r="C20" s="4">
        <v>4866.5600000000004</v>
      </c>
      <c r="D20" s="4">
        <v>1644.6659999999999</v>
      </c>
      <c r="E20" s="4">
        <v>5288</v>
      </c>
      <c r="F20" s="4">
        <v>1464</v>
      </c>
      <c r="G20" s="4">
        <v>9438</v>
      </c>
      <c r="H20" s="5">
        <v>427000000</v>
      </c>
      <c r="I20" s="4">
        <v>4764</v>
      </c>
      <c r="J20" s="5">
        <v>445000000</v>
      </c>
      <c r="K20" s="4">
        <v>2.05E-4</v>
      </c>
      <c r="N20" s="4">
        <v>60669.440000000002</v>
      </c>
    </row>
    <row r="21" spans="1:14" x14ac:dyDescent="0.15">
      <c r="A21" s="4">
        <v>18</v>
      </c>
      <c r="B21" s="4">
        <v>59692.7</v>
      </c>
      <c r="C21" s="4">
        <v>4833.3519999999999</v>
      </c>
      <c r="D21" s="4">
        <v>1532.3050000000001</v>
      </c>
      <c r="E21" s="4">
        <v>3818</v>
      </c>
      <c r="F21" s="4">
        <v>1535</v>
      </c>
      <c r="G21" s="4">
        <v>9490</v>
      </c>
      <c r="H21" s="5">
        <v>289000000</v>
      </c>
      <c r="I21" s="4">
        <v>4582</v>
      </c>
      <c r="J21" s="5">
        <v>300000000</v>
      </c>
      <c r="K21" s="4">
        <v>2.0699999999999999E-4</v>
      </c>
      <c r="N21" s="4">
        <v>60702.65</v>
      </c>
    </row>
    <row r="22" spans="1:14" x14ac:dyDescent="0.15">
      <c r="A22" s="4">
        <v>19</v>
      </c>
      <c r="B22" s="4">
        <v>66423.19</v>
      </c>
      <c r="C22" s="4">
        <v>5029.5479999999998</v>
      </c>
      <c r="D22" s="4">
        <v>1435.886</v>
      </c>
      <c r="E22" s="4">
        <v>3933</v>
      </c>
      <c r="F22" s="4">
        <v>1570</v>
      </c>
      <c r="G22" s="4">
        <v>9380</v>
      </c>
      <c r="H22" s="5">
        <v>334000000</v>
      </c>
      <c r="I22" s="4">
        <v>4904</v>
      </c>
      <c r="J22" s="5">
        <v>348000000</v>
      </c>
      <c r="K22" s="4">
        <v>1.9900000000000001E-4</v>
      </c>
      <c r="N22" s="4">
        <v>60506.45</v>
      </c>
    </row>
    <row r="23" spans="1:14" x14ac:dyDescent="0.15">
      <c r="A23" s="4">
        <v>20</v>
      </c>
      <c r="B23" s="4">
        <v>64327.59</v>
      </c>
      <c r="C23" s="4">
        <v>4893.21</v>
      </c>
      <c r="D23" s="4">
        <v>1314.65</v>
      </c>
      <c r="E23" s="4">
        <v>3899</v>
      </c>
      <c r="F23" s="4">
        <v>2080</v>
      </c>
      <c r="G23" s="4">
        <v>9381</v>
      </c>
      <c r="H23" s="5">
        <v>315000000</v>
      </c>
      <c r="I23" s="4">
        <v>4774</v>
      </c>
      <c r="J23" s="5">
        <v>328000000</v>
      </c>
      <c r="K23" s="4">
        <v>2.04E-4</v>
      </c>
      <c r="N23" s="4">
        <v>60642.79</v>
      </c>
    </row>
    <row r="24" spans="1:14" x14ac:dyDescent="0.15">
      <c r="A24" s="4">
        <v>21</v>
      </c>
      <c r="B24" s="4">
        <v>64077.89</v>
      </c>
      <c r="C24" s="4">
        <v>4565.9340000000002</v>
      </c>
      <c r="D24" s="4">
        <v>1471.9739999999999</v>
      </c>
      <c r="E24" s="4">
        <v>3525</v>
      </c>
      <c r="F24" s="4">
        <v>1689</v>
      </c>
      <c r="G24" s="4">
        <v>9320</v>
      </c>
      <c r="H24" s="5">
        <v>293000000</v>
      </c>
      <c r="I24" s="4">
        <v>4362</v>
      </c>
      <c r="J24" s="5">
        <v>305000000</v>
      </c>
      <c r="K24" s="4">
        <v>2.1900000000000001E-4</v>
      </c>
      <c r="N24" s="4">
        <v>60970.07</v>
      </c>
    </row>
    <row r="25" spans="1:14" x14ac:dyDescent="0.15">
      <c r="A25" s="4">
        <v>22</v>
      </c>
      <c r="B25" s="4">
        <v>90766.44</v>
      </c>
      <c r="C25" s="4">
        <v>4672.1019999999999</v>
      </c>
      <c r="D25" s="4">
        <v>1559.8389999999999</v>
      </c>
      <c r="E25" s="4">
        <v>3122</v>
      </c>
      <c r="F25" s="4">
        <v>1630</v>
      </c>
      <c r="G25" s="4">
        <v>8851</v>
      </c>
      <c r="H25" s="5">
        <v>424000000</v>
      </c>
      <c r="I25" s="4">
        <v>4549</v>
      </c>
      <c r="J25" s="5">
        <v>442000000</v>
      </c>
      <c r="K25" s="4">
        <v>2.14E-4</v>
      </c>
      <c r="N25" s="4">
        <v>60863.9</v>
      </c>
    </row>
    <row r="26" spans="1:14" x14ac:dyDescent="0.15">
      <c r="A26" s="4">
        <v>23</v>
      </c>
      <c r="B26" s="4">
        <v>70923.62</v>
      </c>
      <c r="C26" s="4">
        <v>5689.1610000000001</v>
      </c>
      <c r="D26" s="4">
        <v>1882.6980000000001</v>
      </c>
      <c r="E26" s="4">
        <v>5278</v>
      </c>
      <c r="F26" s="4">
        <v>1805</v>
      </c>
      <c r="G26" s="4">
        <v>10071</v>
      </c>
      <c r="H26" s="5">
        <v>403000000</v>
      </c>
      <c r="I26" s="4">
        <v>5592</v>
      </c>
      <c r="J26" s="5">
        <v>420000000</v>
      </c>
      <c r="K26" s="4">
        <v>1.76E-4</v>
      </c>
      <c r="N26" s="4">
        <v>59846.84</v>
      </c>
    </row>
    <row r="27" spans="1:14" x14ac:dyDescent="0.15">
      <c r="A27" s="4">
        <v>24</v>
      </c>
      <c r="B27" s="4">
        <v>71799.5</v>
      </c>
      <c r="C27" s="4">
        <v>5050.3450000000003</v>
      </c>
      <c r="D27" s="4">
        <v>1995.393</v>
      </c>
      <c r="E27" s="4">
        <v>2822</v>
      </c>
      <c r="F27" s="4">
        <v>1467</v>
      </c>
      <c r="G27" s="4">
        <v>10346</v>
      </c>
      <c r="H27" s="5">
        <v>363000000</v>
      </c>
      <c r="I27" s="4">
        <v>4840</v>
      </c>
      <c r="J27" s="5">
        <v>378000000</v>
      </c>
      <c r="K27" s="4">
        <v>1.9799999999999999E-4</v>
      </c>
      <c r="N27" s="4">
        <v>60485.66</v>
      </c>
    </row>
    <row r="28" spans="1:14" x14ac:dyDescent="0.15">
      <c r="A28" s="4">
        <v>25</v>
      </c>
      <c r="B28" s="4">
        <v>77922.05</v>
      </c>
      <c r="C28" s="4">
        <v>5019.5119999999997</v>
      </c>
      <c r="D28" s="4">
        <v>1644.5540000000001</v>
      </c>
      <c r="E28" s="4">
        <v>5384</v>
      </c>
      <c r="F28" s="4">
        <v>1539</v>
      </c>
      <c r="G28" s="4">
        <v>10336</v>
      </c>
      <c r="H28" s="5">
        <v>391000000</v>
      </c>
      <c r="I28" s="4">
        <v>4967</v>
      </c>
      <c r="J28" s="5">
        <v>407000000</v>
      </c>
      <c r="K28" s="4">
        <v>1.9900000000000001E-4</v>
      </c>
      <c r="N28" s="4">
        <v>60516.49</v>
      </c>
    </row>
    <row r="29" spans="1:14" x14ac:dyDescent="0.15">
      <c r="A29" s="4">
        <v>26</v>
      </c>
      <c r="B29" s="4">
        <v>48228.41</v>
      </c>
      <c r="C29" s="4">
        <v>5601.6559999999999</v>
      </c>
      <c r="D29" s="4">
        <v>1796.037</v>
      </c>
      <c r="E29" s="4">
        <v>3757</v>
      </c>
      <c r="F29" s="4">
        <v>2196</v>
      </c>
      <c r="G29" s="4">
        <v>10437</v>
      </c>
      <c r="H29" s="5">
        <v>270000000</v>
      </c>
      <c r="I29" s="4">
        <v>5283</v>
      </c>
      <c r="J29" s="5">
        <v>281000000</v>
      </c>
      <c r="K29" s="4">
        <v>1.7899999999999999E-4</v>
      </c>
      <c r="N29" s="4">
        <v>59934.34</v>
      </c>
    </row>
    <row r="30" spans="1:14" x14ac:dyDescent="0.15">
      <c r="A30" s="4">
        <v>27</v>
      </c>
      <c r="B30" s="4">
        <v>65452.22</v>
      </c>
      <c r="C30" s="4">
        <v>5121.45</v>
      </c>
      <c r="D30" s="4">
        <v>1465.4570000000001</v>
      </c>
      <c r="E30" s="4">
        <v>4010</v>
      </c>
      <c r="F30" s="4">
        <v>2045</v>
      </c>
      <c r="G30" s="4">
        <v>9459</v>
      </c>
      <c r="H30" s="5">
        <v>335000000</v>
      </c>
      <c r="I30" s="4">
        <v>4898</v>
      </c>
      <c r="J30" s="5">
        <v>349000000</v>
      </c>
      <c r="K30" s="4">
        <v>1.95E-4</v>
      </c>
      <c r="N30" s="4">
        <v>60414.55</v>
      </c>
    </row>
    <row r="31" spans="1:14" x14ac:dyDescent="0.15">
      <c r="A31" s="4">
        <v>28</v>
      </c>
      <c r="B31" s="4">
        <v>66866.89</v>
      </c>
      <c r="C31" s="4">
        <v>4925.2809999999999</v>
      </c>
      <c r="D31" s="4">
        <v>1364.49</v>
      </c>
      <c r="E31" s="4">
        <v>5027</v>
      </c>
      <c r="F31" s="4">
        <v>1849</v>
      </c>
      <c r="G31" s="4">
        <v>9279</v>
      </c>
      <c r="H31" s="5">
        <v>329000000</v>
      </c>
      <c r="I31" s="4">
        <v>4834</v>
      </c>
      <c r="J31" s="5">
        <v>343000000</v>
      </c>
      <c r="K31" s="4">
        <v>2.03E-4</v>
      </c>
      <c r="N31" s="4">
        <v>60610.720000000001</v>
      </c>
    </row>
    <row r="32" spans="1:14" x14ac:dyDescent="0.15">
      <c r="A32" s="4">
        <v>29</v>
      </c>
      <c r="B32" s="4">
        <v>67782.149999999994</v>
      </c>
      <c r="C32" s="4">
        <v>4577.1610000000001</v>
      </c>
      <c r="D32" s="4">
        <v>1696.93</v>
      </c>
      <c r="E32" s="4">
        <v>2682</v>
      </c>
      <c r="F32" s="4">
        <v>1694</v>
      </c>
      <c r="G32" s="4">
        <v>9504</v>
      </c>
      <c r="H32" s="5">
        <v>310000000</v>
      </c>
      <c r="I32" s="4">
        <v>4228</v>
      </c>
      <c r="J32" s="5">
        <v>323000000</v>
      </c>
      <c r="K32" s="4">
        <v>2.1800000000000001E-4</v>
      </c>
      <c r="N32" s="4">
        <v>60958.84</v>
      </c>
    </row>
    <row r="33" spans="1:14" x14ac:dyDescent="0.15">
      <c r="A33" s="4">
        <v>30</v>
      </c>
      <c r="B33" s="4">
        <v>76562.13</v>
      </c>
      <c r="C33" s="4">
        <v>4274.4809999999998</v>
      </c>
      <c r="D33" s="4">
        <v>1560.855</v>
      </c>
      <c r="E33" s="4">
        <v>3115</v>
      </c>
      <c r="F33" s="4">
        <v>843</v>
      </c>
      <c r="G33" s="4">
        <v>8919</v>
      </c>
      <c r="H33" s="5">
        <v>327000000</v>
      </c>
      <c r="I33" s="4">
        <v>4049</v>
      </c>
      <c r="J33" s="5">
        <v>341000000</v>
      </c>
      <c r="K33" s="4">
        <v>2.34E-4</v>
      </c>
      <c r="N33" s="4">
        <v>61261.52</v>
      </c>
    </row>
    <row r="34" spans="1:14" x14ac:dyDescent="0.15">
      <c r="A34" s="4">
        <v>31</v>
      </c>
      <c r="B34" s="4">
        <v>67788.87</v>
      </c>
      <c r="C34" s="4">
        <v>5001.5649999999996</v>
      </c>
      <c r="D34" s="4">
        <v>1556.54</v>
      </c>
      <c r="E34" s="4">
        <v>3466</v>
      </c>
      <c r="F34" s="4">
        <v>1576</v>
      </c>
      <c r="G34" s="4">
        <v>9399</v>
      </c>
      <c r="H34" s="5">
        <v>339000000</v>
      </c>
      <c r="I34" s="4">
        <v>4846</v>
      </c>
      <c r="J34" s="5">
        <v>353000000</v>
      </c>
      <c r="K34" s="4">
        <v>2.0000000000000001E-4</v>
      </c>
      <c r="N34" s="4">
        <v>60534.44</v>
      </c>
    </row>
    <row r="35" spans="1:14" x14ac:dyDescent="0.15">
      <c r="A35" s="4">
        <v>32</v>
      </c>
      <c r="B35" s="4">
        <v>62179.18</v>
      </c>
      <c r="C35" s="4">
        <v>4646.5810000000001</v>
      </c>
      <c r="D35" s="4">
        <v>1564.6320000000001</v>
      </c>
      <c r="E35" s="4">
        <v>3719</v>
      </c>
      <c r="F35" s="4">
        <v>1450</v>
      </c>
      <c r="G35" s="4">
        <v>8832</v>
      </c>
      <c r="H35" s="5">
        <v>289000000</v>
      </c>
      <c r="I35" s="4">
        <v>4399</v>
      </c>
      <c r="J35" s="5">
        <v>301000000</v>
      </c>
      <c r="K35" s="4">
        <v>2.1499999999999999E-4</v>
      </c>
      <c r="N35" s="4">
        <v>60889.42</v>
      </c>
    </row>
    <row r="36" spans="1:14" x14ac:dyDescent="0.15">
      <c r="A36" s="4">
        <v>33</v>
      </c>
      <c r="B36" s="4">
        <v>65812.37</v>
      </c>
      <c r="C36" s="4">
        <v>4875.29</v>
      </c>
      <c r="D36" s="4">
        <v>1676.4079999999999</v>
      </c>
      <c r="E36" s="4">
        <v>5187</v>
      </c>
      <c r="F36" s="4">
        <v>1648</v>
      </c>
      <c r="G36" s="4">
        <v>10068</v>
      </c>
      <c r="H36" s="5">
        <v>321000000</v>
      </c>
      <c r="I36" s="4">
        <v>4630</v>
      </c>
      <c r="J36" s="5">
        <v>334000000</v>
      </c>
      <c r="K36" s="4">
        <v>2.05E-4</v>
      </c>
      <c r="N36" s="4">
        <v>60660.71</v>
      </c>
    </row>
    <row r="37" spans="1:14" x14ac:dyDescent="0.15">
      <c r="A37" s="4">
        <v>34</v>
      </c>
      <c r="B37" s="4">
        <v>84185.78</v>
      </c>
      <c r="C37" s="4">
        <v>4819.8940000000002</v>
      </c>
      <c r="D37" s="4">
        <v>1562.0840000000001</v>
      </c>
      <c r="E37" s="4">
        <v>3112</v>
      </c>
      <c r="F37" s="4">
        <v>1446</v>
      </c>
      <c r="G37" s="4">
        <v>10068</v>
      </c>
      <c r="H37" s="5">
        <v>406000000</v>
      </c>
      <c r="I37" s="4">
        <v>4737</v>
      </c>
      <c r="J37" s="5">
        <v>422000000</v>
      </c>
      <c r="K37" s="4">
        <v>2.0699999999999999E-4</v>
      </c>
      <c r="N37" s="4">
        <v>60716.11</v>
      </c>
    </row>
    <row r="38" spans="1:14" x14ac:dyDescent="0.15">
      <c r="A38" s="4">
        <v>35</v>
      </c>
      <c r="B38" s="4">
        <v>82015.28</v>
      </c>
      <c r="C38" s="4">
        <v>4839.8770000000004</v>
      </c>
      <c r="D38" s="4">
        <v>1390.19</v>
      </c>
      <c r="E38" s="4">
        <v>3708</v>
      </c>
      <c r="F38" s="4">
        <v>1545</v>
      </c>
      <c r="G38" s="4">
        <v>9281</v>
      </c>
      <c r="H38" s="5">
        <v>397000000</v>
      </c>
      <c r="I38" s="4">
        <v>4663</v>
      </c>
      <c r="J38" s="5">
        <v>413000000</v>
      </c>
      <c r="K38" s="4">
        <v>2.0699999999999999E-4</v>
      </c>
      <c r="N38" s="4">
        <v>60696.12</v>
      </c>
    </row>
    <row r="39" spans="1:14" x14ac:dyDescent="0.15">
      <c r="A39" s="4">
        <v>36</v>
      </c>
      <c r="B39" s="4">
        <v>75305.919999999998</v>
      </c>
      <c r="C39" s="4">
        <v>4452.491</v>
      </c>
      <c r="D39" s="4">
        <v>1320.5609999999999</v>
      </c>
      <c r="E39" s="4">
        <v>3847</v>
      </c>
      <c r="F39" s="4">
        <v>1617</v>
      </c>
      <c r="G39" s="4">
        <v>8585</v>
      </c>
      <c r="H39" s="5">
        <v>335000000</v>
      </c>
      <c r="I39" s="4">
        <v>4405</v>
      </c>
      <c r="J39" s="5">
        <v>349000000</v>
      </c>
      <c r="K39" s="4">
        <v>2.2499999999999999E-4</v>
      </c>
      <c r="N39" s="4">
        <v>61083.51</v>
      </c>
    </row>
    <row r="40" spans="1:14" x14ac:dyDescent="0.15">
      <c r="A40" s="4">
        <v>37</v>
      </c>
      <c r="B40" s="4">
        <v>66426.070000000007</v>
      </c>
      <c r="C40" s="4">
        <v>4686.4549999999999</v>
      </c>
      <c r="D40" s="4">
        <v>1467.377</v>
      </c>
      <c r="E40" s="4">
        <v>3416</v>
      </c>
      <c r="F40" s="4">
        <v>1810</v>
      </c>
      <c r="G40" s="4">
        <v>8937</v>
      </c>
      <c r="H40" s="5">
        <v>311000000</v>
      </c>
      <c r="I40" s="4">
        <v>4541</v>
      </c>
      <c r="J40" s="5">
        <v>324000000</v>
      </c>
      <c r="K40" s="4">
        <v>2.13E-4</v>
      </c>
      <c r="N40" s="4">
        <v>60849.55</v>
      </c>
    </row>
    <row r="41" spans="1:14" x14ac:dyDescent="0.15">
      <c r="A41" s="4">
        <v>38</v>
      </c>
      <c r="B41" s="4">
        <v>57768.06</v>
      </c>
      <c r="C41" s="4">
        <v>4745.75</v>
      </c>
      <c r="D41" s="4">
        <v>1298.2439999999999</v>
      </c>
      <c r="E41" s="4">
        <v>3643</v>
      </c>
      <c r="F41" s="4">
        <v>2025</v>
      </c>
      <c r="G41" s="4">
        <v>8997</v>
      </c>
      <c r="H41" s="5">
        <v>274000000</v>
      </c>
      <c r="I41" s="4">
        <v>4677</v>
      </c>
      <c r="J41" s="5">
        <v>285000000</v>
      </c>
      <c r="K41" s="4">
        <v>2.1100000000000001E-4</v>
      </c>
      <c r="N41" s="4">
        <v>60790.25</v>
      </c>
    </row>
    <row r="42" spans="1:14" x14ac:dyDescent="0.15">
      <c r="A42" s="4">
        <v>39</v>
      </c>
      <c r="B42" s="4">
        <v>73352.47</v>
      </c>
      <c r="C42" s="4">
        <v>4801.7560000000003</v>
      </c>
      <c r="D42" s="4">
        <v>1220.2280000000001</v>
      </c>
      <c r="E42" s="4">
        <v>4952</v>
      </c>
      <c r="F42" s="4">
        <v>1606</v>
      </c>
      <c r="G42" s="4">
        <v>9337</v>
      </c>
      <c r="H42" s="5">
        <v>352000000</v>
      </c>
      <c r="I42" s="4">
        <v>4787</v>
      </c>
      <c r="J42" s="5">
        <v>367000000</v>
      </c>
      <c r="K42" s="4">
        <v>2.0799999999999999E-4</v>
      </c>
      <c r="N42" s="4">
        <v>60734.239999999998</v>
      </c>
    </row>
    <row r="43" spans="1:14" x14ac:dyDescent="0.15">
      <c r="A43" s="4">
        <v>40</v>
      </c>
      <c r="B43" s="4">
        <v>69779.78</v>
      </c>
      <c r="C43" s="4">
        <v>4507.4440000000004</v>
      </c>
      <c r="D43" s="4">
        <v>1310.49</v>
      </c>
      <c r="E43" s="4">
        <v>3622</v>
      </c>
      <c r="F43" s="4">
        <v>1610</v>
      </c>
      <c r="G43" s="4">
        <v>9340</v>
      </c>
      <c r="H43" s="5">
        <v>315000000</v>
      </c>
      <c r="I43" s="4">
        <v>4391</v>
      </c>
      <c r="J43" s="5">
        <v>327000000</v>
      </c>
      <c r="K43" s="4">
        <v>2.22E-4</v>
      </c>
      <c r="N43" s="4">
        <v>61028.56</v>
      </c>
    </row>
    <row r="45" spans="1:14" x14ac:dyDescent="0.15">
      <c r="A45" s="4" t="s">
        <v>14</v>
      </c>
      <c r="B45" s="4" t="s">
        <v>4</v>
      </c>
      <c r="C45" s="4" t="s">
        <v>5</v>
      </c>
      <c r="D45" s="4" t="s">
        <v>6</v>
      </c>
      <c r="E45" s="4" t="s">
        <v>7</v>
      </c>
      <c r="F45" s="4" t="s">
        <v>8</v>
      </c>
      <c r="G45" s="4" t="s">
        <v>9</v>
      </c>
      <c r="H45" s="4" t="s">
        <v>10</v>
      </c>
      <c r="I45" s="4" t="s">
        <v>11</v>
      </c>
      <c r="J45" s="4" t="s">
        <v>12</v>
      </c>
      <c r="K45" s="4" t="s">
        <v>61</v>
      </c>
    </row>
    <row r="46" spans="1:14" x14ac:dyDescent="0.15">
      <c r="A46" s="4">
        <v>1</v>
      </c>
      <c r="B46" s="4">
        <v>61919.87</v>
      </c>
      <c r="C46" s="4">
        <v>4062.6120000000001</v>
      </c>
      <c r="D46" s="4">
        <v>1416.9110000000001</v>
      </c>
      <c r="E46" s="4">
        <v>2995</v>
      </c>
      <c r="F46" s="4">
        <v>1437</v>
      </c>
      <c r="G46" s="4">
        <v>9290</v>
      </c>
      <c r="H46" s="5">
        <v>252000000</v>
      </c>
      <c r="I46" s="4">
        <v>3817</v>
      </c>
      <c r="J46" s="5">
        <v>262000000</v>
      </c>
      <c r="K46" s="4">
        <v>2.4600000000000002E-4</v>
      </c>
      <c r="N46" s="4">
        <v>61473.39</v>
      </c>
    </row>
    <row r="47" spans="1:14" x14ac:dyDescent="0.15">
      <c r="A47" s="4">
        <v>2</v>
      </c>
      <c r="B47" s="4">
        <v>69968.02</v>
      </c>
      <c r="C47" s="4">
        <v>5161.7790000000005</v>
      </c>
      <c r="D47" s="4">
        <v>1274.9059999999999</v>
      </c>
      <c r="E47" s="4">
        <v>4584</v>
      </c>
      <c r="F47" s="4">
        <v>2142</v>
      </c>
      <c r="G47" s="4">
        <v>9545</v>
      </c>
      <c r="H47" s="5">
        <v>361000000</v>
      </c>
      <c r="I47" s="4">
        <v>5023</v>
      </c>
      <c r="J47" s="5">
        <v>376000000</v>
      </c>
      <c r="K47" s="4">
        <v>1.94E-4</v>
      </c>
      <c r="N47" s="4">
        <v>60374.22</v>
      </c>
    </row>
    <row r="48" spans="1:14" x14ac:dyDescent="0.15">
      <c r="A48" s="4">
        <v>3</v>
      </c>
      <c r="B48" s="4">
        <v>65158.34</v>
      </c>
      <c r="C48" s="4">
        <v>5017.6890000000003</v>
      </c>
      <c r="D48" s="4">
        <v>1304.019</v>
      </c>
      <c r="E48" s="4">
        <v>4164</v>
      </c>
      <c r="F48" s="4">
        <v>2073</v>
      </c>
      <c r="G48" s="4">
        <v>9344</v>
      </c>
      <c r="H48" s="5">
        <v>327000000</v>
      </c>
      <c r="I48" s="4">
        <v>4873</v>
      </c>
      <c r="J48" s="5">
        <v>340000000</v>
      </c>
      <c r="K48" s="4">
        <v>1.9900000000000001E-4</v>
      </c>
      <c r="N48" s="4">
        <v>60518.31</v>
      </c>
    </row>
    <row r="49" spans="1:14" x14ac:dyDescent="0.15">
      <c r="A49" s="4">
        <v>4</v>
      </c>
      <c r="B49" s="4">
        <v>52198.7</v>
      </c>
      <c r="C49" s="4">
        <v>6003.4260000000004</v>
      </c>
      <c r="D49" s="4">
        <v>1240.663</v>
      </c>
      <c r="E49" s="4">
        <v>4479</v>
      </c>
      <c r="F49" s="4">
        <v>3029</v>
      </c>
      <c r="G49" s="4">
        <v>9962</v>
      </c>
      <c r="H49" s="5">
        <v>313000000</v>
      </c>
      <c r="I49" s="4">
        <v>5911</v>
      </c>
      <c r="J49" s="5">
        <v>326000000</v>
      </c>
      <c r="K49" s="4">
        <v>1.6699999999999999E-4</v>
      </c>
      <c r="N49" s="4">
        <v>59532.57</v>
      </c>
    </row>
    <row r="50" spans="1:14" x14ac:dyDescent="0.15">
      <c r="A50" s="4">
        <v>5</v>
      </c>
      <c r="B50" s="4">
        <v>50851.26</v>
      </c>
      <c r="C50" s="4">
        <v>5386.5339999999997</v>
      </c>
      <c r="D50" s="4">
        <v>1751.4760000000001</v>
      </c>
      <c r="E50" s="4">
        <v>6622</v>
      </c>
      <c r="F50" s="4">
        <v>1975</v>
      </c>
      <c r="G50" s="4">
        <v>9812</v>
      </c>
      <c r="H50" s="5">
        <v>274000000</v>
      </c>
      <c r="I50" s="4">
        <v>5302</v>
      </c>
      <c r="J50" s="5">
        <v>285000000</v>
      </c>
      <c r="K50" s="4">
        <v>1.8599999999999999E-4</v>
      </c>
      <c r="N50" s="4">
        <v>60149.47</v>
      </c>
    </row>
    <row r="51" spans="1:14" x14ac:dyDescent="0.15">
      <c r="A51" s="4">
        <v>6</v>
      </c>
      <c r="B51" s="4">
        <v>64867.34</v>
      </c>
      <c r="C51" s="4">
        <v>4925.3940000000002</v>
      </c>
      <c r="D51" s="4">
        <v>1508.5</v>
      </c>
      <c r="E51" s="4">
        <v>3902</v>
      </c>
      <c r="F51" s="4">
        <v>2052</v>
      </c>
      <c r="G51" s="4">
        <v>9583</v>
      </c>
      <c r="H51" s="5">
        <v>319000000</v>
      </c>
      <c r="I51" s="4">
        <v>4548</v>
      </c>
      <c r="J51" s="5">
        <v>333000000</v>
      </c>
      <c r="K51" s="4">
        <v>2.03E-4</v>
      </c>
      <c r="N51" s="4">
        <v>60610.61</v>
      </c>
    </row>
    <row r="52" spans="1:14" x14ac:dyDescent="0.15">
      <c r="A52" s="4">
        <v>7</v>
      </c>
      <c r="B52" s="4">
        <v>64304.54</v>
      </c>
      <c r="C52" s="4">
        <v>4562.2330000000002</v>
      </c>
      <c r="D52" s="4">
        <v>1347.0340000000001</v>
      </c>
      <c r="E52" s="4">
        <v>3454</v>
      </c>
      <c r="F52" s="4">
        <v>1682</v>
      </c>
      <c r="G52" s="4">
        <v>9269</v>
      </c>
      <c r="H52" s="5">
        <v>293000000</v>
      </c>
      <c r="I52" s="4">
        <v>4370</v>
      </c>
      <c r="J52" s="5">
        <v>305000000</v>
      </c>
      <c r="K52" s="4">
        <v>2.1900000000000001E-4</v>
      </c>
      <c r="N52" s="4">
        <v>60973.77</v>
      </c>
    </row>
    <row r="53" spans="1:14" x14ac:dyDescent="0.15">
      <c r="A53" s="4">
        <v>8</v>
      </c>
      <c r="B53" s="4">
        <v>51325.7</v>
      </c>
      <c r="C53" s="4">
        <v>5193.1239999999998</v>
      </c>
      <c r="D53" s="4">
        <v>1154.2570000000001</v>
      </c>
      <c r="E53" s="4">
        <v>5510</v>
      </c>
      <c r="F53" s="4">
        <v>2138</v>
      </c>
      <c r="G53" s="4">
        <v>8883</v>
      </c>
      <c r="H53" s="5">
        <v>267000000</v>
      </c>
      <c r="I53" s="4">
        <v>5264</v>
      </c>
      <c r="J53" s="5">
        <v>278000000</v>
      </c>
      <c r="K53" s="4">
        <v>1.93E-4</v>
      </c>
      <c r="N53" s="4">
        <v>60342.879999999997</v>
      </c>
    </row>
    <row r="54" spans="1:14" x14ac:dyDescent="0.15">
      <c r="A54" s="4">
        <v>9</v>
      </c>
      <c r="B54" s="4">
        <v>81117.31</v>
      </c>
      <c r="C54" s="4">
        <v>5627.5649999999996</v>
      </c>
      <c r="D54" s="4">
        <v>1297.857</v>
      </c>
      <c r="E54" s="4">
        <v>6329</v>
      </c>
      <c r="F54" s="4">
        <v>2424</v>
      </c>
      <c r="G54" s="4">
        <v>9248</v>
      </c>
      <c r="H54" s="5">
        <v>456000000</v>
      </c>
      <c r="I54" s="4">
        <v>5692</v>
      </c>
      <c r="J54" s="5">
        <v>475000000</v>
      </c>
      <c r="K54" s="4">
        <v>1.7799999999999999E-4</v>
      </c>
      <c r="N54" s="4">
        <v>59908.44</v>
      </c>
    </row>
    <row r="55" spans="1:14" x14ac:dyDescent="0.15">
      <c r="A55" s="4">
        <v>10</v>
      </c>
      <c r="B55" s="4">
        <v>49671.89</v>
      </c>
      <c r="C55" s="4">
        <v>4740.6989999999996</v>
      </c>
      <c r="D55" s="4">
        <v>1223.403</v>
      </c>
      <c r="E55" s="4">
        <v>5016</v>
      </c>
      <c r="F55" s="4">
        <v>1759</v>
      </c>
      <c r="G55" s="4">
        <v>9004</v>
      </c>
      <c r="H55" s="5">
        <v>235000000</v>
      </c>
      <c r="I55" s="4">
        <v>4751</v>
      </c>
      <c r="J55" s="5">
        <v>245000000</v>
      </c>
      <c r="K55" s="4">
        <v>2.1100000000000001E-4</v>
      </c>
      <c r="N55" s="4">
        <v>60795.3</v>
      </c>
    </row>
    <row r="56" spans="1:14" x14ac:dyDescent="0.15">
      <c r="A56" s="4">
        <v>11</v>
      </c>
      <c r="B56" s="4">
        <v>52273.61</v>
      </c>
      <c r="C56" s="4">
        <v>5090.2939999999999</v>
      </c>
      <c r="D56" s="4">
        <v>1037.385</v>
      </c>
      <c r="E56" s="4">
        <v>4491</v>
      </c>
      <c r="F56" s="4">
        <v>2206</v>
      </c>
      <c r="G56" s="4">
        <v>8404</v>
      </c>
      <c r="H56" s="5">
        <v>266000000</v>
      </c>
      <c r="I56" s="4">
        <v>5010</v>
      </c>
      <c r="J56" s="5">
        <v>277000000</v>
      </c>
      <c r="K56" s="4">
        <v>1.9599999999999999E-4</v>
      </c>
      <c r="N56" s="4">
        <v>60445.71</v>
      </c>
    </row>
    <row r="57" spans="1:14" x14ac:dyDescent="0.15">
      <c r="A57" s="4">
        <v>12</v>
      </c>
      <c r="B57" s="4">
        <v>61069.919999999998</v>
      </c>
      <c r="C57" s="4">
        <v>5139.0259999999998</v>
      </c>
      <c r="D57" s="4">
        <v>1331.9649999999999</v>
      </c>
      <c r="E57" s="4">
        <v>5968</v>
      </c>
      <c r="F57" s="4">
        <v>1912</v>
      </c>
      <c r="G57" s="4">
        <v>9070</v>
      </c>
      <c r="H57" s="5">
        <v>314000000</v>
      </c>
      <c r="I57" s="4">
        <v>5198</v>
      </c>
      <c r="J57" s="5">
        <v>327000000</v>
      </c>
      <c r="K57" s="4">
        <v>1.95E-4</v>
      </c>
      <c r="N57" s="4">
        <v>60396.97</v>
      </c>
    </row>
    <row r="58" spans="1:14" x14ac:dyDescent="0.15">
      <c r="A58" s="4">
        <v>13</v>
      </c>
      <c r="B58" s="4">
        <v>41414.370000000003</v>
      </c>
      <c r="C58" s="4">
        <v>5082.9960000000001</v>
      </c>
      <c r="D58" s="4">
        <v>1650.385</v>
      </c>
      <c r="E58" s="4">
        <v>5479</v>
      </c>
      <c r="F58" s="4">
        <v>1733</v>
      </c>
      <c r="G58" s="4">
        <v>9232</v>
      </c>
      <c r="H58" s="5">
        <v>211000000</v>
      </c>
      <c r="I58" s="4">
        <v>5117</v>
      </c>
      <c r="J58" s="5">
        <v>219000000</v>
      </c>
      <c r="K58" s="4">
        <v>1.9699999999999999E-4</v>
      </c>
      <c r="N58" s="4">
        <v>60453</v>
      </c>
    </row>
    <row r="59" spans="1:14" x14ac:dyDescent="0.15">
      <c r="A59" s="4">
        <v>14</v>
      </c>
      <c r="B59" s="4">
        <v>51227.74</v>
      </c>
      <c r="C59" s="4">
        <v>4835.4560000000001</v>
      </c>
      <c r="D59" s="4">
        <v>1493.624</v>
      </c>
      <c r="E59" s="4">
        <v>4263</v>
      </c>
      <c r="F59" s="4">
        <v>1491</v>
      </c>
      <c r="G59" s="4">
        <v>8981</v>
      </c>
      <c r="H59" s="5">
        <v>248000000</v>
      </c>
      <c r="I59" s="4">
        <v>4791</v>
      </c>
      <c r="J59" s="5">
        <v>258000000</v>
      </c>
      <c r="K59" s="4">
        <v>2.0699999999999999E-4</v>
      </c>
      <c r="N59" s="4">
        <v>60700.54</v>
      </c>
    </row>
    <row r="60" spans="1:14" x14ac:dyDescent="0.15">
      <c r="A60" s="4">
        <v>15</v>
      </c>
      <c r="B60" s="4">
        <v>73561.84</v>
      </c>
      <c r="C60" s="4">
        <v>5096.7690000000002</v>
      </c>
      <c r="D60" s="4">
        <v>1681.4110000000001</v>
      </c>
      <c r="E60" s="4">
        <v>5484</v>
      </c>
      <c r="F60" s="4">
        <v>1168</v>
      </c>
      <c r="G60" s="4">
        <v>9113</v>
      </c>
      <c r="H60" s="5">
        <v>375000000</v>
      </c>
      <c r="I60" s="4">
        <v>5044</v>
      </c>
      <c r="J60" s="5">
        <v>390000000</v>
      </c>
      <c r="K60" s="4">
        <v>1.9599999999999999E-4</v>
      </c>
      <c r="N60" s="4">
        <v>60439.23</v>
      </c>
    </row>
    <row r="61" spans="1:14" x14ac:dyDescent="0.15">
      <c r="A61" s="4">
        <v>16</v>
      </c>
      <c r="B61" s="4">
        <v>58894.61</v>
      </c>
      <c r="C61" s="4">
        <v>5244.2520000000004</v>
      </c>
      <c r="D61" s="4">
        <v>1453.6679999999999</v>
      </c>
      <c r="E61" s="4">
        <v>5329</v>
      </c>
      <c r="F61" s="4">
        <v>1909</v>
      </c>
      <c r="G61" s="4">
        <v>9064</v>
      </c>
      <c r="H61" s="5">
        <v>309000000</v>
      </c>
      <c r="I61" s="4">
        <v>5253</v>
      </c>
      <c r="J61" s="5">
        <v>322000000</v>
      </c>
      <c r="K61" s="4">
        <v>1.9100000000000001E-4</v>
      </c>
      <c r="N61" s="4">
        <v>60291.75</v>
      </c>
    </row>
    <row r="62" spans="1:14" x14ac:dyDescent="0.15">
      <c r="A62" s="4">
        <v>17</v>
      </c>
      <c r="B62" s="4">
        <v>61268.72</v>
      </c>
      <c r="C62" s="4">
        <v>4884.4399999999996</v>
      </c>
      <c r="D62" s="4">
        <v>1641.173</v>
      </c>
      <c r="E62" s="4">
        <v>4068</v>
      </c>
      <c r="F62" s="4">
        <v>1188</v>
      </c>
      <c r="G62" s="4">
        <v>9469</v>
      </c>
      <c r="H62" s="5">
        <v>299000000</v>
      </c>
      <c r="I62" s="4">
        <v>4743</v>
      </c>
      <c r="J62" s="5">
        <v>312000000</v>
      </c>
      <c r="K62" s="4">
        <v>2.05E-4</v>
      </c>
      <c r="N62" s="4">
        <v>60651.56</v>
      </c>
    </row>
    <row r="63" spans="1:14" x14ac:dyDescent="0.15">
      <c r="A63" s="4">
        <v>18</v>
      </c>
      <c r="B63" s="4">
        <v>68483.240000000005</v>
      </c>
      <c r="C63" s="4">
        <v>4951.223</v>
      </c>
      <c r="D63" s="4">
        <v>1377.0609999999999</v>
      </c>
      <c r="E63" s="4">
        <v>4046</v>
      </c>
      <c r="F63" s="4">
        <v>2181</v>
      </c>
      <c r="G63" s="4">
        <v>8626</v>
      </c>
      <c r="H63" s="5">
        <v>339000000</v>
      </c>
      <c r="I63" s="4">
        <v>4790</v>
      </c>
      <c r="J63" s="5">
        <v>353000000</v>
      </c>
      <c r="K63" s="4">
        <v>2.02E-4</v>
      </c>
      <c r="N63" s="4">
        <v>60584.78</v>
      </c>
    </row>
    <row r="64" spans="1:14" x14ac:dyDescent="0.15">
      <c r="A64" s="4">
        <v>19</v>
      </c>
      <c r="B64" s="4">
        <v>62838.97</v>
      </c>
      <c r="C64" s="4">
        <v>5544.2960000000003</v>
      </c>
      <c r="D64" s="4">
        <v>1568.473</v>
      </c>
      <c r="E64" s="4">
        <v>5802</v>
      </c>
      <c r="F64" s="4">
        <v>2147</v>
      </c>
      <c r="G64" s="4">
        <v>9160</v>
      </c>
      <c r="H64" s="5">
        <v>348000000</v>
      </c>
      <c r="I64" s="4">
        <v>5533</v>
      </c>
      <c r="J64" s="5">
        <v>363000000</v>
      </c>
      <c r="K64" s="4">
        <v>1.8000000000000001E-4</v>
      </c>
      <c r="N64" s="4">
        <v>59991.7</v>
      </c>
    </row>
    <row r="65" spans="1:14" x14ac:dyDescent="0.15">
      <c r="A65" s="4">
        <v>20</v>
      </c>
      <c r="B65" s="4">
        <v>52737.49</v>
      </c>
      <c r="C65" s="4">
        <v>4710.2150000000001</v>
      </c>
      <c r="D65" s="4">
        <v>1534.126</v>
      </c>
      <c r="E65" s="4">
        <v>5585</v>
      </c>
      <c r="F65" s="4">
        <v>1432</v>
      </c>
      <c r="G65" s="4">
        <v>9189</v>
      </c>
      <c r="H65" s="5">
        <v>248000000</v>
      </c>
      <c r="I65" s="4">
        <v>4855</v>
      </c>
      <c r="J65" s="5">
        <v>259000000</v>
      </c>
      <c r="K65" s="4">
        <v>2.12E-4</v>
      </c>
      <c r="N65" s="4">
        <v>60825.79</v>
      </c>
    </row>
    <row r="66" spans="1:14" x14ac:dyDescent="0.15">
      <c r="A66" s="4">
        <v>21</v>
      </c>
      <c r="B66" s="4">
        <v>69739.45</v>
      </c>
      <c r="C66" s="4">
        <v>5223.3609999999999</v>
      </c>
      <c r="D66" s="4">
        <v>1552.77</v>
      </c>
      <c r="E66" s="4">
        <v>4289</v>
      </c>
      <c r="F66" s="4">
        <v>1689</v>
      </c>
      <c r="G66" s="4">
        <v>9548</v>
      </c>
      <c r="H66" s="5">
        <v>364000000</v>
      </c>
      <c r="I66" s="4">
        <v>5128</v>
      </c>
      <c r="J66" s="5">
        <v>379000000</v>
      </c>
      <c r="K66" s="4">
        <v>1.9100000000000001E-4</v>
      </c>
      <c r="N66" s="4">
        <v>60312.639999999999</v>
      </c>
    </row>
    <row r="67" spans="1:14" x14ac:dyDescent="0.15">
      <c r="A67" s="4">
        <v>22</v>
      </c>
      <c r="B67" s="4">
        <v>78492.53</v>
      </c>
      <c r="C67" s="4">
        <v>5963.8980000000001</v>
      </c>
      <c r="D67" s="4">
        <v>1785.6980000000001</v>
      </c>
      <c r="E67" s="4">
        <v>6561</v>
      </c>
      <c r="F67" s="4">
        <v>1857</v>
      </c>
      <c r="G67" s="4">
        <v>10291</v>
      </c>
      <c r="H67" s="5">
        <v>468000000</v>
      </c>
      <c r="I67" s="4">
        <v>6067</v>
      </c>
      <c r="J67" s="5">
        <v>487000000</v>
      </c>
      <c r="K67" s="4">
        <v>1.6799999999999999E-4</v>
      </c>
      <c r="N67" s="4">
        <v>59572.1</v>
      </c>
    </row>
    <row r="68" spans="1:14" x14ac:dyDescent="0.15">
      <c r="A68" s="4">
        <v>23</v>
      </c>
      <c r="B68" s="4">
        <v>63204.88</v>
      </c>
      <c r="C68" s="4">
        <v>4896.6580000000004</v>
      </c>
      <c r="D68" s="4">
        <v>1721.91</v>
      </c>
      <c r="E68" s="4">
        <v>2755</v>
      </c>
      <c r="F68" s="4">
        <v>1641</v>
      </c>
      <c r="G68" s="4">
        <v>9410</v>
      </c>
      <c r="H68" s="5">
        <v>309000000</v>
      </c>
      <c r="I68" s="4">
        <v>4880</v>
      </c>
      <c r="J68" s="5">
        <v>322000000</v>
      </c>
      <c r="K68" s="4">
        <v>2.04E-4</v>
      </c>
      <c r="N68" s="4">
        <v>60639.34</v>
      </c>
    </row>
    <row r="69" spans="1:14" x14ac:dyDescent="0.15">
      <c r="A69" s="4">
        <v>24</v>
      </c>
      <c r="B69" s="4">
        <v>50037.8</v>
      </c>
      <c r="C69" s="4">
        <v>4982.9709999999995</v>
      </c>
      <c r="D69" s="4">
        <v>1338.8530000000001</v>
      </c>
      <c r="E69" s="4">
        <v>4098</v>
      </c>
      <c r="F69" s="4">
        <v>1878</v>
      </c>
      <c r="G69" s="4">
        <v>9162</v>
      </c>
      <c r="H69" s="5">
        <v>249000000</v>
      </c>
      <c r="I69" s="4">
        <v>4878</v>
      </c>
      <c r="J69" s="5">
        <v>260000000</v>
      </c>
      <c r="K69" s="4">
        <v>2.0100000000000001E-4</v>
      </c>
      <c r="N69" s="4">
        <v>60553.03</v>
      </c>
    </row>
    <row r="70" spans="1:14" x14ac:dyDescent="0.15">
      <c r="A70" s="4">
        <v>25</v>
      </c>
      <c r="B70" s="4">
        <v>71802.39</v>
      </c>
      <c r="C70" s="4">
        <v>4721.5339999999997</v>
      </c>
      <c r="D70" s="4">
        <v>1342.0630000000001</v>
      </c>
      <c r="E70" s="4">
        <v>4128</v>
      </c>
      <c r="F70" s="4">
        <v>1678</v>
      </c>
      <c r="G70" s="4">
        <v>9201</v>
      </c>
      <c r="H70" s="5">
        <v>339000000</v>
      </c>
      <c r="I70" s="4">
        <v>4617</v>
      </c>
      <c r="J70" s="5">
        <v>353000000</v>
      </c>
      <c r="K70" s="4">
        <v>2.12E-4</v>
      </c>
      <c r="N70" s="4">
        <v>60814.47</v>
      </c>
    </row>
    <row r="71" spans="1:14" x14ac:dyDescent="0.15">
      <c r="A71" s="4">
        <v>26</v>
      </c>
      <c r="B71" s="4">
        <v>74692.23</v>
      </c>
      <c r="C71" s="4">
        <v>4725.9040000000005</v>
      </c>
      <c r="D71" s="4">
        <v>1269.4059999999999</v>
      </c>
      <c r="E71" s="4">
        <v>5435</v>
      </c>
      <c r="F71" s="4">
        <v>1946</v>
      </c>
      <c r="G71" s="4">
        <v>8818</v>
      </c>
      <c r="H71" s="5">
        <v>353000000</v>
      </c>
      <c r="I71" s="4">
        <v>4720</v>
      </c>
      <c r="J71" s="5">
        <v>368000000</v>
      </c>
      <c r="K71" s="4">
        <v>2.12E-4</v>
      </c>
      <c r="N71" s="4">
        <v>60810.1</v>
      </c>
    </row>
    <row r="72" spans="1:14" x14ac:dyDescent="0.15">
      <c r="A72" s="4">
        <v>27</v>
      </c>
      <c r="B72" s="4">
        <v>76086.73</v>
      </c>
      <c r="C72" s="4">
        <v>4980.3059999999996</v>
      </c>
      <c r="D72" s="4">
        <v>1387.557</v>
      </c>
      <c r="E72" s="4">
        <v>4695</v>
      </c>
      <c r="F72" s="4">
        <v>1436</v>
      </c>
      <c r="G72" s="4">
        <v>8792</v>
      </c>
      <c r="H72" s="5">
        <v>379000000</v>
      </c>
      <c r="I72" s="4">
        <v>4845</v>
      </c>
      <c r="J72" s="5">
        <v>395000000</v>
      </c>
      <c r="K72" s="4">
        <v>2.0100000000000001E-4</v>
      </c>
      <c r="N72" s="4">
        <v>60555.69</v>
      </c>
    </row>
    <row r="73" spans="1:14" x14ac:dyDescent="0.15">
      <c r="A73" s="4">
        <v>28</v>
      </c>
      <c r="B73" s="4">
        <v>52342.76</v>
      </c>
      <c r="C73" s="4">
        <v>4641.74</v>
      </c>
      <c r="D73" s="4">
        <v>1283.2080000000001</v>
      </c>
      <c r="E73" s="4">
        <v>5285</v>
      </c>
      <c r="F73" s="4">
        <v>1725</v>
      </c>
      <c r="G73" s="4">
        <v>8573</v>
      </c>
      <c r="H73" s="5">
        <v>243000000</v>
      </c>
      <c r="I73" s="4">
        <v>4738</v>
      </c>
      <c r="J73" s="5">
        <v>253000000</v>
      </c>
      <c r="K73" s="4">
        <v>2.1499999999999999E-4</v>
      </c>
      <c r="N73" s="4">
        <v>60894.26</v>
      </c>
    </row>
    <row r="74" spans="1:14" x14ac:dyDescent="0.15">
      <c r="A74" s="4">
        <v>29</v>
      </c>
      <c r="B74" s="4">
        <v>50881.99</v>
      </c>
      <c r="C74" s="4">
        <v>5490.777</v>
      </c>
      <c r="D74" s="4">
        <v>1372.13</v>
      </c>
      <c r="E74" s="4">
        <v>4225</v>
      </c>
      <c r="F74" s="4">
        <v>2169</v>
      </c>
      <c r="G74" s="4">
        <v>9333</v>
      </c>
      <c r="H74" s="5">
        <v>279000000</v>
      </c>
      <c r="I74" s="4">
        <v>5372</v>
      </c>
      <c r="J74" s="5">
        <v>291000000</v>
      </c>
      <c r="K74" s="4">
        <v>1.8200000000000001E-4</v>
      </c>
      <c r="N74" s="4">
        <v>60045.22</v>
      </c>
    </row>
    <row r="75" spans="1:14" x14ac:dyDescent="0.15">
      <c r="A75" s="4">
        <v>30</v>
      </c>
      <c r="B75" s="4">
        <v>62758.3</v>
      </c>
      <c r="C75" s="4">
        <v>5077.1180000000004</v>
      </c>
      <c r="D75" s="4">
        <v>1320.972</v>
      </c>
      <c r="E75" s="4">
        <v>5208</v>
      </c>
      <c r="F75" s="4">
        <v>1987</v>
      </c>
      <c r="G75" s="4">
        <v>8553</v>
      </c>
      <c r="H75" s="5">
        <v>319000000</v>
      </c>
      <c r="I75" s="4">
        <v>5022</v>
      </c>
      <c r="J75" s="5">
        <v>332000000</v>
      </c>
      <c r="K75" s="4">
        <v>1.9699999999999999E-4</v>
      </c>
      <c r="N75" s="4">
        <v>60458.879999999997</v>
      </c>
    </row>
    <row r="76" spans="1:14" x14ac:dyDescent="0.15">
      <c r="A76" s="4">
        <v>31</v>
      </c>
      <c r="B76" s="4">
        <v>59292.22</v>
      </c>
      <c r="C76" s="4">
        <v>5042.1459999999997</v>
      </c>
      <c r="D76" s="4">
        <v>1650.3030000000001</v>
      </c>
      <c r="E76" s="4">
        <v>3447</v>
      </c>
      <c r="F76" s="4">
        <v>1707</v>
      </c>
      <c r="G76" s="4">
        <v>9890</v>
      </c>
      <c r="H76" s="5">
        <v>299000000</v>
      </c>
      <c r="I76" s="4">
        <v>4979</v>
      </c>
      <c r="J76" s="5">
        <v>311000000</v>
      </c>
      <c r="K76" s="4">
        <v>1.9799999999999999E-4</v>
      </c>
      <c r="N76" s="4">
        <v>60493.85</v>
      </c>
    </row>
    <row r="77" spans="1:14" x14ac:dyDescent="0.15">
      <c r="A77" s="4">
        <v>32</v>
      </c>
      <c r="B77" s="4">
        <v>55561.06</v>
      </c>
      <c r="C77" s="4">
        <v>5334.35</v>
      </c>
      <c r="D77" s="4">
        <v>1274.0060000000001</v>
      </c>
      <c r="E77" s="4">
        <v>4575</v>
      </c>
      <c r="F77" s="4">
        <v>2175</v>
      </c>
      <c r="G77" s="4">
        <v>9613</v>
      </c>
      <c r="H77" s="5">
        <v>296000000</v>
      </c>
      <c r="I77" s="4">
        <v>5221</v>
      </c>
      <c r="J77" s="5">
        <v>309000000</v>
      </c>
      <c r="K77" s="4">
        <v>1.8699999999999999E-4</v>
      </c>
      <c r="N77" s="4">
        <v>60201.65</v>
      </c>
    </row>
    <row r="78" spans="1:14" x14ac:dyDescent="0.15">
      <c r="A78" s="4">
        <v>33</v>
      </c>
      <c r="B78" s="4">
        <v>67855.14</v>
      </c>
      <c r="C78" s="4">
        <v>5369.9390000000003</v>
      </c>
      <c r="D78" s="4">
        <v>1734.9860000000001</v>
      </c>
      <c r="E78" s="4">
        <v>4494</v>
      </c>
      <c r="F78" s="4">
        <v>1711</v>
      </c>
      <c r="G78" s="4">
        <v>9991</v>
      </c>
      <c r="H78" s="5">
        <v>364000000</v>
      </c>
      <c r="I78" s="4">
        <v>5224</v>
      </c>
      <c r="J78" s="5">
        <v>379000000</v>
      </c>
      <c r="K78" s="4">
        <v>1.8599999999999999E-4</v>
      </c>
      <c r="N78" s="4">
        <v>60166.06</v>
      </c>
    </row>
    <row r="79" spans="1:14" x14ac:dyDescent="0.15">
      <c r="A79" s="4">
        <v>34</v>
      </c>
      <c r="B79" s="4">
        <v>68583.12</v>
      </c>
      <c r="C79" s="4">
        <v>5395.0810000000001</v>
      </c>
      <c r="D79" s="4">
        <v>1544.6389999999999</v>
      </c>
      <c r="E79" s="4">
        <v>6113</v>
      </c>
      <c r="F79" s="4">
        <v>1868</v>
      </c>
      <c r="G79" s="4">
        <v>9869</v>
      </c>
      <c r="H79" s="5">
        <v>370000000</v>
      </c>
      <c r="I79" s="4">
        <v>5438</v>
      </c>
      <c r="J79" s="5">
        <v>385000000</v>
      </c>
      <c r="K79" s="4">
        <v>1.85E-4</v>
      </c>
      <c r="N79" s="4">
        <v>60140.92</v>
      </c>
    </row>
    <row r="80" spans="1:14" x14ac:dyDescent="0.15">
      <c r="A80" s="4">
        <v>35</v>
      </c>
      <c r="B80" s="4">
        <v>81221.03</v>
      </c>
      <c r="C80" s="4">
        <v>5824.3620000000001</v>
      </c>
      <c r="D80" s="4">
        <v>1514.2270000000001</v>
      </c>
      <c r="E80" s="4">
        <v>6526</v>
      </c>
      <c r="F80" s="4">
        <v>1951</v>
      </c>
      <c r="G80" s="4">
        <v>9733</v>
      </c>
      <c r="H80" s="5">
        <v>473000000</v>
      </c>
      <c r="I80" s="4">
        <v>5915</v>
      </c>
      <c r="J80" s="5">
        <v>493000000</v>
      </c>
      <c r="K80" s="4">
        <v>1.7200000000000001E-4</v>
      </c>
      <c r="N80" s="4">
        <v>59711.64</v>
      </c>
    </row>
    <row r="81" spans="1:14" x14ac:dyDescent="0.15">
      <c r="A81" s="4">
        <v>36</v>
      </c>
      <c r="B81" s="4">
        <v>55071.26</v>
      </c>
      <c r="C81" s="4">
        <v>5204.7529999999997</v>
      </c>
      <c r="D81" s="4">
        <v>1546.4359999999999</v>
      </c>
      <c r="E81" s="4">
        <v>5840</v>
      </c>
      <c r="F81" s="4">
        <v>1739</v>
      </c>
      <c r="G81" s="4">
        <v>9824</v>
      </c>
      <c r="H81" s="5">
        <v>287000000</v>
      </c>
      <c r="I81" s="4">
        <v>5172</v>
      </c>
      <c r="J81" s="5">
        <v>298000000</v>
      </c>
      <c r="K81" s="4">
        <v>1.92E-4</v>
      </c>
      <c r="N81" s="4">
        <v>60331.25</v>
      </c>
    </row>
    <row r="82" spans="1:14" x14ac:dyDescent="0.15">
      <c r="A82" s="4">
        <v>37</v>
      </c>
      <c r="B82" s="4">
        <v>49752.56</v>
      </c>
      <c r="C82" s="4">
        <v>4663.5339999999997</v>
      </c>
      <c r="D82" s="4">
        <v>1516.9829999999999</v>
      </c>
      <c r="E82" s="4">
        <v>3101</v>
      </c>
      <c r="F82" s="4">
        <v>1263</v>
      </c>
      <c r="G82" s="4">
        <v>10156</v>
      </c>
      <c r="H82" s="5">
        <v>232000000</v>
      </c>
      <c r="I82" s="4">
        <v>4414</v>
      </c>
      <c r="J82" s="5">
        <v>242000000</v>
      </c>
      <c r="K82" s="4">
        <v>2.14E-4</v>
      </c>
      <c r="N82" s="4">
        <v>60872.47</v>
      </c>
    </row>
    <row r="83" spans="1:14" x14ac:dyDescent="0.15">
      <c r="A83" s="4">
        <v>38</v>
      </c>
      <c r="B83" s="4">
        <v>81033.75</v>
      </c>
      <c r="C83" s="4">
        <v>5100.1670000000004</v>
      </c>
      <c r="D83" s="4">
        <v>1307.6780000000001</v>
      </c>
      <c r="E83" s="4">
        <v>6016</v>
      </c>
      <c r="F83" s="4">
        <v>1676</v>
      </c>
      <c r="G83" s="4">
        <v>8979</v>
      </c>
      <c r="H83" s="5">
        <v>413000000</v>
      </c>
      <c r="I83" s="4">
        <v>5185</v>
      </c>
      <c r="J83" s="5">
        <v>430000000</v>
      </c>
      <c r="K83" s="4">
        <v>1.9599999999999999E-4</v>
      </c>
      <c r="N83" s="4">
        <v>60435.83</v>
      </c>
    </row>
    <row r="84" spans="1:14" x14ac:dyDescent="0.15">
      <c r="A84" s="4">
        <v>39</v>
      </c>
      <c r="B84" s="4">
        <v>56059.51</v>
      </c>
      <c r="C84" s="4">
        <v>4856.8019999999997</v>
      </c>
      <c r="D84" s="4">
        <v>1122.5940000000001</v>
      </c>
      <c r="E84" s="4">
        <v>5889</v>
      </c>
      <c r="F84" s="4">
        <v>1982</v>
      </c>
      <c r="G84" s="4">
        <v>8361</v>
      </c>
      <c r="H84" s="5">
        <v>272000000</v>
      </c>
      <c r="I84" s="4">
        <v>4882</v>
      </c>
      <c r="J84" s="5">
        <v>283000000</v>
      </c>
      <c r="K84" s="4">
        <v>2.0599999999999999E-4</v>
      </c>
      <c r="N84" s="4">
        <v>60679.199999999997</v>
      </c>
    </row>
    <row r="85" spans="1:14" x14ac:dyDescent="0.15">
      <c r="A85" s="4">
        <v>40</v>
      </c>
      <c r="B85" s="4">
        <v>73392.81</v>
      </c>
      <c r="C85" s="4">
        <v>5387.7060000000001</v>
      </c>
      <c r="D85" s="4">
        <v>1154.902</v>
      </c>
      <c r="E85" s="4">
        <v>5377</v>
      </c>
      <c r="F85" s="4">
        <v>2490</v>
      </c>
      <c r="G85" s="4">
        <v>8915</v>
      </c>
      <c r="H85" s="5">
        <v>395000000</v>
      </c>
      <c r="I85" s="4">
        <v>5356</v>
      </c>
      <c r="J85" s="5">
        <v>412000000</v>
      </c>
      <c r="K85" s="4">
        <v>1.8599999999999999E-4</v>
      </c>
      <c r="N85" s="4">
        <v>60148.29</v>
      </c>
    </row>
    <row r="87" spans="1:14" x14ac:dyDescent="0.15">
      <c r="A87" s="4" t="s">
        <v>15</v>
      </c>
      <c r="B87" s="4" t="s">
        <v>4</v>
      </c>
      <c r="C87" s="4" t="s">
        <v>5</v>
      </c>
      <c r="D87" s="4" t="s">
        <v>6</v>
      </c>
      <c r="E87" s="4" t="s">
        <v>7</v>
      </c>
      <c r="F87" s="4" t="s">
        <v>8</v>
      </c>
      <c r="G87" s="4" t="s">
        <v>9</v>
      </c>
      <c r="H87" s="4" t="s">
        <v>10</v>
      </c>
      <c r="I87" s="4" t="s">
        <v>11</v>
      </c>
      <c r="J87" s="4" t="s">
        <v>12</v>
      </c>
      <c r="K87" s="4" t="s">
        <v>13</v>
      </c>
    </row>
    <row r="88" spans="1:14" x14ac:dyDescent="0.15">
      <c r="A88" s="4">
        <v>1</v>
      </c>
      <c r="B88" s="4">
        <v>54751.44</v>
      </c>
      <c r="C88" s="4">
        <v>4762.57</v>
      </c>
      <c r="D88" s="4">
        <v>1527.6020000000001</v>
      </c>
      <c r="E88" s="4">
        <v>3296</v>
      </c>
      <c r="F88" s="4">
        <v>1679</v>
      </c>
      <c r="G88" s="4">
        <v>8879</v>
      </c>
      <c r="H88" s="5">
        <v>261000000</v>
      </c>
      <c r="I88" s="4">
        <v>4701</v>
      </c>
      <c r="J88" s="5">
        <v>272000000</v>
      </c>
      <c r="K88" s="4">
        <v>2.1000000000000001E-4</v>
      </c>
      <c r="N88" s="4">
        <v>60773.43</v>
      </c>
    </row>
    <row r="89" spans="1:14" x14ac:dyDescent="0.15">
      <c r="A89" s="4">
        <v>2</v>
      </c>
      <c r="B89" s="4">
        <v>54808.11</v>
      </c>
      <c r="C89" s="4">
        <v>5189.576</v>
      </c>
      <c r="D89" s="4">
        <v>1620.0029999999999</v>
      </c>
      <c r="E89" s="4">
        <v>5750</v>
      </c>
      <c r="F89" s="4">
        <v>1747</v>
      </c>
      <c r="G89" s="4">
        <v>9430</v>
      </c>
      <c r="H89" s="5">
        <v>284000000</v>
      </c>
      <c r="I89" s="4">
        <v>5377</v>
      </c>
      <c r="J89" s="5">
        <v>296000000</v>
      </c>
      <c r="K89" s="4">
        <v>1.93E-4</v>
      </c>
      <c r="N89" s="4">
        <v>60346.42</v>
      </c>
    </row>
    <row r="90" spans="1:14" x14ac:dyDescent="0.15">
      <c r="A90" s="4">
        <v>3</v>
      </c>
      <c r="B90" s="4">
        <v>50925.21</v>
      </c>
      <c r="C90" s="4">
        <v>5513.3069999999998</v>
      </c>
      <c r="D90" s="4">
        <v>1407.691</v>
      </c>
      <c r="E90" s="4">
        <v>6141</v>
      </c>
      <c r="F90" s="4">
        <v>1946</v>
      </c>
      <c r="G90" s="4">
        <v>9055</v>
      </c>
      <c r="H90" s="5">
        <v>281000000</v>
      </c>
      <c r="I90" s="4">
        <v>5701</v>
      </c>
      <c r="J90" s="5">
        <v>292000000</v>
      </c>
      <c r="K90" s="4">
        <v>1.8100000000000001E-4</v>
      </c>
      <c r="N90" s="4">
        <v>60022.69</v>
      </c>
    </row>
    <row r="91" spans="1:14" x14ac:dyDescent="0.15">
      <c r="A91" s="4">
        <v>4</v>
      </c>
      <c r="B91" s="4">
        <v>45571.94</v>
      </c>
      <c r="C91" s="4">
        <v>5589.4840000000004</v>
      </c>
      <c r="D91" s="4">
        <v>1357.347</v>
      </c>
      <c r="E91" s="4">
        <v>6015</v>
      </c>
      <c r="F91" s="4">
        <v>2197</v>
      </c>
      <c r="G91" s="4">
        <v>9183</v>
      </c>
      <c r="H91" s="5">
        <v>255000000</v>
      </c>
      <c r="I91" s="4">
        <v>5684</v>
      </c>
      <c r="J91" s="5">
        <v>265000000</v>
      </c>
      <c r="K91" s="4">
        <v>1.7899999999999999E-4</v>
      </c>
      <c r="N91" s="4">
        <v>59946.52</v>
      </c>
    </row>
    <row r="92" spans="1:14" x14ac:dyDescent="0.15">
      <c r="A92" s="4">
        <v>5</v>
      </c>
      <c r="B92" s="4">
        <v>54872.45</v>
      </c>
      <c r="C92" s="4">
        <v>5130.0309999999999</v>
      </c>
      <c r="D92" s="4">
        <v>1598.375</v>
      </c>
      <c r="E92" s="4">
        <v>4878</v>
      </c>
      <c r="F92" s="4">
        <v>1150</v>
      </c>
      <c r="G92" s="4">
        <v>9237</v>
      </c>
      <c r="H92" s="5">
        <v>281000000</v>
      </c>
      <c r="I92" s="4">
        <v>5111</v>
      </c>
      <c r="J92" s="5">
        <v>293000000</v>
      </c>
      <c r="K92" s="4">
        <v>1.95E-4</v>
      </c>
      <c r="N92" s="4">
        <v>60405.97</v>
      </c>
    </row>
    <row r="93" spans="1:14" x14ac:dyDescent="0.15">
      <c r="A93" s="4">
        <v>6</v>
      </c>
      <c r="B93" s="4">
        <v>53241.7</v>
      </c>
      <c r="C93" s="4">
        <v>5666.2349999999997</v>
      </c>
      <c r="D93" s="4">
        <v>1712.9949999999999</v>
      </c>
      <c r="E93" s="4">
        <v>5497</v>
      </c>
      <c r="F93" s="4">
        <v>1897</v>
      </c>
      <c r="G93" s="4">
        <v>9905</v>
      </c>
      <c r="H93" s="5">
        <v>302000000</v>
      </c>
      <c r="I93" s="4">
        <v>5705</v>
      </c>
      <c r="J93" s="5">
        <v>314000000</v>
      </c>
      <c r="K93" s="4">
        <v>1.76E-4</v>
      </c>
      <c r="N93" s="4">
        <v>59869.77</v>
      </c>
    </row>
    <row r="94" spans="1:14" x14ac:dyDescent="0.15">
      <c r="A94" s="4">
        <v>7</v>
      </c>
      <c r="B94" s="4">
        <v>47844.25</v>
      </c>
      <c r="C94" s="4">
        <v>5233.174</v>
      </c>
      <c r="D94" s="4">
        <v>1627.12</v>
      </c>
      <c r="E94" s="4">
        <v>5464</v>
      </c>
      <c r="F94" s="4">
        <v>1907</v>
      </c>
      <c r="G94" s="4">
        <v>9309</v>
      </c>
      <c r="H94" s="5">
        <v>250000000</v>
      </c>
      <c r="I94" s="4">
        <v>5296</v>
      </c>
      <c r="J94" s="5">
        <v>261000000</v>
      </c>
      <c r="K94" s="4">
        <v>1.9100000000000001E-4</v>
      </c>
      <c r="N94" s="4">
        <v>60302.83</v>
      </c>
    </row>
    <row r="95" spans="1:14" x14ac:dyDescent="0.15">
      <c r="A95" s="4">
        <v>8</v>
      </c>
      <c r="B95" s="4">
        <v>49980.18</v>
      </c>
      <c r="C95" s="4">
        <v>5095.0209999999997</v>
      </c>
      <c r="D95" s="4">
        <v>1293.6959999999999</v>
      </c>
      <c r="E95" s="4">
        <v>4446</v>
      </c>
      <c r="F95" s="4">
        <v>2337</v>
      </c>
      <c r="G95" s="4">
        <v>9408</v>
      </c>
      <c r="H95" s="5">
        <v>255000000</v>
      </c>
      <c r="I95" s="4">
        <v>5009</v>
      </c>
      <c r="J95" s="5">
        <v>265000000</v>
      </c>
      <c r="K95" s="4">
        <v>1.9599999999999999E-4</v>
      </c>
      <c r="N95" s="4">
        <v>60440.98</v>
      </c>
    </row>
    <row r="96" spans="1:14" x14ac:dyDescent="0.15">
      <c r="A96" s="4">
        <v>9</v>
      </c>
      <c r="B96" s="4">
        <v>45762.1</v>
      </c>
      <c r="C96" s="4">
        <v>5024.0780000000004</v>
      </c>
      <c r="D96" s="4">
        <v>1475.9280000000001</v>
      </c>
      <c r="E96" s="4">
        <v>5237</v>
      </c>
      <c r="F96" s="4">
        <v>1578</v>
      </c>
      <c r="G96" s="4">
        <v>9082</v>
      </c>
      <c r="H96" s="5">
        <v>230000000</v>
      </c>
      <c r="I96" s="4">
        <v>5159</v>
      </c>
      <c r="J96" s="5">
        <v>239000000</v>
      </c>
      <c r="K96" s="4">
        <v>1.9900000000000001E-4</v>
      </c>
      <c r="N96" s="4">
        <v>60511.92</v>
      </c>
    </row>
    <row r="97" spans="1:14" x14ac:dyDescent="0.15">
      <c r="A97" s="4">
        <v>10</v>
      </c>
      <c r="B97" s="4">
        <v>53068.82</v>
      </c>
      <c r="C97" s="4">
        <v>5187.4740000000002</v>
      </c>
      <c r="D97" s="4">
        <v>1557.7360000000001</v>
      </c>
      <c r="E97" s="4">
        <v>5928</v>
      </c>
      <c r="F97" s="4">
        <v>1634</v>
      </c>
      <c r="G97" s="4">
        <v>8974</v>
      </c>
      <c r="H97" s="5">
        <v>275000000</v>
      </c>
      <c r="I97" s="4">
        <v>5417</v>
      </c>
      <c r="J97" s="5">
        <v>287000000</v>
      </c>
      <c r="K97" s="4">
        <v>1.93E-4</v>
      </c>
      <c r="N97" s="4">
        <v>60348.53</v>
      </c>
    </row>
    <row r="98" spans="1:14" x14ac:dyDescent="0.15">
      <c r="A98" s="4">
        <v>11</v>
      </c>
      <c r="B98" s="4">
        <v>57139.96</v>
      </c>
      <c r="C98" s="4">
        <v>5296.68</v>
      </c>
      <c r="D98" s="4">
        <v>1526.374</v>
      </c>
      <c r="E98" s="4">
        <v>6135</v>
      </c>
      <c r="F98" s="4">
        <v>2101</v>
      </c>
      <c r="G98" s="4">
        <v>8824</v>
      </c>
      <c r="H98" s="5">
        <v>303000000</v>
      </c>
      <c r="I98" s="4">
        <v>5379</v>
      </c>
      <c r="J98" s="5">
        <v>315000000</v>
      </c>
      <c r="K98" s="4">
        <v>1.8900000000000001E-4</v>
      </c>
      <c r="N98" s="4">
        <v>60239.32</v>
      </c>
    </row>
    <row r="99" spans="1:14" x14ac:dyDescent="0.15">
      <c r="A99" s="4">
        <v>12</v>
      </c>
      <c r="B99" s="4">
        <v>57085.22</v>
      </c>
      <c r="C99" s="4">
        <v>4564.7139999999999</v>
      </c>
      <c r="D99" s="4">
        <v>1715.808</v>
      </c>
      <c r="E99" s="4">
        <v>2651</v>
      </c>
      <c r="F99" s="4">
        <v>1248</v>
      </c>
      <c r="G99" s="4">
        <v>9311</v>
      </c>
      <c r="H99" s="5">
        <v>261000000</v>
      </c>
      <c r="I99" s="4">
        <v>4347</v>
      </c>
      <c r="J99" s="5">
        <v>271000000</v>
      </c>
      <c r="K99" s="4">
        <v>2.1900000000000001E-4</v>
      </c>
      <c r="N99" s="4">
        <v>60971.29</v>
      </c>
    </row>
    <row r="100" spans="1:14" x14ac:dyDescent="0.15">
      <c r="A100" s="4">
        <v>13</v>
      </c>
      <c r="B100" s="4">
        <v>67486.350000000006</v>
      </c>
      <c r="C100" s="4">
        <v>5079.9070000000002</v>
      </c>
      <c r="D100" s="4">
        <v>1610.6120000000001</v>
      </c>
      <c r="E100" s="4">
        <v>5482</v>
      </c>
      <c r="F100" s="4">
        <v>1636</v>
      </c>
      <c r="G100" s="4">
        <v>9425</v>
      </c>
      <c r="H100" s="5">
        <v>343000000</v>
      </c>
      <c r="I100" s="4">
        <v>5105</v>
      </c>
      <c r="J100" s="5">
        <v>357000000</v>
      </c>
      <c r="K100" s="4">
        <v>1.9699999999999999E-4</v>
      </c>
      <c r="N100" s="4">
        <v>60456.09</v>
      </c>
    </row>
    <row r="101" spans="1:14" x14ac:dyDescent="0.15">
      <c r="A101" s="4">
        <v>14</v>
      </c>
      <c r="B101" s="4">
        <v>45358.73</v>
      </c>
      <c r="C101" s="4">
        <v>4318.8019999999997</v>
      </c>
      <c r="D101" s="4">
        <v>1488.549</v>
      </c>
      <c r="E101" s="4">
        <v>3249</v>
      </c>
      <c r="F101" s="4">
        <v>1578</v>
      </c>
      <c r="G101" s="4">
        <v>8761</v>
      </c>
      <c r="H101" s="5">
        <v>196000000</v>
      </c>
      <c r="I101" s="4">
        <v>4111</v>
      </c>
      <c r="J101" s="5">
        <v>204000000</v>
      </c>
      <c r="K101" s="4">
        <v>2.32E-4</v>
      </c>
      <c r="N101" s="4">
        <v>61217.2</v>
      </c>
    </row>
    <row r="102" spans="1:14" x14ac:dyDescent="0.15">
      <c r="A102" s="4">
        <v>15</v>
      </c>
      <c r="B102" s="4">
        <v>49210.9</v>
      </c>
      <c r="C102" s="4">
        <v>5035.2420000000002</v>
      </c>
      <c r="D102" s="4">
        <v>1444.1849999999999</v>
      </c>
      <c r="E102" s="4">
        <v>5760</v>
      </c>
      <c r="F102" s="4">
        <v>1630</v>
      </c>
      <c r="G102" s="4">
        <v>8946</v>
      </c>
      <c r="H102" s="5">
        <v>248000000</v>
      </c>
      <c r="I102" s="4">
        <v>5256</v>
      </c>
      <c r="J102" s="5">
        <v>258000000</v>
      </c>
      <c r="K102" s="4">
        <v>1.9900000000000001E-4</v>
      </c>
      <c r="N102" s="4">
        <v>60500.76</v>
      </c>
    </row>
    <row r="103" spans="1:14" x14ac:dyDescent="0.15">
      <c r="A103" s="4">
        <v>16</v>
      </c>
      <c r="B103" s="4">
        <v>55134.64</v>
      </c>
      <c r="C103" s="4">
        <v>5070.3829999999998</v>
      </c>
      <c r="D103" s="4">
        <v>1505.0550000000001</v>
      </c>
      <c r="E103" s="4">
        <v>5333</v>
      </c>
      <c r="F103" s="4">
        <v>1616</v>
      </c>
      <c r="G103" s="4">
        <v>9099</v>
      </c>
      <c r="H103" s="5">
        <v>280000000</v>
      </c>
      <c r="I103" s="4">
        <v>5201</v>
      </c>
      <c r="J103" s="5">
        <v>291000000</v>
      </c>
      <c r="K103" s="4">
        <v>1.9699999999999999E-4</v>
      </c>
      <c r="N103" s="4">
        <v>60465.62</v>
      </c>
    </row>
    <row r="104" spans="1:14" x14ac:dyDescent="0.15">
      <c r="A104" s="4">
        <v>17</v>
      </c>
      <c r="B104" s="4">
        <v>61801.74</v>
      </c>
      <c r="C104" s="4">
        <v>5544.0370000000003</v>
      </c>
      <c r="D104" s="4">
        <v>1635.758</v>
      </c>
      <c r="E104" s="4">
        <v>5940</v>
      </c>
      <c r="F104" s="4">
        <v>1720</v>
      </c>
      <c r="G104" s="4">
        <v>9109</v>
      </c>
      <c r="H104" s="5">
        <v>343000000</v>
      </c>
      <c r="I104" s="4">
        <v>5585</v>
      </c>
      <c r="J104" s="5">
        <v>357000000</v>
      </c>
      <c r="K104" s="4">
        <v>1.8000000000000001E-4</v>
      </c>
      <c r="N104" s="4">
        <v>59991.96</v>
      </c>
    </row>
    <row r="105" spans="1:14" x14ac:dyDescent="0.15">
      <c r="A105" s="4">
        <v>18</v>
      </c>
      <c r="B105" s="4">
        <v>62366.46</v>
      </c>
      <c r="C105" s="4">
        <v>5600.5209999999997</v>
      </c>
      <c r="D105" s="4">
        <v>1595.837</v>
      </c>
      <c r="E105" s="4">
        <v>5996</v>
      </c>
      <c r="F105" s="4">
        <v>1990</v>
      </c>
      <c r="G105" s="4">
        <v>9708</v>
      </c>
      <c r="H105" s="5">
        <v>349000000</v>
      </c>
      <c r="I105" s="4">
        <v>5814</v>
      </c>
      <c r="J105" s="5">
        <v>364000000</v>
      </c>
      <c r="K105" s="4">
        <v>1.7899999999999999E-4</v>
      </c>
      <c r="N105" s="4">
        <v>59935.48</v>
      </c>
    </row>
    <row r="106" spans="1:14" x14ac:dyDescent="0.15">
      <c r="A106" s="4">
        <v>19</v>
      </c>
      <c r="B106" s="4">
        <v>46735.95</v>
      </c>
      <c r="C106" s="4">
        <v>4934.1880000000001</v>
      </c>
      <c r="D106" s="4">
        <v>1491.1469999999999</v>
      </c>
      <c r="E106" s="4">
        <v>5963</v>
      </c>
      <c r="F106" s="4">
        <v>1416</v>
      </c>
      <c r="G106" s="4">
        <v>8958</v>
      </c>
      <c r="H106" s="5">
        <v>231000000</v>
      </c>
      <c r="I106" s="4">
        <v>5080</v>
      </c>
      <c r="J106" s="5">
        <v>240000000</v>
      </c>
      <c r="K106" s="4">
        <v>2.03E-4</v>
      </c>
      <c r="N106" s="4">
        <v>60601.81</v>
      </c>
    </row>
    <row r="107" spans="1:14" x14ac:dyDescent="0.15">
      <c r="A107" s="4">
        <v>20</v>
      </c>
      <c r="B107" s="4">
        <v>56091.199999999997</v>
      </c>
      <c r="C107" s="4">
        <v>5500.9549999999999</v>
      </c>
      <c r="D107" s="4">
        <v>1548.943</v>
      </c>
      <c r="E107" s="4">
        <v>6174</v>
      </c>
      <c r="F107" s="4">
        <v>2089</v>
      </c>
      <c r="G107" s="4">
        <v>9123</v>
      </c>
      <c r="H107" s="5">
        <v>309000000</v>
      </c>
      <c r="I107" s="4">
        <v>5622</v>
      </c>
      <c r="J107" s="5">
        <v>321000000</v>
      </c>
      <c r="K107" s="4">
        <v>1.8200000000000001E-4</v>
      </c>
      <c r="N107" s="4">
        <v>60035.05</v>
      </c>
    </row>
    <row r="108" spans="1:14" x14ac:dyDescent="0.15">
      <c r="A108" s="4">
        <v>21</v>
      </c>
      <c r="B108" s="4">
        <v>55875.11</v>
      </c>
      <c r="C108" s="4">
        <v>5225.63</v>
      </c>
      <c r="D108" s="4">
        <v>1460.944</v>
      </c>
      <c r="E108" s="4">
        <v>5940</v>
      </c>
      <c r="F108" s="4">
        <v>1720</v>
      </c>
      <c r="G108" s="4">
        <v>8949</v>
      </c>
      <c r="H108" s="5">
        <v>292000000</v>
      </c>
      <c r="I108" s="4">
        <v>5300</v>
      </c>
      <c r="J108" s="5">
        <v>304000000</v>
      </c>
      <c r="K108" s="4">
        <v>1.9100000000000001E-4</v>
      </c>
      <c r="N108" s="4">
        <v>60310.37</v>
      </c>
    </row>
    <row r="109" spans="1:14" x14ac:dyDescent="0.15">
      <c r="A109" s="4">
        <v>22</v>
      </c>
      <c r="B109" s="4">
        <v>47632</v>
      </c>
      <c r="C109" s="4">
        <v>5180.6840000000002</v>
      </c>
      <c r="D109" s="4">
        <v>1519.1220000000001</v>
      </c>
      <c r="E109" s="4">
        <v>4291</v>
      </c>
      <c r="F109" s="4">
        <v>1967</v>
      </c>
      <c r="G109" s="4">
        <v>9014</v>
      </c>
      <c r="H109" s="5">
        <v>247000000</v>
      </c>
      <c r="I109" s="4">
        <v>5021</v>
      </c>
      <c r="J109" s="5">
        <v>257000000</v>
      </c>
      <c r="K109" s="4">
        <v>1.93E-4</v>
      </c>
      <c r="N109" s="4">
        <v>60355.32</v>
      </c>
    </row>
    <row r="110" spans="1:14" x14ac:dyDescent="0.15">
      <c r="A110" s="4">
        <v>23</v>
      </c>
      <c r="B110" s="4">
        <v>58381.760000000002</v>
      </c>
      <c r="C110" s="4">
        <v>5563.2979999999998</v>
      </c>
      <c r="D110" s="4">
        <v>1602.91</v>
      </c>
      <c r="E110" s="4">
        <v>6936</v>
      </c>
      <c r="F110" s="4">
        <v>1427</v>
      </c>
      <c r="G110" s="4">
        <v>9352</v>
      </c>
      <c r="H110" s="5">
        <v>325000000</v>
      </c>
      <c r="I110" s="4">
        <v>5648</v>
      </c>
      <c r="J110" s="5">
        <v>338000000</v>
      </c>
      <c r="K110" s="4">
        <v>1.8000000000000001E-4</v>
      </c>
      <c r="N110" s="4">
        <v>59972.7</v>
      </c>
    </row>
    <row r="111" spans="1:14" x14ac:dyDescent="0.15">
      <c r="A111" s="4">
        <v>24</v>
      </c>
      <c r="B111" s="4">
        <v>54567.05</v>
      </c>
      <c r="C111" s="4">
        <v>5113.9639999999999</v>
      </c>
      <c r="D111" s="4">
        <v>1473.665</v>
      </c>
      <c r="E111" s="4">
        <v>6036</v>
      </c>
      <c r="F111" s="4">
        <v>1785</v>
      </c>
      <c r="G111" s="4">
        <v>9598</v>
      </c>
      <c r="H111" s="5">
        <v>279000000</v>
      </c>
      <c r="I111" s="4">
        <v>5185</v>
      </c>
      <c r="J111" s="5">
        <v>291000000</v>
      </c>
      <c r="K111" s="4">
        <v>1.9599999999999999E-4</v>
      </c>
      <c r="N111" s="4">
        <v>60422.04</v>
      </c>
    </row>
    <row r="112" spans="1:14" x14ac:dyDescent="0.15">
      <c r="A112" s="4">
        <v>25</v>
      </c>
      <c r="B112" s="4">
        <v>56215.09</v>
      </c>
      <c r="C112" s="4">
        <v>5331.1319999999996</v>
      </c>
      <c r="D112" s="4">
        <v>1604.1890000000001</v>
      </c>
      <c r="E112" s="4">
        <v>5976</v>
      </c>
      <c r="F112" s="4">
        <v>1864</v>
      </c>
      <c r="G112" s="4">
        <v>9977</v>
      </c>
      <c r="H112" s="5">
        <v>300000000</v>
      </c>
      <c r="I112" s="4">
        <v>5501</v>
      </c>
      <c r="J112" s="5">
        <v>312000000</v>
      </c>
      <c r="K112" s="4">
        <v>1.8799999999999999E-4</v>
      </c>
      <c r="N112" s="4">
        <v>60204.87</v>
      </c>
    </row>
    <row r="113" spans="1:14" x14ac:dyDescent="0.15">
      <c r="A113" s="4">
        <v>26</v>
      </c>
      <c r="B113" s="4">
        <v>62375.1</v>
      </c>
      <c r="C113" s="4">
        <v>5403.5919999999996</v>
      </c>
      <c r="D113" s="4">
        <v>1544.41</v>
      </c>
      <c r="E113" s="4">
        <v>5511</v>
      </c>
      <c r="F113" s="4">
        <v>1910</v>
      </c>
      <c r="G113" s="4">
        <v>9035</v>
      </c>
      <c r="H113" s="5">
        <v>337000000</v>
      </c>
      <c r="I113" s="4">
        <v>5491</v>
      </c>
      <c r="J113" s="5">
        <v>351000000</v>
      </c>
      <c r="K113" s="4">
        <v>1.85E-4</v>
      </c>
      <c r="N113" s="4">
        <v>60132.41</v>
      </c>
    </row>
    <row r="114" spans="1:14" x14ac:dyDescent="0.15">
      <c r="A114" s="4">
        <v>27</v>
      </c>
      <c r="B114" s="4">
        <v>56145.94</v>
      </c>
      <c r="C114" s="4">
        <v>5502.1639999999998</v>
      </c>
      <c r="D114" s="4">
        <v>1396.0820000000001</v>
      </c>
      <c r="E114" s="4">
        <v>4058</v>
      </c>
      <c r="F114" s="4">
        <v>2560</v>
      </c>
      <c r="G114" s="4">
        <v>9441</v>
      </c>
      <c r="H114" s="5">
        <v>309000000</v>
      </c>
      <c r="I114" s="4">
        <v>5426</v>
      </c>
      <c r="J114" s="5">
        <v>322000000</v>
      </c>
      <c r="K114" s="4">
        <v>1.8200000000000001E-4</v>
      </c>
      <c r="N114" s="4">
        <v>60033.84</v>
      </c>
    </row>
    <row r="115" spans="1:14" x14ac:dyDescent="0.15">
      <c r="A115" s="4">
        <v>28</v>
      </c>
      <c r="B115" s="4">
        <v>50202.03</v>
      </c>
      <c r="C115" s="4">
        <v>5098.9650000000001</v>
      </c>
      <c r="D115" s="4">
        <v>1297.241</v>
      </c>
      <c r="E115" s="4">
        <v>4567</v>
      </c>
      <c r="F115" s="4">
        <v>2193</v>
      </c>
      <c r="G115" s="4">
        <v>9012</v>
      </c>
      <c r="H115" s="5">
        <v>256000000</v>
      </c>
      <c r="I115" s="4">
        <v>5025</v>
      </c>
      <c r="J115" s="5">
        <v>267000000</v>
      </c>
      <c r="K115" s="4">
        <v>1.9599999999999999E-4</v>
      </c>
      <c r="N115" s="4">
        <v>60437.04</v>
      </c>
    </row>
    <row r="116" spans="1:14" x14ac:dyDescent="0.15">
      <c r="A116" s="4">
        <v>29</v>
      </c>
      <c r="B116" s="4">
        <v>57036.24</v>
      </c>
      <c r="C116" s="4">
        <v>5149.7129999999997</v>
      </c>
      <c r="D116" s="4">
        <v>1467.5409999999999</v>
      </c>
      <c r="E116" s="4">
        <v>6187</v>
      </c>
      <c r="F116" s="4">
        <v>1804</v>
      </c>
      <c r="G116" s="4">
        <v>8690</v>
      </c>
      <c r="H116" s="5">
        <v>294000000</v>
      </c>
      <c r="I116" s="4">
        <v>5276</v>
      </c>
      <c r="J116" s="5">
        <v>306000000</v>
      </c>
      <c r="K116" s="4">
        <v>1.94E-4</v>
      </c>
      <c r="N116" s="4">
        <v>60386.29</v>
      </c>
    </row>
    <row r="117" spans="1:14" x14ac:dyDescent="0.15">
      <c r="A117" s="4">
        <v>30</v>
      </c>
      <c r="B117" s="4">
        <v>45770.74</v>
      </c>
      <c r="C117" s="4">
        <v>4880.0550000000003</v>
      </c>
      <c r="D117" s="4">
        <v>1367.787</v>
      </c>
      <c r="E117" s="4">
        <v>6056</v>
      </c>
      <c r="F117" s="4">
        <v>1765</v>
      </c>
      <c r="G117" s="4">
        <v>8810</v>
      </c>
      <c r="H117" s="5">
        <v>223000000</v>
      </c>
      <c r="I117" s="4">
        <v>5102</v>
      </c>
      <c r="J117" s="5">
        <v>233000000</v>
      </c>
      <c r="K117" s="4">
        <v>2.05E-4</v>
      </c>
      <c r="N117" s="4">
        <v>60655.95</v>
      </c>
    </row>
    <row r="118" spans="1:14" x14ac:dyDescent="0.15">
      <c r="A118" s="4">
        <v>31</v>
      </c>
      <c r="B118" s="4">
        <v>52060.4</v>
      </c>
      <c r="C118" s="4">
        <v>4641.7830000000004</v>
      </c>
      <c r="D118" s="4">
        <v>1726.4480000000001</v>
      </c>
      <c r="E118" s="4">
        <v>3087</v>
      </c>
      <c r="F118" s="4">
        <v>801</v>
      </c>
      <c r="G118" s="4">
        <v>9338</v>
      </c>
      <c r="H118" s="5">
        <v>242000000</v>
      </c>
      <c r="I118" s="4">
        <v>4220</v>
      </c>
      <c r="J118" s="5">
        <v>252000000</v>
      </c>
      <c r="K118" s="4">
        <v>2.1499999999999999E-4</v>
      </c>
      <c r="N118" s="4">
        <v>60894.22</v>
      </c>
    </row>
    <row r="119" spans="1:14" x14ac:dyDescent="0.15">
      <c r="A119" s="4">
        <v>32</v>
      </c>
      <c r="B119" s="4">
        <v>65188.11</v>
      </c>
      <c r="C119" s="4">
        <v>4807.5720000000001</v>
      </c>
      <c r="D119" s="4">
        <v>1597.1890000000001</v>
      </c>
      <c r="E119" s="4">
        <v>5767</v>
      </c>
      <c r="F119" s="4">
        <v>1506</v>
      </c>
      <c r="G119" s="4">
        <v>9114</v>
      </c>
      <c r="H119" s="5">
        <v>313000000</v>
      </c>
      <c r="I119" s="4">
        <v>4979</v>
      </c>
      <c r="J119" s="5">
        <v>326000000</v>
      </c>
      <c r="K119" s="4">
        <v>2.0799999999999999E-4</v>
      </c>
      <c r="N119" s="4">
        <v>60728.43</v>
      </c>
    </row>
    <row r="120" spans="1:14" x14ac:dyDescent="0.15">
      <c r="A120" s="4">
        <v>33</v>
      </c>
      <c r="B120" s="4">
        <v>55457.34</v>
      </c>
      <c r="C120" s="4">
        <v>5408.2169999999996</v>
      </c>
      <c r="D120" s="4">
        <v>1766.7940000000001</v>
      </c>
      <c r="E120" s="4">
        <v>3450</v>
      </c>
      <c r="F120" s="4">
        <v>1995</v>
      </c>
      <c r="G120" s="4">
        <v>9354</v>
      </c>
      <c r="H120" s="5">
        <v>300000000</v>
      </c>
      <c r="I120" s="4">
        <v>5416</v>
      </c>
      <c r="J120" s="5">
        <v>312000000</v>
      </c>
      <c r="K120" s="4">
        <v>1.85E-4</v>
      </c>
      <c r="N120" s="4">
        <v>60127.78</v>
      </c>
    </row>
    <row r="121" spans="1:14" x14ac:dyDescent="0.15">
      <c r="A121" s="4">
        <v>34</v>
      </c>
      <c r="B121" s="4">
        <v>46241.34</v>
      </c>
      <c r="C121" s="4">
        <v>4593.4650000000001</v>
      </c>
      <c r="D121" s="4">
        <v>1712.4259999999999</v>
      </c>
      <c r="E121" s="4">
        <v>3842</v>
      </c>
      <c r="F121" s="4">
        <v>1413</v>
      </c>
      <c r="G121" s="4">
        <v>9373</v>
      </c>
      <c r="H121" s="5">
        <v>212000000</v>
      </c>
      <c r="I121" s="4">
        <v>4431</v>
      </c>
      <c r="J121" s="5">
        <v>221000000</v>
      </c>
      <c r="K121" s="4">
        <v>2.1800000000000001E-4</v>
      </c>
      <c r="N121" s="4">
        <v>60942.54</v>
      </c>
    </row>
    <row r="122" spans="1:14" x14ac:dyDescent="0.15">
      <c r="A122" s="4">
        <v>35</v>
      </c>
      <c r="B122" s="4">
        <v>59349.84</v>
      </c>
      <c r="C122" s="4">
        <v>5288.8360000000002</v>
      </c>
      <c r="D122" s="4">
        <v>1487.1389999999999</v>
      </c>
      <c r="E122" s="4">
        <v>6211</v>
      </c>
      <c r="F122" s="4">
        <v>1851</v>
      </c>
      <c r="G122" s="4">
        <v>9646</v>
      </c>
      <c r="H122" s="5">
        <v>314000000</v>
      </c>
      <c r="I122" s="4">
        <v>5432</v>
      </c>
      <c r="J122" s="5">
        <v>327000000</v>
      </c>
      <c r="K122" s="4">
        <v>1.8900000000000001E-4</v>
      </c>
      <c r="N122" s="4">
        <v>60247.16</v>
      </c>
    </row>
    <row r="123" spans="1:14" x14ac:dyDescent="0.15">
      <c r="A123" s="4">
        <v>36</v>
      </c>
      <c r="B123" s="4">
        <v>51172.99</v>
      </c>
      <c r="C123" s="4">
        <v>5234.9319999999998</v>
      </c>
      <c r="D123" s="4">
        <v>1615.7909999999999</v>
      </c>
      <c r="E123" s="4">
        <v>5999</v>
      </c>
      <c r="F123" s="4">
        <v>1788</v>
      </c>
      <c r="G123" s="4">
        <v>9437</v>
      </c>
      <c r="H123" s="5">
        <v>268000000</v>
      </c>
      <c r="I123" s="4">
        <v>5478</v>
      </c>
      <c r="J123" s="5">
        <v>279000000</v>
      </c>
      <c r="K123" s="4">
        <v>1.9100000000000001E-4</v>
      </c>
      <c r="N123" s="4">
        <v>60301.07</v>
      </c>
    </row>
    <row r="124" spans="1:14" x14ac:dyDescent="0.15">
      <c r="A124" s="4">
        <v>37</v>
      </c>
      <c r="B124" s="4">
        <v>45926.33</v>
      </c>
      <c r="C124" s="4">
        <v>4937.3900000000003</v>
      </c>
      <c r="D124" s="4">
        <v>1343.374</v>
      </c>
      <c r="E124" s="4">
        <v>5946</v>
      </c>
      <c r="F124" s="4">
        <v>1651</v>
      </c>
      <c r="G124" s="4">
        <v>8967</v>
      </c>
      <c r="H124" s="5">
        <v>227000000</v>
      </c>
      <c r="I124" s="4">
        <v>4887</v>
      </c>
      <c r="J124" s="5">
        <v>236000000</v>
      </c>
      <c r="K124" s="4">
        <v>2.03E-4</v>
      </c>
      <c r="N124" s="4">
        <v>60598.61</v>
      </c>
    </row>
    <row r="125" spans="1:14" x14ac:dyDescent="0.15">
      <c r="A125" s="4">
        <v>38</v>
      </c>
      <c r="B125" s="4">
        <v>49501.9</v>
      </c>
      <c r="C125" s="4">
        <v>5028.9790000000003</v>
      </c>
      <c r="D125" s="4">
        <v>1373.588</v>
      </c>
      <c r="E125" s="4">
        <v>3525</v>
      </c>
      <c r="F125" s="4">
        <v>1939</v>
      </c>
      <c r="G125" s="4">
        <v>9028</v>
      </c>
      <c r="H125" s="5">
        <v>249000000</v>
      </c>
      <c r="I125" s="4">
        <v>4971</v>
      </c>
      <c r="J125" s="5">
        <v>259000000</v>
      </c>
      <c r="K125" s="4">
        <v>1.9900000000000001E-4</v>
      </c>
      <c r="N125" s="4">
        <v>60507.02</v>
      </c>
    </row>
    <row r="126" spans="1:14" x14ac:dyDescent="0.15">
      <c r="A126" s="4">
        <v>39</v>
      </c>
      <c r="B126" s="4">
        <v>52953.58</v>
      </c>
      <c r="C126" s="4">
        <v>5164.616</v>
      </c>
      <c r="D126" s="4">
        <v>1529.9349999999999</v>
      </c>
      <c r="E126" s="4">
        <v>5791</v>
      </c>
      <c r="F126" s="4">
        <v>1884</v>
      </c>
      <c r="G126" s="4">
        <v>9489</v>
      </c>
      <c r="H126" s="5">
        <v>273000000</v>
      </c>
      <c r="I126" s="4">
        <v>5197</v>
      </c>
      <c r="J126" s="5">
        <v>285000000</v>
      </c>
      <c r="K126" s="4">
        <v>1.94E-4</v>
      </c>
      <c r="N126" s="4">
        <v>60371.38</v>
      </c>
    </row>
    <row r="127" spans="1:14" x14ac:dyDescent="0.15">
      <c r="A127" s="4">
        <v>40</v>
      </c>
      <c r="B127" s="4">
        <v>66570.13</v>
      </c>
      <c r="C127" s="4">
        <v>4770.0959999999995</v>
      </c>
      <c r="D127" s="4">
        <v>1355.3820000000001</v>
      </c>
      <c r="E127" s="4">
        <v>4744</v>
      </c>
      <c r="F127" s="4">
        <v>1681</v>
      </c>
      <c r="G127" s="4">
        <v>9141</v>
      </c>
      <c r="H127" s="5">
        <v>318000000</v>
      </c>
      <c r="I127" s="4">
        <v>4695</v>
      </c>
      <c r="J127" s="5">
        <v>331000000</v>
      </c>
      <c r="K127" s="4">
        <v>2.1000000000000001E-4</v>
      </c>
      <c r="N127" s="4">
        <v>60765.9</v>
      </c>
    </row>
    <row r="129" spans="1:14" x14ac:dyDescent="0.15">
      <c r="A129" s="4" t="s">
        <v>16</v>
      </c>
      <c r="B129" s="4" t="s">
        <v>4</v>
      </c>
      <c r="C129" s="4" t="s">
        <v>5</v>
      </c>
      <c r="D129" s="4" t="s">
        <v>6</v>
      </c>
      <c r="E129" s="4" t="s">
        <v>7</v>
      </c>
      <c r="F129" s="4" t="s">
        <v>8</v>
      </c>
      <c r="G129" s="4" t="s">
        <v>9</v>
      </c>
      <c r="H129" s="4" t="s">
        <v>10</v>
      </c>
      <c r="I129" s="4" t="s">
        <v>11</v>
      </c>
      <c r="J129" s="4" t="s">
        <v>12</v>
      </c>
      <c r="K129" s="4" t="s">
        <v>13</v>
      </c>
    </row>
    <row r="130" spans="1:14" x14ac:dyDescent="0.15">
      <c r="A130" s="4">
        <v>1</v>
      </c>
      <c r="B130" s="4">
        <v>26844.14</v>
      </c>
      <c r="C130" s="4">
        <v>5944.4859999999999</v>
      </c>
      <c r="D130" s="4">
        <v>1327.8779999999999</v>
      </c>
      <c r="E130" s="4">
        <v>5916</v>
      </c>
      <c r="F130" s="4">
        <v>2825</v>
      </c>
      <c r="G130" s="4">
        <v>9759</v>
      </c>
      <c r="H130" s="5">
        <v>160000000</v>
      </c>
      <c r="I130" s="4">
        <v>5721</v>
      </c>
      <c r="J130" s="5">
        <v>166000000</v>
      </c>
      <c r="K130" s="4">
        <v>1.6799999999999999E-4</v>
      </c>
      <c r="N130" s="4">
        <v>59591.51</v>
      </c>
    </row>
    <row r="131" spans="1:14" x14ac:dyDescent="0.15">
      <c r="A131" s="4">
        <v>2</v>
      </c>
      <c r="B131" s="4">
        <v>27005.49</v>
      </c>
      <c r="C131" s="4">
        <v>5873.3540000000003</v>
      </c>
      <c r="D131" s="4">
        <v>1234.079</v>
      </c>
      <c r="E131" s="4">
        <v>6041</v>
      </c>
      <c r="F131" s="4">
        <v>2406</v>
      </c>
      <c r="G131" s="4">
        <v>9979</v>
      </c>
      <c r="H131" s="5">
        <v>159000000</v>
      </c>
      <c r="I131" s="4">
        <v>5811</v>
      </c>
      <c r="J131" s="5">
        <v>165000000</v>
      </c>
      <c r="K131" s="4">
        <v>1.7000000000000001E-4</v>
      </c>
      <c r="N131" s="4">
        <v>59662.65</v>
      </c>
    </row>
    <row r="132" spans="1:14" x14ac:dyDescent="0.15">
      <c r="A132" s="4">
        <v>3</v>
      </c>
      <c r="B132" s="4">
        <v>36815.97</v>
      </c>
      <c r="C132" s="4">
        <v>5634.7659999999996</v>
      </c>
      <c r="D132" s="4">
        <v>1184.28</v>
      </c>
      <c r="E132" s="4">
        <v>5848</v>
      </c>
      <c r="F132" s="4">
        <v>1787</v>
      </c>
      <c r="G132" s="4">
        <v>9371</v>
      </c>
      <c r="H132" s="5">
        <v>207000000</v>
      </c>
      <c r="I132" s="4">
        <v>5735</v>
      </c>
      <c r="J132" s="5">
        <v>216000000</v>
      </c>
      <c r="K132" s="4">
        <v>1.7699999999999999E-4</v>
      </c>
      <c r="N132" s="4">
        <v>59901.23</v>
      </c>
    </row>
    <row r="133" spans="1:14" x14ac:dyDescent="0.15">
      <c r="A133" s="4">
        <v>4</v>
      </c>
      <c r="B133" s="4">
        <v>25683.02</v>
      </c>
      <c r="C133" s="4">
        <v>6206.7139999999999</v>
      </c>
      <c r="D133" s="4">
        <v>967.66700000000003</v>
      </c>
      <c r="E133" s="4">
        <v>6394</v>
      </c>
      <c r="F133" s="4">
        <v>2748</v>
      </c>
      <c r="G133" s="4">
        <v>9456</v>
      </c>
      <c r="H133" s="5">
        <v>159000000</v>
      </c>
      <c r="I133" s="4">
        <v>6187</v>
      </c>
      <c r="J133" s="5">
        <v>166000000</v>
      </c>
      <c r="K133" s="4">
        <v>1.6100000000000001E-4</v>
      </c>
      <c r="N133" s="4">
        <v>59329.29</v>
      </c>
    </row>
    <row r="134" spans="1:14" x14ac:dyDescent="0.15">
      <c r="A134" s="4">
        <v>5</v>
      </c>
      <c r="B134" s="4">
        <v>26423.49</v>
      </c>
      <c r="C134" s="4">
        <v>5883.0150000000003</v>
      </c>
      <c r="D134" s="4">
        <v>1278.537</v>
      </c>
      <c r="E134" s="4">
        <v>5822</v>
      </c>
      <c r="F134" s="4">
        <v>1764</v>
      </c>
      <c r="G134" s="4">
        <v>9097</v>
      </c>
      <c r="H134" s="5">
        <v>155000000</v>
      </c>
      <c r="I134" s="4">
        <v>5957</v>
      </c>
      <c r="J134" s="5">
        <v>162000000</v>
      </c>
      <c r="K134" s="4">
        <v>1.7000000000000001E-4</v>
      </c>
      <c r="N134" s="4">
        <v>59652.99</v>
      </c>
    </row>
    <row r="135" spans="1:14" x14ac:dyDescent="0.15">
      <c r="A135" s="4">
        <v>6</v>
      </c>
      <c r="B135" s="4">
        <v>32151.31</v>
      </c>
      <c r="C135" s="4">
        <v>6937.9740000000002</v>
      </c>
      <c r="D135" s="4">
        <v>1224.1130000000001</v>
      </c>
      <c r="E135" s="4">
        <v>6626</v>
      </c>
      <c r="F135" s="4">
        <v>2247</v>
      </c>
      <c r="G135" s="4">
        <v>10310</v>
      </c>
      <c r="H135" s="5">
        <v>223000000</v>
      </c>
      <c r="I135" s="4">
        <v>6819</v>
      </c>
      <c r="J135" s="5">
        <v>232000000</v>
      </c>
      <c r="K135" s="4">
        <v>1.44E-4</v>
      </c>
      <c r="N135" s="4">
        <v>58598.03</v>
      </c>
    </row>
    <row r="136" spans="1:14" x14ac:dyDescent="0.15">
      <c r="A136" s="4">
        <v>7</v>
      </c>
      <c r="B136" s="4">
        <v>31067.02</v>
      </c>
      <c r="C136" s="4">
        <v>6234.3379999999997</v>
      </c>
      <c r="D136" s="4">
        <v>1466.1420000000001</v>
      </c>
      <c r="E136" s="4">
        <v>5896</v>
      </c>
      <c r="F136" s="4">
        <v>1622</v>
      </c>
      <c r="G136" s="4">
        <v>9838</v>
      </c>
      <c r="H136" s="5">
        <v>194000000</v>
      </c>
      <c r="I136" s="4">
        <v>6187</v>
      </c>
      <c r="J136" s="5">
        <v>202000000</v>
      </c>
      <c r="K136" s="4">
        <v>1.6000000000000001E-4</v>
      </c>
      <c r="N136" s="4">
        <v>59301.66</v>
      </c>
    </row>
    <row r="137" spans="1:14" x14ac:dyDescent="0.15">
      <c r="A137" s="4">
        <v>8</v>
      </c>
      <c r="B137" s="4">
        <v>29249.94</v>
      </c>
      <c r="C137" s="4">
        <v>5585.7479999999996</v>
      </c>
      <c r="D137" s="4">
        <v>1604.816</v>
      </c>
      <c r="E137" s="4">
        <v>5122</v>
      </c>
      <c r="F137" s="4">
        <v>1266</v>
      </c>
      <c r="G137" s="4">
        <v>9133</v>
      </c>
      <c r="H137" s="5">
        <v>163000000</v>
      </c>
      <c r="I137" s="4">
        <v>5426</v>
      </c>
      <c r="J137" s="5">
        <v>170000000</v>
      </c>
      <c r="K137" s="4">
        <v>1.7899999999999999E-4</v>
      </c>
      <c r="N137" s="4">
        <v>59950.25</v>
      </c>
    </row>
    <row r="138" spans="1:14" x14ac:dyDescent="0.15">
      <c r="A138" s="4">
        <v>9</v>
      </c>
      <c r="B138" s="4">
        <v>27849.68</v>
      </c>
      <c r="C138" s="4">
        <v>5502.3459999999995</v>
      </c>
      <c r="D138" s="4">
        <v>1608.4159999999999</v>
      </c>
      <c r="E138" s="4">
        <v>4996</v>
      </c>
      <c r="F138" s="4">
        <v>1274</v>
      </c>
      <c r="G138" s="4">
        <v>10205</v>
      </c>
      <c r="H138" s="5">
        <v>153000000</v>
      </c>
      <c r="I138" s="4">
        <v>5551</v>
      </c>
      <c r="J138" s="5">
        <v>160000000</v>
      </c>
      <c r="K138" s="4">
        <v>1.8200000000000001E-4</v>
      </c>
      <c r="N138" s="4">
        <v>60033.65</v>
      </c>
    </row>
    <row r="139" spans="1:14" x14ac:dyDescent="0.15">
      <c r="A139" s="4">
        <v>10</v>
      </c>
      <c r="B139" s="4">
        <v>23323.31</v>
      </c>
      <c r="C139" s="4">
        <v>6759.5439999999999</v>
      </c>
      <c r="D139" s="4">
        <v>1096.653</v>
      </c>
      <c r="E139" s="4">
        <v>6488</v>
      </c>
      <c r="F139" s="4">
        <v>3456</v>
      </c>
      <c r="G139" s="4">
        <v>9781</v>
      </c>
      <c r="H139" s="5">
        <v>158000000</v>
      </c>
      <c r="I139" s="4">
        <v>6645</v>
      </c>
      <c r="J139" s="5">
        <v>164000000</v>
      </c>
      <c r="K139" s="4">
        <v>1.4799999999999999E-4</v>
      </c>
      <c r="N139" s="4">
        <v>58776.46</v>
      </c>
    </row>
    <row r="140" spans="1:14" x14ac:dyDescent="0.15">
      <c r="A140" s="4">
        <v>11</v>
      </c>
      <c r="B140" s="4">
        <v>39596.33</v>
      </c>
      <c r="C140" s="4">
        <v>6011.0640000000003</v>
      </c>
      <c r="D140" s="4">
        <v>1687.3320000000001</v>
      </c>
      <c r="E140" s="4">
        <v>5241</v>
      </c>
      <c r="F140" s="4">
        <v>1715</v>
      </c>
      <c r="G140" s="4">
        <v>10503</v>
      </c>
      <c r="H140" s="5">
        <v>238000000</v>
      </c>
      <c r="I140" s="4">
        <v>5766</v>
      </c>
      <c r="J140" s="5">
        <v>248000000</v>
      </c>
      <c r="K140" s="4">
        <v>1.66E-4</v>
      </c>
      <c r="N140" s="4">
        <v>59524.94</v>
      </c>
    </row>
    <row r="141" spans="1:14" x14ac:dyDescent="0.15">
      <c r="A141" s="4">
        <v>12</v>
      </c>
      <c r="B141" s="4">
        <v>19312.68</v>
      </c>
      <c r="C141" s="4">
        <v>5148.3109999999997</v>
      </c>
      <c r="D141" s="4">
        <v>1446.8910000000001</v>
      </c>
      <c r="E141" s="4">
        <v>5196</v>
      </c>
      <c r="F141" s="4">
        <v>1297</v>
      </c>
      <c r="G141" s="4">
        <v>8931</v>
      </c>
      <c r="H141" s="4">
        <v>99427705</v>
      </c>
      <c r="I141" s="4">
        <v>5257</v>
      </c>
      <c r="J141" s="5">
        <v>104000000</v>
      </c>
      <c r="K141" s="4">
        <v>1.94E-4</v>
      </c>
      <c r="N141" s="4">
        <v>60387.69</v>
      </c>
    </row>
    <row r="142" spans="1:14" x14ac:dyDescent="0.15">
      <c r="A142" s="4">
        <v>13</v>
      </c>
      <c r="B142" s="4">
        <v>23951.42</v>
      </c>
      <c r="C142" s="4">
        <v>5861.1009999999997</v>
      </c>
      <c r="D142" s="4">
        <v>852.94799999999998</v>
      </c>
      <c r="E142" s="4">
        <v>5746</v>
      </c>
      <c r="F142" s="4">
        <v>2514</v>
      </c>
      <c r="G142" s="4">
        <v>8703</v>
      </c>
      <c r="H142" s="5">
        <v>140000000</v>
      </c>
      <c r="I142" s="4">
        <v>5887</v>
      </c>
      <c r="J142" s="5">
        <v>146000000</v>
      </c>
      <c r="K142" s="4">
        <v>1.7100000000000001E-4</v>
      </c>
      <c r="N142" s="4">
        <v>59674.9</v>
      </c>
    </row>
    <row r="143" spans="1:14" x14ac:dyDescent="0.15">
      <c r="A143" s="4">
        <v>14</v>
      </c>
      <c r="B143" s="4">
        <v>25498.62</v>
      </c>
      <c r="C143" s="4">
        <v>6144.518</v>
      </c>
      <c r="D143" s="4">
        <v>1039.453</v>
      </c>
      <c r="E143" s="4">
        <v>6368</v>
      </c>
      <c r="F143" s="4">
        <v>2204</v>
      </c>
      <c r="G143" s="4">
        <v>8844</v>
      </c>
      <c r="H143" s="5">
        <v>157000000</v>
      </c>
      <c r="I143" s="4">
        <v>6164</v>
      </c>
      <c r="J143" s="5">
        <v>163000000</v>
      </c>
      <c r="K143" s="4">
        <v>1.63E-4</v>
      </c>
      <c r="N143" s="4">
        <v>59391.48</v>
      </c>
    </row>
    <row r="144" spans="1:14" x14ac:dyDescent="0.15">
      <c r="A144" s="4">
        <v>15</v>
      </c>
      <c r="B144" s="4">
        <v>29362.31</v>
      </c>
      <c r="C144" s="4">
        <v>6003.7849999999999</v>
      </c>
      <c r="D144" s="4">
        <v>1041.367</v>
      </c>
      <c r="E144" s="4">
        <v>6077</v>
      </c>
      <c r="F144" s="4">
        <v>2518</v>
      </c>
      <c r="G144" s="4">
        <v>8947</v>
      </c>
      <c r="H144" s="5">
        <v>176000000</v>
      </c>
      <c r="I144" s="4">
        <v>5987</v>
      </c>
      <c r="J144" s="5">
        <v>184000000</v>
      </c>
      <c r="K144" s="4">
        <v>1.6699999999999999E-4</v>
      </c>
      <c r="N144" s="4">
        <v>59532.22</v>
      </c>
    </row>
    <row r="145" spans="1:14" x14ac:dyDescent="0.15">
      <c r="A145" s="4">
        <v>16</v>
      </c>
      <c r="B145" s="4">
        <v>25994.19</v>
      </c>
      <c r="C145" s="4">
        <v>6294.56</v>
      </c>
      <c r="D145" s="4">
        <v>1048.307</v>
      </c>
      <c r="E145" s="4">
        <v>5840</v>
      </c>
      <c r="F145" s="4">
        <v>2991</v>
      </c>
      <c r="G145" s="4">
        <v>9104</v>
      </c>
      <c r="H145" s="5">
        <v>164000000</v>
      </c>
      <c r="I145" s="4">
        <v>6159</v>
      </c>
      <c r="J145" s="5">
        <v>170000000</v>
      </c>
      <c r="K145" s="4">
        <v>1.5899999999999999E-4</v>
      </c>
      <c r="N145" s="4">
        <v>59241.440000000002</v>
      </c>
    </row>
    <row r="146" spans="1:14" x14ac:dyDescent="0.15">
      <c r="A146" s="4">
        <v>17</v>
      </c>
      <c r="B146" s="4">
        <v>31063.18</v>
      </c>
      <c r="C146" s="4">
        <v>6242.1710000000003</v>
      </c>
      <c r="D146" s="4">
        <v>1061.9659999999999</v>
      </c>
      <c r="E146" s="4">
        <v>6150</v>
      </c>
      <c r="F146" s="4">
        <v>2222</v>
      </c>
      <c r="G146" s="4">
        <v>9242</v>
      </c>
      <c r="H146" s="5">
        <v>194000000</v>
      </c>
      <c r="I146" s="4">
        <v>6286</v>
      </c>
      <c r="J146" s="5">
        <v>202000000</v>
      </c>
      <c r="K146" s="4">
        <v>1.6000000000000001E-4</v>
      </c>
      <c r="N146" s="4">
        <v>59293.83</v>
      </c>
    </row>
    <row r="147" spans="1:14" x14ac:dyDescent="0.15">
      <c r="A147" s="4">
        <v>18</v>
      </c>
      <c r="B147" s="4">
        <v>30295.82</v>
      </c>
      <c r="C147" s="4">
        <v>5793.2929999999997</v>
      </c>
      <c r="D147" s="4">
        <v>1166.2270000000001</v>
      </c>
      <c r="E147" s="4">
        <v>5751</v>
      </c>
      <c r="F147" s="4">
        <v>1824</v>
      </c>
      <c r="G147" s="4">
        <v>8864</v>
      </c>
      <c r="H147" s="5">
        <v>176000000</v>
      </c>
      <c r="I147" s="4">
        <v>5748</v>
      </c>
      <c r="J147" s="5">
        <v>183000000</v>
      </c>
      <c r="K147" s="4">
        <v>1.73E-4</v>
      </c>
      <c r="N147" s="4">
        <v>59742.71</v>
      </c>
    </row>
    <row r="148" spans="1:14" x14ac:dyDescent="0.15">
      <c r="A148" s="4">
        <v>19</v>
      </c>
      <c r="B148" s="4">
        <v>37616.949999999997</v>
      </c>
      <c r="C148" s="4">
        <v>5477.48</v>
      </c>
      <c r="D148" s="4">
        <v>1509.646</v>
      </c>
      <c r="E148" s="4">
        <v>5630</v>
      </c>
      <c r="F148" s="4">
        <v>2160</v>
      </c>
      <c r="G148" s="4">
        <v>9036</v>
      </c>
      <c r="H148" s="5">
        <v>206000000</v>
      </c>
      <c r="I148" s="4">
        <v>5237</v>
      </c>
      <c r="J148" s="5">
        <v>215000000</v>
      </c>
      <c r="K148" s="4">
        <v>1.83E-4</v>
      </c>
      <c r="N148" s="4">
        <v>60058.52</v>
      </c>
    </row>
    <row r="149" spans="1:14" x14ac:dyDescent="0.15">
      <c r="A149" s="4">
        <v>20</v>
      </c>
      <c r="B149" s="4">
        <v>28423.040000000001</v>
      </c>
      <c r="C149" s="4">
        <v>5678.3720000000003</v>
      </c>
      <c r="D149" s="4">
        <v>894.98599999999999</v>
      </c>
      <c r="E149" s="4">
        <v>5817</v>
      </c>
      <c r="F149" s="4">
        <v>1683</v>
      </c>
      <c r="G149" s="4">
        <v>8710</v>
      </c>
      <c r="H149" s="5">
        <v>161000000</v>
      </c>
      <c r="I149" s="4">
        <v>5759</v>
      </c>
      <c r="J149" s="5">
        <v>168000000</v>
      </c>
      <c r="K149" s="4">
        <v>1.76E-4</v>
      </c>
      <c r="N149" s="4">
        <v>59857.63</v>
      </c>
    </row>
    <row r="150" spans="1:14" x14ac:dyDescent="0.15">
      <c r="A150" s="4">
        <v>21</v>
      </c>
      <c r="B150" s="4">
        <v>21721.37</v>
      </c>
      <c r="C150" s="4">
        <v>5708.835</v>
      </c>
      <c r="D150" s="4">
        <v>698.54</v>
      </c>
      <c r="E150" s="4">
        <v>5735</v>
      </c>
      <c r="F150" s="4">
        <v>3647</v>
      </c>
      <c r="G150" s="4">
        <v>8807</v>
      </c>
      <c r="H150" s="5">
        <v>124000000</v>
      </c>
      <c r="I150" s="4">
        <v>5699</v>
      </c>
      <c r="J150" s="5">
        <v>129000000</v>
      </c>
      <c r="K150" s="4">
        <v>1.75E-4</v>
      </c>
      <c r="N150" s="4">
        <v>59827.17</v>
      </c>
    </row>
    <row r="151" spans="1:14" x14ac:dyDescent="0.15">
      <c r="A151" s="4">
        <v>22</v>
      </c>
      <c r="B151" s="4">
        <v>29687.89</v>
      </c>
      <c r="C151" s="4">
        <v>5900.1419999999998</v>
      </c>
      <c r="D151" s="4">
        <v>1177.5350000000001</v>
      </c>
      <c r="E151" s="4">
        <v>6087</v>
      </c>
      <c r="F151" s="4">
        <v>1896</v>
      </c>
      <c r="G151" s="4">
        <v>9244</v>
      </c>
      <c r="H151" s="5">
        <v>175000000</v>
      </c>
      <c r="I151" s="4">
        <v>5985</v>
      </c>
      <c r="J151" s="5">
        <v>182000000</v>
      </c>
      <c r="K151" s="4">
        <v>1.6899999999999999E-4</v>
      </c>
      <c r="N151" s="4">
        <v>59635.86</v>
      </c>
    </row>
    <row r="152" spans="1:14" x14ac:dyDescent="0.15">
      <c r="A152" s="4">
        <v>23</v>
      </c>
      <c r="B152" s="4">
        <v>25250.84</v>
      </c>
      <c r="C152" s="4">
        <v>6512.2979999999998</v>
      </c>
      <c r="D152" s="4">
        <v>990.89700000000005</v>
      </c>
      <c r="E152" s="4">
        <v>6719</v>
      </c>
      <c r="F152" s="4">
        <v>1686</v>
      </c>
      <c r="G152" s="4">
        <v>9445</v>
      </c>
      <c r="H152" s="5">
        <v>164000000</v>
      </c>
      <c r="I152" s="4">
        <v>6669</v>
      </c>
      <c r="J152" s="5">
        <v>171000000</v>
      </c>
      <c r="K152" s="4">
        <v>1.54E-4</v>
      </c>
      <c r="N152" s="4">
        <v>59023.7</v>
      </c>
    </row>
    <row r="153" spans="1:14" x14ac:dyDescent="0.15">
      <c r="A153" s="4">
        <v>24</v>
      </c>
      <c r="B153" s="4">
        <v>29175.03</v>
      </c>
      <c r="C153" s="4">
        <v>6506.1229999999996</v>
      </c>
      <c r="D153" s="4">
        <v>721.98699999999997</v>
      </c>
      <c r="E153" s="4">
        <v>6783</v>
      </c>
      <c r="F153" s="4">
        <v>2955</v>
      </c>
      <c r="G153" s="4">
        <v>9344</v>
      </c>
      <c r="H153" s="5">
        <v>190000000</v>
      </c>
      <c r="I153" s="4">
        <v>6573</v>
      </c>
      <c r="J153" s="5">
        <v>198000000</v>
      </c>
      <c r="K153" s="4">
        <v>1.54E-4</v>
      </c>
      <c r="N153" s="4">
        <v>59029.88</v>
      </c>
    </row>
    <row r="154" spans="1:14" x14ac:dyDescent="0.15">
      <c r="A154" s="4">
        <v>25</v>
      </c>
      <c r="B154" s="4">
        <v>25060.68</v>
      </c>
      <c r="C154" s="4">
        <v>5986.5330000000004</v>
      </c>
      <c r="D154" s="4">
        <v>881.57299999999998</v>
      </c>
      <c r="E154" s="4">
        <v>5943</v>
      </c>
      <c r="F154" s="4">
        <v>3173</v>
      </c>
      <c r="G154" s="4">
        <v>9416</v>
      </c>
      <c r="H154" s="5">
        <v>150000000</v>
      </c>
      <c r="I154" s="4">
        <v>5964</v>
      </c>
      <c r="J154" s="5">
        <v>156000000</v>
      </c>
      <c r="K154" s="4">
        <v>1.6699999999999999E-4</v>
      </c>
      <c r="N154" s="4">
        <v>59549.47</v>
      </c>
    </row>
    <row r="155" spans="1:14" x14ac:dyDescent="0.15">
      <c r="A155" s="4">
        <v>26</v>
      </c>
      <c r="B155" s="4">
        <v>32692.98</v>
      </c>
      <c r="C155" s="4">
        <v>5819.5330000000004</v>
      </c>
      <c r="D155" s="4">
        <v>1367.13</v>
      </c>
      <c r="E155" s="4">
        <v>5469</v>
      </c>
      <c r="F155" s="4">
        <v>1757</v>
      </c>
      <c r="G155" s="4">
        <v>9447</v>
      </c>
      <c r="H155" s="5">
        <v>190000000</v>
      </c>
      <c r="I155" s="4">
        <v>5755</v>
      </c>
      <c r="J155" s="5">
        <v>198000000</v>
      </c>
      <c r="K155" s="4">
        <v>1.7200000000000001E-4</v>
      </c>
      <c r="N155" s="4">
        <v>59716.47</v>
      </c>
    </row>
    <row r="156" spans="1:14" x14ac:dyDescent="0.15">
      <c r="A156" s="4">
        <v>27</v>
      </c>
      <c r="B156" s="4">
        <v>30981.54</v>
      </c>
      <c r="C156" s="4">
        <v>6256.6059999999998</v>
      </c>
      <c r="D156" s="4">
        <v>1175.4780000000001</v>
      </c>
      <c r="E156" s="4">
        <v>6401</v>
      </c>
      <c r="F156" s="4">
        <v>1338</v>
      </c>
      <c r="G156" s="4">
        <v>9216</v>
      </c>
      <c r="H156" s="5">
        <v>194000000</v>
      </c>
      <c r="I156" s="4">
        <v>6401</v>
      </c>
      <c r="J156" s="5">
        <v>202000000</v>
      </c>
      <c r="K156" s="4">
        <v>1.6000000000000001E-4</v>
      </c>
      <c r="N156" s="4">
        <v>59279.39</v>
      </c>
    </row>
    <row r="157" spans="1:14" x14ac:dyDescent="0.15">
      <c r="A157" s="4">
        <v>28</v>
      </c>
      <c r="B157" s="4">
        <v>31373.39</v>
      </c>
      <c r="C157" s="4">
        <v>6571.857</v>
      </c>
      <c r="D157" s="4">
        <v>1211.492</v>
      </c>
      <c r="E157" s="4">
        <v>6596</v>
      </c>
      <c r="F157" s="4">
        <v>1729</v>
      </c>
      <c r="G157" s="4">
        <v>9373</v>
      </c>
      <c r="H157" s="5">
        <v>206000000</v>
      </c>
      <c r="I157" s="4">
        <v>6668</v>
      </c>
      <c r="J157" s="5">
        <v>215000000</v>
      </c>
      <c r="K157" s="4">
        <v>1.5200000000000001E-4</v>
      </c>
      <c r="N157" s="4">
        <v>58964.14</v>
      </c>
    </row>
    <row r="158" spans="1:14" x14ac:dyDescent="0.15">
      <c r="A158" s="4">
        <v>29</v>
      </c>
      <c r="B158" s="4">
        <v>28786.07</v>
      </c>
      <c r="C158" s="4">
        <v>6829.7929999999997</v>
      </c>
      <c r="D158" s="4">
        <v>877.13699999999994</v>
      </c>
      <c r="E158" s="4">
        <v>6734</v>
      </c>
      <c r="F158" s="4">
        <v>3113</v>
      </c>
      <c r="G158" s="4">
        <v>9303</v>
      </c>
      <c r="H158" s="5">
        <v>197000000</v>
      </c>
      <c r="I158" s="4">
        <v>6793</v>
      </c>
      <c r="J158" s="5">
        <v>205000000</v>
      </c>
      <c r="K158" s="4">
        <v>1.46E-4</v>
      </c>
      <c r="N158" s="4">
        <v>58706.21</v>
      </c>
    </row>
    <row r="159" spans="1:14" x14ac:dyDescent="0.15">
      <c r="A159" s="4">
        <v>30</v>
      </c>
      <c r="B159" s="4">
        <v>22896.9</v>
      </c>
      <c r="C159" s="4">
        <v>5214.0429999999997</v>
      </c>
      <c r="D159" s="4">
        <v>952.45500000000004</v>
      </c>
      <c r="E159" s="4">
        <v>4713</v>
      </c>
      <c r="F159" s="4">
        <v>2093</v>
      </c>
      <c r="G159" s="4">
        <v>8693</v>
      </c>
      <c r="H159" s="5">
        <v>119000000</v>
      </c>
      <c r="I159" s="4">
        <v>5163</v>
      </c>
      <c r="J159" s="5">
        <v>124000000</v>
      </c>
      <c r="K159" s="4">
        <v>1.92E-4</v>
      </c>
      <c r="N159" s="4">
        <v>60321.96</v>
      </c>
    </row>
    <row r="160" spans="1:14" x14ac:dyDescent="0.15">
      <c r="A160" s="4">
        <v>31</v>
      </c>
      <c r="B160" s="4">
        <v>34649.31</v>
      </c>
      <c r="C160" s="4">
        <v>6440.2070000000003</v>
      </c>
      <c r="D160" s="4">
        <v>887.19299999999998</v>
      </c>
      <c r="E160" s="4">
        <v>6291</v>
      </c>
      <c r="F160" s="4">
        <v>2165</v>
      </c>
      <c r="G160" s="4">
        <v>8927</v>
      </c>
      <c r="H160" s="5">
        <v>223000000</v>
      </c>
      <c r="I160" s="4">
        <v>6420</v>
      </c>
      <c r="J160" s="5">
        <v>232000000</v>
      </c>
      <c r="K160" s="4">
        <v>1.55E-4</v>
      </c>
      <c r="N160" s="4">
        <v>59095.79</v>
      </c>
    </row>
    <row r="161" spans="1:14" x14ac:dyDescent="0.15">
      <c r="A161" s="4">
        <v>32</v>
      </c>
      <c r="B161" s="4">
        <v>32811.11</v>
      </c>
      <c r="C161" s="4">
        <v>6683.03</v>
      </c>
      <c r="D161" s="4">
        <v>889.31100000000004</v>
      </c>
      <c r="E161" s="4">
        <v>6599</v>
      </c>
      <c r="F161" s="4">
        <v>2868</v>
      </c>
      <c r="G161" s="4">
        <v>8951</v>
      </c>
      <c r="H161" s="5">
        <v>219000000</v>
      </c>
      <c r="I161" s="4">
        <v>6693</v>
      </c>
      <c r="J161" s="5">
        <v>228000000</v>
      </c>
      <c r="K161" s="4">
        <v>1.4999999999999999E-4</v>
      </c>
      <c r="N161" s="4">
        <v>58852.97</v>
      </c>
    </row>
    <row r="162" spans="1:14" x14ac:dyDescent="0.15">
      <c r="A162" s="4">
        <v>33</v>
      </c>
      <c r="B162" s="4">
        <v>22237.1</v>
      </c>
      <c r="C162" s="4">
        <v>6374.3869999999997</v>
      </c>
      <c r="D162" s="4">
        <v>669.904</v>
      </c>
      <c r="E162" s="4">
        <v>6298</v>
      </c>
      <c r="F162" s="4">
        <v>3107</v>
      </c>
      <c r="G162" s="4">
        <v>8581</v>
      </c>
      <c r="H162" s="5">
        <v>142000000</v>
      </c>
      <c r="I162" s="4">
        <v>6420</v>
      </c>
      <c r="J162" s="5">
        <v>148000000</v>
      </c>
      <c r="K162" s="4">
        <v>1.5699999999999999E-4</v>
      </c>
      <c r="N162" s="4">
        <v>59161.61</v>
      </c>
    </row>
    <row r="163" spans="1:14" x14ac:dyDescent="0.15">
      <c r="A163" s="4">
        <v>34</v>
      </c>
      <c r="B163" s="4">
        <v>23248.400000000001</v>
      </c>
      <c r="C163" s="4">
        <v>5726.5169999999998</v>
      </c>
      <c r="D163" s="4">
        <v>900.13599999999997</v>
      </c>
      <c r="E163" s="4">
        <v>5668</v>
      </c>
      <c r="F163" s="4">
        <v>1988</v>
      </c>
      <c r="G163" s="4">
        <v>8602</v>
      </c>
      <c r="H163" s="5">
        <v>133000000</v>
      </c>
      <c r="I163" s="4">
        <v>5787</v>
      </c>
      <c r="J163" s="5">
        <v>139000000</v>
      </c>
      <c r="K163" s="4">
        <v>1.75E-4</v>
      </c>
      <c r="N163" s="4">
        <v>59809.48</v>
      </c>
    </row>
    <row r="164" spans="1:14" x14ac:dyDescent="0.15">
      <c r="A164" s="4">
        <v>35</v>
      </c>
      <c r="B164" s="4">
        <v>29964.48</v>
      </c>
      <c r="C164" s="4">
        <v>6901.8280000000004</v>
      </c>
      <c r="D164" s="4">
        <v>1221.3150000000001</v>
      </c>
      <c r="E164" s="4">
        <v>6993</v>
      </c>
      <c r="F164" s="4">
        <v>1664</v>
      </c>
      <c r="G164" s="4">
        <v>10320</v>
      </c>
      <c r="H164" s="5">
        <v>207000000</v>
      </c>
      <c r="I164" s="4">
        <v>7020</v>
      </c>
      <c r="J164" s="5">
        <v>215000000</v>
      </c>
      <c r="K164" s="4">
        <v>1.45E-4</v>
      </c>
      <c r="N164" s="4">
        <v>58634.17</v>
      </c>
    </row>
    <row r="165" spans="1:14" x14ac:dyDescent="0.15">
      <c r="A165" s="4">
        <v>36</v>
      </c>
      <c r="B165" s="4">
        <v>28699.63</v>
      </c>
      <c r="C165" s="4">
        <v>6898.77</v>
      </c>
      <c r="D165" s="4">
        <v>943.29499999999996</v>
      </c>
      <c r="E165" s="4">
        <v>7097</v>
      </c>
      <c r="F165" s="4">
        <v>2965</v>
      </c>
      <c r="G165" s="4">
        <v>9933</v>
      </c>
      <c r="H165" s="5">
        <v>198000000</v>
      </c>
      <c r="I165" s="4">
        <v>6928</v>
      </c>
      <c r="J165" s="5">
        <v>206000000</v>
      </c>
      <c r="K165" s="4">
        <v>1.45E-4</v>
      </c>
      <c r="N165" s="4">
        <v>58637.23</v>
      </c>
    </row>
    <row r="166" spans="1:14" x14ac:dyDescent="0.15">
      <c r="A166" s="4">
        <v>37</v>
      </c>
      <c r="B166" s="4">
        <v>34404.410000000003</v>
      </c>
      <c r="C166" s="4">
        <v>7308.4070000000002</v>
      </c>
      <c r="D166" s="4">
        <v>1316.7139999999999</v>
      </c>
      <c r="E166" s="4">
        <v>7264</v>
      </c>
      <c r="F166" s="4">
        <v>2729</v>
      </c>
      <c r="G166" s="4">
        <v>10638</v>
      </c>
      <c r="H166" s="5">
        <v>251000000</v>
      </c>
      <c r="I166" s="4">
        <v>7209</v>
      </c>
      <c r="J166" s="5">
        <v>262000000</v>
      </c>
      <c r="K166" s="4">
        <v>1.37E-4</v>
      </c>
      <c r="N166" s="4">
        <v>58227.59</v>
      </c>
    </row>
    <row r="167" spans="1:14" x14ac:dyDescent="0.15">
      <c r="A167" s="4">
        <v>38</v>
      </c>
      <c r="B167" s="4">
        <v>36539.379999999997</v>
      </c>
      <c r="C167" s="4">
        <v>7691.2929999999997</v>
      </c>
      <c r="D167" s="4">
        <v>1066.3699999999999</v>
      </c>
      <c r="E167" s="4">
        <v>7563</v>
      </c>
      <c r="F167" s="4">
        <v>2631</v>
      </c>
      <c r="G167" s="4">
        <v>10490</v>
      </c>
      <c r="H167" s="5">
        <v>281000000</v>
      </c>
      <c r="I167" s="4">
        <v>7648</v>
      </c>
      <c r="J167" s="5">
        <v>293000000</v>
      </c>
      <c r="K167" s="4">
        <v>1.2999999999999999E-4</v>
      </c>
      <c r="N167" s="4">
        <v>57844.71</v>
      </c>
    </row>
    <row r="168" spans="1:14" x14ac:dyDescent="0.15">
      <c r="A168" s="4">
        <v>39</v>
      </c>
      <c r="B168" s="4">
        <v>27305.13</v>
      </c>
      <c r="C168" s="4">
        <v>6925.8130000000001</v>
      </c>
      <c r="D168" s="4">
        <v>848.58</v>
      </c>
      <c r="E168" s="4">
        <v>6916</v>
      </c>
      <c r="F168" s="4">
        <v>3531</v>
      </c>
      <c r="G168" s="4">
        <v>9601</v>
      </c>
      <c r="H168" s="5">
        <v>189000000</v>
      </c>
      <c r="I168" s="4">
        <v>6967</v>
      </c>
      <c r="J168" s="5">
        <v>197000000</v>
      </c>
      <c r="K168" s="4">
        <v>1.44E-4</v>
      </c>
      <c r="N168" s="4">
        <v>58610.19</v>
      </c>
    </row>
    <row r="169" spans="1:14" x14ac:dyDescent="0.15">
      <c r="A169" s="4">
        <v>40</v>
      </c>
      <c r="B169" s="4">
        <v>27757.48</v>
      </c>
      <c r="C169" s="4">
        <v>5416.5129999999999</v>
      </c>
      <c r="D169" s="4">
        <v>1182.6179999999999</v>
      </c>
      <c r="E169" s="4">
        <v>5182</v>
      </c>
      <c r="F169" s="4">
        <v>2096</v>
      </c>
      <c r="G169" s="4">
        <v>9662</v>
      </c>
      <c r="H169" s="5">
        <v>150000000</v>
      </c>
      <c r="I169" s="4">
        <v>5488</v>
      </c>
      <c r="J169" s="5">
        <v>157000000</v>
      </c>
      <c r="K169" s="4">
        <v>1.85E-4</v>
      </c>
      <c r="N169" s="4">
        <v>60119.49</v>
      </c>
    </row>
    <row r="171" spans="1:14" x14ac:dyDescent="0.15">
      <c r="A171" s="6"/>
      <c r="B171" s="3" t="s">
        <v>1</v>
      </c>
      <c r="C171" s="3" t="s">
        <v>14</v>
      </c>
      <c r="D171" s="3" t="s">
        <v>15</v>
      </c>
      <c r="E171" s="3" t="s">
        <v>16</v>
      </c>
    </row>
    <row r="172" spans="1:14" x14ac:dyDescent="0.15">
      <c r="A172" s="9" t="s">
        <v>68</v>
      </c>
      <c r="B172" s="2">
        <v>60431</v>
      </c>
      <c r="C172" s="2">
        <v>60175</v>
      </c>
      <c r="D172" s="2">
        <v>60151</v>
      </c>
      <c r="E172" s="2">
        <v>58979</v>
      </c>
    </row>
    <row r="173" spans="1:14" x14ac:dyDescent="0.15">
      <c r="A173" s="9" t="s">
        <v>57</v>
      </c>
      <c r="B173" s="2">
        <v>60659</v>
      </c>
      <c r="C173" s="2">
        <v>60449</v>
      </c>
      <c r="D173" s="2">
        <v>60379</v>
      </c>
      <c r="E173" s="2">
        <v>59458</v>
      </c>
    </row>
    <row r="174" spans="1:14" x14ac:dyDescent="0.15">
      <c r="A174" s="9" t="s">
        <v>69</v>
      </c>
      <c r="B174" s="2">
        <v>60897</v>
      </c>
      <c r="C174" s="2">
        <v>60672</v>
      </c>
      <c r="D174" s="2">
        <v>60577</v>
      </c>
      <c r="E174" s="2">
        <v>59793</v>
      </c>
    </row>
    <row r="180" spans="1:2" x14ac:dyDescent="0.15">
      <c r="A180" s="6"/>
      <c r="B180" s="6"/>
    </row>
    <row r="181" spans="1:2" x14ac:dyDescent="0.15">
      <c r="A181" s="7"/>
    </row>
    <row r="182" spans="1:2" x14ac:dyDescent="0.15">
      <c r="A182" s="6"/>
      <c r="B182" s="6"/>
    </row>
    <row r="183" spans="1:2" x14ac:dyDescent="0.15">
      <c r="A183" s="7"/>
    </row>
    <row r="184" spans="1:2" x14ac:dyDescent="0.15">
      <c r="A184" s="8"/>
      <c r="B184" s="8"/>
    </row>
    <row r="185" spans="1:2" x14ac:dyDescent="0.15">
      <c r="A185" s="7"/>
    </row>
    <row r="186" spans="1:2" x14ac:dyDescent="0.15">
      <c r="A186" s="6"/>
      <c r="B186" s="6"/>
    </row>
    <row r="187" spans="1:2" x14ac:dyDescent="0.15">
      <c r="A187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4C95A-4254-114A-A127-A7D3C171ED04}">
  <dimension ref="A1:D30"/>
  <sheetViews>
    <sheetView workbookViewId="0">
      <selection activeCell="A31" sqref="A31"/>
    </sheetView>
  </sheetViews>
  <sheetFormatPr baseColWidth="10" defaultColWidth="10.6640625" defaultRowHeight="14" x14ac:dyDescent="0.15"/>
  <cols>
    <col min="1" max="1" width="18.83203125" style="4" customWidth="1"/>
    <col min="2" max="2" width="10.6640625" style="4"/>
    <col min="3" max="3" width="13.5" style="4" customWidth="1"/>
    <col min="4" max="4" width="24.33203125" style="4" customWidth="1"/>
    <col min="5" max="16384" width="10.6640625" style="4"/>
  </cols>
  <sheetData>
    <row r="1" spans="1:4" x14ac:dyDescent="0.15">
      <c r="A1" s="10" t="s">
        <v>70</v>
      </c>
    </row>
    <row r="2" spans="1:4" x14ac:dyDescent="0.15">
      <c r="B2" s="10" t="s">
        <v>1</v>
      </c>
      <c r="C2" s="10" t="s">
        <v>26</v>
      </c>
      <c r="D2" s="10" t="s">
        <v>32</v>
      </c>
    </row>
    <row r="3" spans="1:4" x14ac:dyDescent="0.15">
      <c r="A3" s="11"/>
      <c r="B3" s="11">
        <v>377</v>
      </c>
      <c r="C3" s="11">
        <v>117</v>
      </c>
      <c r="D3" s="11">
        <v>255</v>
      </c>
    </row>
    <row r="4" spans="1:4" x14ac:dyDescent="0.15">
      <c r="A4" s="11"/>
      <c r="B4" s="11">
        <v>334</v>
      </c>
      <c r="C4" s="12" t="s">
        <v>33</v>
      </c>
      <c r="D4" s="11">
        <v>245</v>
      </c>
    </row>
    <row r="5" spans="1:4" x14ac:dyDescent="0.15">
      <c r="A5" s="11"/>
      <c r="B5" s="11">
        <v>344</v>
      </c>
      <c r="C5" s="11">
        <v>128</v>
      </c>
      <c r="D5" s="11">
        <v>332</v>
      </c>
    </row>
    <row r="6" spans="1:4" x14ac:dyDescent="0.15">
      <c r="A6" s="11"/>
      <c r="B6" s="11">
        <v>321</v>
      </c>
      <c r="C6" s="11">
        <v>122</v>
      </c>
      <c r="D6" s="11">
        <v>295</v>
      </c>
    </row>
    <row r="7" spans="1:4" x14ac:dyDescent="0.15">
      <c r="A7" s="11"/>
      <c r="B7" s="11">
        <v>349</v>
      </c>
      <c r="C7" s="11">
        <v>102</v>
      </c>
      <c r="D7" s="11">
        <v>311</v>
      </c>
    </row>
    <row r="8" spans="1:4" x14ac:dyDescent="0.15">
      <c r="A8" s="11"/>
      <c r="B8" s="11">
        <v>360</v>
      </c>
      <c r="C8" s="11">
        <v>29</v>
      </c>
      <c r="D8" s="11">
        <v>278</v>
      </c>
    </row>
    <row r="9" spans="1:4" x14ac:dyDescent="0.15">
      <c r="A9" s="11"/>
      <c r="B9" s="11">
        <v>346</v>
      </c>
      <c r="C9" s="11">
        <v>4</v>
      </c>
      <c r="D9" s="11">
        <v>331</v>
      </c>
    </row>
    <row r="10" spans="1:4" x14ac:dyDescent="0.15">
      <c r="A10" s="11"/>
      <c r="B10" s="12" t="s">
        <v>34</v>
      </c>
      <c r="C10" s="11">
        <v>13</v>
      </c>
      <c r="D10" s="11">
        <v>258</v>
      </c>
    </row>
    <row r="11" spans="1:4" x14ac:dyDescent="0.15">
      <c r="A11" s="11"/>
      <c r="B11" s="11">
        <v>370</v>
      </c>
      <c r="C11" s="11">
        <v>8</v>
      </c>
      <c r="D11" s="11">
        <v>309</v>
      </c>
    </row>
    <row r="12" spans="1:4" x14ac:dyDescent="0.15">
      <c r="A12" s="11"/>
      <c r="B12" s="11">
        <v>407</v>
      </c>
      <c r="C12" s="11">
        <v>18</v>
      </c>
      <c r="D12" s="11">
        <v>327</v>
      </c>
    </row>
    <row r="13" spans="1:4" x14ac:dyDescent="0.15">
      <c r="A13" s="11"/>
      <c r="B13" s="11">
        <v>371</v>
      </c>
      <c r="C13" s="11">
        <v>102</v>
      </c>
      <c r="D13" s="12" t="s">
        <v>35</v>
      </c>
    </row>
    <row r="14" spans="1:4" x14ac:dyDescent="0.15">
      <c r="A14" s="11"/>
      <c r="B14" s="11">
        <v>379</v>
      </c>
      <c r="C14" s="11">
        <v>74</v>
      </c>
      <c r="D14" s="11">
        <v>289</v>
      </c>
    </row>
    <row r="15" spans="1:4" x14ac:dyDescent="0.15">
      <c r="A15" s="11"/>
      <c r="B15" s="11"/>
      <c r="C15" s="11">
        <v>48</v>
      </c>
      <c r="D15" s="11"/>
    </row>
    <row r="16" spans="1:4" x14ac:dyDescent="0.15">
      <c r="A16" s="11"/>
      <c r="B16" s="11"/>
      <c r="C16" s="11">
        <v>117</v>
      </c>
      <c r="D16" s="11"/>
    </row>
    <row r="17" spans="1:4" x14ac:dyDescent="0.15">
      <c r="A17" s="11"/>
      <c r="B17" s="11"/>
      <c r="C17" s="11">
        <v>66</v>
      </c>
      <c r="D17" s="11"/>
    </row>
    <row r="18" spans="1:4" x14ac:dyDescent="0.15">
      <c r="A18" s="11"/>
      <c r="B18" s="11"/>
      <c r="C18" s="11">
        <v>20</v>
      </c>
      <c r="D18" s="11"/>
    </row>
    <row r="19" spans="1:4" x14ac:dyDescent="0.15">
      <c r="A19" s="11"/>
      <c r="B19" s="11"/>
      <c r="C19" s="11">
        <v>57</v>
      </c>
      <c r="D19" s="11"/>
    </row>
    <row r="20" spans="1:4" x14ac:dyDescent="0.15">
      <c r="A20" s="11"/>
      <c r="B20" s="11"/>
      <c r="C20" s="11">
        <v>10</v>
      </c>
      <c r="D20" s="11"/>
    </row>
    <row r="21" spans="1:4" x14ac:dyDescent="0.15">
      <c r="A21" s="11"/>
      <c r="B21" s="11"/>
      <c r="C21" s="11">
        <v>121</v>
      </c>
      <c r="D21" s="11"/>
    </row>
    <row r="22" spans="1:4" x14ac:dyDescent="0.15">
      <c r="A22" s="11"/>
      <c r="B22" s="11"/>
      <c r="C22" s="11">
        <v>23</v>
      </c>
      <c r="D22" s="11"/>
    </row>
    <row r="23" spans="1:4" x14ac:dyDescent="0.15">
      <c r="A23" s="11"/>
      <c r="B23" s="11"/>
      <c r="C23" s="11">
        <v>113</v>
      </c>
      <c r="D23" s="11"/>
    </row>
    <row r="24" spans="1:4" x14ac:dyDescent="0.15">
      <c r="A24" s="11"/>
      <c r="B24" s="11"/>
      <c r="C24" s="11">
        <v>66</v>
      </c>
      <c r="D24" s="11"/>
    </row>
    <row r="25" spans="1:4" x14ac:dyDescent="0.15">
      <c r="A25" s="11"/>
      <c r="B25" s="11"/>
      <c r="C25" s="11">
        <v>59</v>
      </c>
      <c r="D25" s="11"/>
    </row>
    <row r="26" spans="1:4" x14ac:dyDescent="0.15">
      <c r="A26" s="11"/>
      <c r="B26" s="11"/>
      <c r="C26" s="11">
        <v>71</v>
      </c>
      <c r="D26" s="11"/>
    </row>
    <row r="27" spans="1:4" x14ac:dyDescent="0.15">
      <c r="A27" s="6" t="s">
        <v>58</v>
      </c>
      <c r="B27" s="6">
        <f>AVERAGE(B3:B9, B11:B14)</f>
        <v>359.81818181818181</v>
      </c>
      <c r="C27" s="6">
        <f>AVERAGE(C5:C26, C3)</f>
        <v>64.695652173913047</v>
      </c>
      <c r="D27" s="6">
        <f>AVERAGE(D3:D12, D14)</f>
        <v>293.63636363636363</v>
      </c>
    </row>
    <row r="28" spans="1:4" x14ac:dyDescent="0.15">
      <c r="A28" s="6" t="s">
        <v>63</v>
      </c>
      <c r="B28" s="6">
        <f>STDEV(B3:B9, B11:B14)</f>
        <v>24.186021507549277</v>
      </c>
      <c r="C28" s="6">
        <f>STDEV(C3, C5:C26)</f>
        <v>43.329010628623131</v>
      </c>
      <c r="D28" s="6">
        <f>STDEV(D3:D12, D14)</f>
        <v>31.487371205842845</v>
      </c>
    </row>
    <row r="30" spans="1:4" x14ac:dyDescent="0.15">
      <c r="A30" s="4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A648E-4F16-9740-B106-5BE0D503B0E3}">
  <dimension ref="A1:V26"/>
  <sheetViews>
    <sheetView zoomScaleNormal="60" workbookViewId="0">
      <selection activeCell="C19" sqref="C19"/>
    </sheetView>
  </sheetViews>
  <sheetFormatPr baseColWidth="10" defaultColWidth="10.6640625" defaultRowHeight="14" x14ac:dyDescent="0.15"/>
  <cols>
    <col min="1" max="1" width="21.83203125" style="4" customWidth="1"/>
    <col min="2" max="2" width="21" style="4" customWidth="1"/>
    <col min="3" max="16384" width="10.6640625" style="4"/>
  </cols>
  <sheetData>
    <row r="1" spans="1:22" x14ac:dyDescent="0.15">
      <c r="A1" s="4" t="s">
        <v>65</v>
      </c>
      <c r="B1" s="10" t="s">
        <v>64</v>
      </c>
      <c r="C1" s="23" t="s">
        <v>27</v>
      </c>
      <c r="D1" s="13"/>
      <c r="E1" s="13"/>
      <c r="F1" s="24"/>
      <c r="G1" s="16" t="s">
        <v>30</v>
      </c>
      <c r="H1" s="15"/>
      <c r="I1" s="15"/>
      <c r="J1" s="17"/>
      <c r="K1" s="16" t="s">
        <v>29</v>
      </c>
      <c r="L1" s="15"/>
      <c r="M1" s="15"/>
      <c r="N1" s="17"/>
      <c r="O1" s="16" t="s">
        <v>28</v>
      </c>
      <c r="P1" s="15"/>
      <c r="Q1" s="15"/>
      <c r="R1" s="17"/>
      <c r="S1" s="16" t="s">
        <v>31</v>
      </c>
      <c r="T1" s="15"/>
      <c r="U1" s="15"/>
      <c r="V1" s="17"/>
    </row>
    <row r="2" spans="1:22" x14ac:dyDescent="0.15">
      <c r="A2" s="4" t="s">
        <v>18</v>
      </c>
      <c r="B2" s="11">
        <v>0</v>
      </c>
      <c r="C2" s="18">
        <v>0</v>
      </c>
      <c r="D2" s="14">
        <v>0</v>
      </c>
      <c r="E2" s="14">
        <v>0</v>
      </c>
      <c r="F2" s="19">
        <v>0</v>
      </c>
      <c r="G2" s="18">
        <v>0</v>
      </c>
      <c r="H2" s="14">
        <v>0</v>
      </c>
      <c r="I2" s="14">
        <v>0</v>
      </c>
      <c r="J2" s="19">
        <v>0</v>
      </c>
      <c r="K2" s="18">
        <v>0</v>
      </c>
      <c r="L2" s="14">
        <v>0</v>
      </c>
      <c r="M2" s="14">
        <v>0</v>
      </c>
      <c r="N2" s="19">
        <v>0</v>
      </c>
      <c r="O2" s="18">
        <v>0</v>
      </c>
      <c r="P2" s="14">
        <v>0</v>
      </c>
      <c r="Q2" s="14">
        <v>0</v>
      </c>
      <c r="R2" s="19">
        <v>0</v>
      </c>
      <c r="S2" s="18">
        <v>0</v>
      </c>
      <c r="T2" s="14">
        <v>0</v>
      </c>
      <c r="U2" s="14">
        <v>0</v>
      </c>
      <c r="V2" s="19">
        <v>0</v>
      </c>
    </row>
    <row r="3" spans="1:22" x14ac:dyDescent="0.15">
      <c r="A3" s="4" t="s">
        <v>19</v>
      </c>
      <c r="B3" s="11">
        <v>2.67</v>
      </c>
      <c r="C3" s="18">
        <v>84</v>
      </c>
      <c r="D3" s="14">
        <v>80</v>
      </c>
      <c r="E3" s="14">
        <v>75</v>
      </c>
      <c r="F3" s="19">
        <v>78</v>
      </c>
      <c r="G3" s="18">
        <v>2</v>
      </c>
      <c r="H3" s="14">
        <v>0</v>
      </c>
      <c r="I3" s="14">
        <v>0</v>
      </c>
      <c r="J3" s="19">
        <v>0</v>
      </c>
      <c r="K3" s="18">
        <v>4</v>
      </c>
      <c r="L3" s="14">
        <v>0</v>
      </c>
      <c r="M3" s="14">
        <v>0</v>
      </c>
      <c r="N3" s="19">
        <v>0</v>
      </c>
      <c r="O3" s="18">
        <v>0</v>
      </c>
      <c r="P3" s="14">
        <v>0</v>
      </c>
      <c r="Q3" s="14">
        <v>0</v>
      </c>
      <c r="R3" s="19">
        <v>0</v>
      </c>
      <c r="S3" s="18">
        <v>0</v>
      </c>
      <c r="T3" s="14">
        <v>0</v>
      </c>
      <c r="U3" s="14">
        <v>0</v>
      </c>
      <c r="V3" s="19">
        <v>0</v>
      </c>
    </row>
    <row r="4" spans="1:22" x14ac:dyDescent="0.15">
      <c r="A4" s="4" t="s">
        <v>20</v>
      </c>
      <c r="B4" s="11">
        <v>3</v>
      </c>
      <c r="C4" s="18">
        <v>100</v>
      </c>
      <c r="D4" s="14">
        <v>100</v>
      </c>
      <c r="E4" s="14">
        <v>100</v>
      </c>
      <c r="F4" s="19">
        <v>100</v>
      </c>
      <c r="G4" s="18">
        <v>2</v>
      </c>
      <c r="H4" s="14">
        <v>53</v>
      </c>
      <c r="I4" s="14">
        <v>57</v>
      </c>
      <c r="J4" s="19">
        <v>18</v>
      </c>
      <c r="K4" s="18">
        <v>4</v>
      </c>
      <c r="L4" s="14">
        <v>57</v>
      </c>
      <c r="M4" s="14">
        <v>61</v>
      </c>
      <c r="N4" s="19">
        <v>64</v>
      </c>
      <c r="O4" s="18">
        <v>0</v>
      </c>
      <c r="P4" s="14">
        <v>0</v>
      </c>
      <c r="Q4" s="14">
        <v>0</v>
      </c>
      <c r="R4" s="19">
        <v>0</v>
      </c>
      <c r="S4" s="18">
        <v>0</v>
      </c>
      <c r="T4" s="14">
        <v>0</v>
      </c>
      <c r="U4" s="14">
        <v>0</v>
      </c>
      <c r="V4" s="19">
        <v>0</v>
      </c>
    </row>
    <row r="5" spans="1:22" x14ac:dyDescent="0.15">
      <c r="A5" s="4" t="s">
        <v>21</v>
      </c>
      <c r="B5" s="11">
        <v>4</v>
      </c>
      <c r="C5" s="18">
        <v>100</v>
      </c>
      <c r="D5" s="14">
        <v>100</v>
      </c>
      <c r="E5" s="14">
        <v>100</v>
      </c>
      <c r="F5" s="19">
        <v>100</v>
      </c>
      <c r="G5" s="18">
        <v>100</v>
      </c>
      <c r="H5" s="14">
        <v>100</v>
      </c>
      <c r="I5" s="14">
        <v>100</v>
      </c>
      <c r="J5" s="19">
        <v>100</v>
      </c>
      <c r="K5" s="18">
        <v>100</v>
      </c>
      <c r="L5" s="14">
        <v>100</v>
      </c>
      <c r="M5" s="14">
        <v>100</v>
      </c>
      <c r="N5" s="19">
        <v>100</v>
      </c>
      <c r="O5" s="18">
        <v>0</v>
      </c>
      <c r="P5" s="14">
        <v>0</v>
      </c>
      <c r="Q5" s="14">
        <v>0</v>
      </c>
      <c r="R5" s="19">
        <v>0</v>
      </c>
      <c r="S5" s="18">
        <v>0</v>
      </c>
      <c r="T5" s="14">
        <v>0</v>
      </c>
      <c r="U5" s="14">
        <v>0</v>
      </c>
      <c r="V5" s="19">
        <v>0</v>
      </c>
    </row>
    <row r="6" spans="1:22" ht="15" thickBot="1" x14ac:dyDescent="0.2">
      <c r="A6" s="4" t="s">
        <v>22</v>
      </c>
      <c r="B6" s="11">
        <v>5</v>
      </c>
      <c r="C6" s="20">
        <v>100</v>
      </c>
      <c r="D6" s="21">
        <v>100</v>
      </c>
      <c r="E6" s="21">
        <v>100</v>
      </c>
      <c r="F6" s="22">
        <v>100</v>
      </c>
      <c r="G6" s="20">
        <v>100</v>
      </c>
      <c r="H6" s="21">
        <v>100</v>
      </c>
      <c r="I6" s="21">
        <v>100</v>
      </c>
      <c r="J6" s="22">
        <v>100</v>
      </c>
      <c r="K6" s="20">
        <v>100</v>
      </c>
      <c r="L6" s="21">
        <v>100</v>
      </c>
      <c r="M6" s="21">
        <v>100</v>
      </c>
      <c r="N6" s="22">
        <v>100</v>
      </c>
      <c r="O6" s="20">
        <v>0</v>
      </c>
      <c r="P6" s="21">
        <v>0</v>
      </c>
      <c r="Q6" s="21">
        <v>0</v>
      </c>
      <c r="R6" s="22">
        <v>0</v>
      </c>
      <c r="S6" s="20">
        <v>0</v>
      </c>
      <c r="T6" s="21">
        <v>0</v>
      </c>
      <c r="U6" s="21">
        <v>0</v>
      </c>
      <c r="V6" s="22">
        <v>0</v>
      </c>
    </row>
    <row r="7" spans="1:22" ht="15" thickTop="1" x14ac:dyDescent="0.15"/>
    <row r="8" spans="1:22" x14ac:dyDescent="0.15">
      <c r="A8" s="6" t="s">
        <v>60</v>
      </c>
      <c r="B8" s="6" t="s">
        <v>27</v>
      </c>
      <c r="C8" s="6" t="s">
        <v>44</v>
      </c>
      <c r="D8" s="6" t="s">
        <v>66</v>
      </c>
      <c r="E8" s="6" t="s">
        <v>20</v>
      </c>
      <c r="F8" s="6" t="s">
        <v>21</v>
      </c>
      <c r="G8" s="6" t="s">
        <v>22</v>
      </c>
    </row>
    <row r="9" spans="1:22" x14ac:dyDescent="0.15">
      <c r="B9" s="8" t="s">
        <v>58</v>
      </c>
      <c r="C9" s="8">
        <f>AVERAGE(C2:F2)</f>
        <v>0</v>
      </c>
      <c r="D9" s="8">
        <f>AVERAGE(C3:F3)</f>
        <v>79.25</v>
      </c>
      <c r="E9" s="8">
        <f>AVERAGE(C4:F4)</f>
        <v>100</v>
      </c>
      <c r="F9" s="8">
        <f>AVERAGE(C5:F5)</f>
        <v>100</v>
      </c>
      <c r="G9" s="8">
        <f>AVERAGE(C6:F6)</f>
        <v>100</v>
      </c>
    </row>
    <row r="10" spans="1:22" x14ac:dyDescent="0.15">
      <c r="B10" s="8" t="s">
        <v>59</v>
      </c>
      <c r="C10" s="8">
        <f>STDEV(C2:F2)/SQRT(4)</f>
        <v>0</v>
      </c>
      <c r="D10" s="8">
        <f>STDEV(C3:F3)/SQRT(4)</f>
        <v>1.8874586088176875</v>
      </c>
      <c r="E10" s="8">
        <f>STDEV(C4:F4)/SQRT(4)</f>
        <v>0</v>
      </c>
      <c r="F10" s="8">
        <f>STDEV(C5:F5)/SQRT(4)</f>
        <v>0</v>
      </c>
      <c r="G10" s="8">
        <f>STDEV(C6:F6)/SQRT(4)</f>
        <v>0</v>
      </c>
    </row>
    <row r="11" spans="1:22" x14ac:dyDescent="0.15">
      <c r="B11" s="8"/>
      <c r="C11" s="8"/>
      <c r="D11" s="8"/>
      <c r="E11" s="8"/>
      <c r="F11" s="8"/>
      <c r="G11" s="8"/>
    </row>
    <row r="12" spans="1:22" x14ac:dyDescent="0.15">
      <c r="B12" s="6" t="s">
        <v>30</v>
      </c>
      <c r="C12" s="6" t="s">
        <v>44</v>
      </c>
      <c r="D12" s="6" t="s">
        <v>66</v>
      </c>
      <c r="E12" s="6" t="s">
        <v>20</v>
      </c>
      <c r="F12" s="6" t="s">
        <v>21</v>
      </c>
      <c r="G12" s="6" t="s">
        <v>22</v>
      </c>
    </row>
    <row r="13" spans="1:22" x14ac:dyDescent="0.15">
      <c r="B13" s="8" t="s">
        <v>58</v>
      </c>
      <c r="C13" s="8">
        <f>AVERAGE(G2:J2)</f>
        <v>0</v>
      </c>
      <c r="D13" s="8">
        <f>AVERAGE(G3:J3)</f>
        <v>0.5</v>
      </c>
      <c r="E13" s="8">
        <f>AVERAGE(G4:J4)</f>
        <v>32.5</v>
      </c>
      <c r="F13" s="8">
        <f>AVERAGE(G5:J5)</f>
        <v>100</v>
      </c>
      <c r="G13" s="8">
        <f>AVERAGE(G6:J6)</f>
        <v>100</v>
      </c>
    </row>
    <row r="14" spans="1:22" x14ac:dyDescent="0.15">
      <c r="B14" s="8" t="s">
        <v>59</v>
      </c>
      <c r="C14" s="8">
        <f>STDEV(G2:J2)/SQRT(4)</f>
        <v>0</v>
      </c>
      <c r="D14" s="8">
        <f>STDEV(G3:J3)/SQRT(4)</f>
        <v>0.5</v>
      </c>
      <c r="E14" s="8">
        <f>STDEV(G4:J4)/SQRT(4)</f>
        <v>13.419513155600443</v>
      </c>
      <c r="F14" s="8">
        <f>STDEV(G5:J5)/SQRT(4)</f>
        <v>0</v>
      </c>
      <c r="G14" s="8">
        <f>STDEV(G6:J6)/SQRT(4)</f>
        <v>0</v>
      </c>
    </row>
    <row r="15" spans="1:22" x14ac:dyDescent="0.15">
      <c r="B15" s="8"/>
      <c r="C15" s="8"/>
      <c r="D15" s="8"/>
      <c r="E15" s="8"/>
      <c r="F15" s="8"/>
      <c r="G15" s="8"/>
    </row>
    <row r="16" spans="1:22" x14ac:dyDescent="0.15">
      <c r="B16" s="6" t="s">
        <v>29</v>
      </c>
      <c r="C16" s="6" t="s">
        <v>44</v>
      </c>
      <c r="D16" s="6" t="s">
        <v>66</v>
      </c>
      <c r="E16" s="6" t="s">
        <v>20</v>
      </c>
      <c r="F16" s="6" t="s">
        <v>21</v>
      </c>
      <c r="G16" s="6" t="s">
        <v>22</v>
      </c>
    </row>
    <row r="17" spans="2:7" x14ac:dyDescent="0.15">
      <c r="B17" s="8" t="s">
        <v>58</v>
      </c>
      <c r="C17" s="8">
        <f>AVERAGE(K2:N2)</f>
        <v>0</v>
      </c>
      <c r="D17" s="8">
        <f>AVERAGE(K3:N3)</f>
        <v>1</v>
      </c>
      <c r="E17" s="8">
        <f>AVERAGE(K4:N4)</f>
        <v>46.5</v>
      </c>
      <c r="F17" s="8">
        <f>AVERAGE(K5:N5)</f>
        <v>100</v>
      </c>
      <c r="G17" s="8">
        <f>AVERAGE(K6:N6)</f>
        <v>100</v>
      </c>
    </row>
    <row r="18" spans="2:7" x14ac:dyDescent="0.15">
      <c r="B18" s="8" t="s">
        <v>59</v>
      </c>
      <c r="C18" s="8">
        <f>STDEV(K2:N2)/SQRT(4)</f>
        <v>0</v>
      </c>
      <c r="D18" s="8">
        <f>STDEV(K3:N3)/SQRT(4)</f>
        <v>1</v>
      </c>
      <c r="E18" s="8">
        <f>STDEV(K4:N4)/SQRT(4)</f>
        <v>14.239030865898142</v>
      </c>
      <c r="F18" s="8">
        <f>STDEV(K5:N5)/SQRT(4)</f>
        <v>0</v>
      </c>
      <c r="G18" s="8">
        <f>STDEV(K6:N6)/SQRT(4)</f>
        <v>0</v>
      </c>
    </row>
    <row r="19" spans="2:7" x14ac:dyDescent="0.15">
      <c r="B19" s="8"/>
      <c r="C19" s="8"/>
      <c r="D19" s="8"/>
      <c r="E19" s="8"/>
      <c r="F19" s="8"/>
      <c r="G19" s="8"/>
    </row>
    <row r="20" spans="2:7" x14ac:dyDescent="0.15">
      <c r="B20" s="6" t="s">
        <v>28</v>
      </c>
      <c r="C20" s="6" t="s">
        <v>44</v>
      </c>
      <c r="D20" s="6" t="s">
        <v>66</v>
      </c>
      <c r="E20" s="6" t="s">
        <v>20</v>
      </c>
      <c r="F20" s="6" t="s">
        <v>21</v>
      </c>
      <c r="G20" s="6" t="s">
        <v>22</v>
      </c>
    </row>
    <row r="21" spans="2:7" x14ac:dyDescent="0.15">
      <c r="B21" s="8" t="s">
        <v>58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</row>
    <row r="22" spans="2:7" x14ac:dyDescent="0.15">
      <c r="B22" s="8" t="s">
        <v>59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</row>
    <row r="23" spans="2:7" x14ac:dyDescent="0.15">
      <c r="B23" s="8"/>
      <c r="C23" s="8"/>
      <c r="D23" s="8"/>
      <c r="E23" s="8"/>
      <c r="F23" s="8"/>
      <c r="G23" s="8"/>
    </row>
    <row r="24" spans="2:7" x14ac:dyDescent="0.15">
      <c r="B24" s="6" t="s">
        <v>31</v>
      </c>
      <c r="C24" s="6" t="s">
        <v>44</v>
      </c>
      <c r="D24" s="6" t="s">
        <v>66</v>
      </c>
      <c r="E24" s="6" t="s">
        <v>20</v>
      </c>
      <c r="F24" s="6" t="s">
        <v>21</v>
      </c>
      <c r="G24" s="6" t="s">
        <v>22</v>
      </c>
    </row>
    <row r="25" spans="2:7" x14ac:dyDescent="0.15">
      <c r="B25" s="8" t="s">
        <v>58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</row>
    <row r="26" spans="2:7" x14ac:dyDescent="0.15">
      <c r="B26" s="8" t="s">
        <v>59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</row>
  </sheetData>
  <mergeCells count="5"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FCDD0-2EAE-284E-BD3E-A5DA9C4F6AFC}">
  <dimension ref="A1:F101"/>
  <sheetViews>
    <sheetView topLeftCell="A45" workbookViewId="0">
      <selection activeCell="A102" sqref="A102"/>
    </sheetView>
  </sheetViews>
  <sheetFormatPr baseColWidth="10" defaultColWidth="10.6640625" defaultRowHeight="14" x14ac:dyDescent="0.15"/>
  <cols>
    <col min="1" max="1" width="18.83203125" style="4" customWidth="1"/>
    <col min="2" max="16384" width="10.6640625" style="4"/>
  </cols>
  <sheetData>
    <row r="1" spans="1:6" ht="16" x14ac:dyDescent="0.2">
      <c r="A1" s="1" t="s">
        <v>71</v>
      </c>
      <c r="B1" s="7"/>
    </row>
    <row r="2" spans="1:6" x14ac:dyDescent="0.15">
      <c r="B2" s="25" t="s">
        <v>27</v>
      </c>
      <c r="C2" s="25" t="s">
        <v>28</v>
      </c>
      <c r="D2" s="25" t="s">
        <v>29</v>
      </c>
      <c r="E2" s="25" t="s">
        <v>30</v>
      </c>
      <c r="F2" s="25" t="s">
        <v>31</v>
      </c>
    </row>
    <row r="3" spans="1:6" x14ac:dyDescent="0.15">
      <c r="B3" s="11">
        <v>100116</v>
      </c>
      <c r="C3" s="11">
        <v>41198</v>
      </c>
      <c r="D3" s="11">
        <v>73160</v>
      </c>
      <c r="E3" s="11">
        <v>64794</v>
      </c>
      <c r="F3" s="11">
        <v>34333</v>
      </c>
    </row>
    <row r="4" spans="1:6" x14ac:dyDescent="0.15">
      <c r="B4" s="11">
        <v>86497</v>
      </c>
      <c r="C4" s="11">
        <v>43968</v>
      </c>
      <c r="D4" s="11">
        <v>72920</v>
      </c>
      <c r="E4" s="11">
        <v>71683</v>
      </c>
      <c r="F4" s="11">
        <v>22483</v>
      </c>
    </row>
    <row r="5" spans="1:6" x14ac:dyDescent="0.15">
      <c r="B5" s="11">
        <v>94805</v>
      </c>
      <c r="C5" s="11">
        <v>40802</v>
      </c>
      <c r="D5" s="11">
        <v>90987</v>
      </c>
      <c r="E5" s="11">
        <v>69517</v>
      </c>
      <c r="F5" s="11">
        <v>23542</v>
      </c>
    </row>
    <row r="6" spans="1:6" x14ac:dyDescent="0.15">
      <c r="B6" s="11">
        <v>101686</v>
      </c>
      <c r="C6" s="11">
        <v>31886</v>
      </c>
      <c r="D6" s="11">
        <v>81093</v>
      </c>
      <c r="E6" s="11">
        <v>57801</v>
      </c>
      <c r="F6" s="11">
        <v>44805</v>
      </c>
    </row>
    <row r="7" spans="1:6" x14ac:dyDescent="0.15">
      <c r="B7" s="11">
        <v>94745</v>
      </c>
      <c r="C7" s="11">
        <v>37928</v>
      </c>
      <c r="D7" s="11">
        <v>82420</v>
      </c>
      <c r="E7" s="11">
        <v>48326</v>
      </c>
      <c r="F7" s="11">
        <v>29137</v>
      </c>
    </row>
    <row r="8" spans="1:6" x14ac:dyDescent="0.15">
      <c r="B8" s="11">
        <v>109569</v>
      </c>
      <c r="C8" s="11">
        <v>37389</v>
      </c>
      <c r="D8" s="11">
        <v>67655</v>
      </c>
      <c r="E8" s="11">
        <v>69192</v>
      </c>
      <c r="F8" s="11">
        <v>40997</v>
      </c>
    </row>
    <row r="9" spans="1:6" x14ac:dyDescent="0.15">
      <c r="B9" s="11">
        <v>97387</v>
      </c>
      <c r="C9" s="11">
        <v>40806</v>
      </c>
      <c r="D9" s="11">
        <v>60487</v>
      </c>
      <c r="E9" s="11">
        <v>65900</v>
      </c>
      <c r="F9" s="11">
        <v>38749</v>
      </c>
    </row>
    <row r="10" spans="1:6" x14ac:dyDescent="0.15">
      <c r="B10" s="11">
        <v>71154</v>
      </c>
      <c r="C10" s="11">
        <v>49177</v>
      </c>
      <c r="D10" s="11">
        <v>92087</v>
      </c>
      <c r="E10" s="11">
        <v>67005</v>
      </c>
      <c r="F10" s="11">
        <v>33954</v>
      </c>
    </row>
    <row r="11" spans="1:6" x14ac:dyDescent="0.15">
      <c r="B11" s="11">
        <v>99685</v>
      </c>
      <c r="C11" s="11">
        <v>48477</v>
      </c>
      <c r="D11" s="11">
        <v>82318</v>
      </c>
      <c r="E11" s="11">
        <v>79687</v>
      </c>
      <c r="F11" s="11">
        <v>38483</v>
      </c>
    </row>
    <row r="12" spans="1:6" x14ac:dyDescent="0.15">
      <c r="B12" s="11">
        <v>73048</v>
      </c>
      <c r="C12" s="11">
        <v>39610</v>
      </c>
      <c r="D12" s="11">
        <v>75753</v>
      </c>
      <c r="E12" s="11">
        <v>63433</v>
      </c>
      <c r="F12" s="11">
        <v>39318</v>
      </c>
    </row>
    <row r="13" spans="1:6" x14ac:dyDescent="0.15">
      <c r="B13" s="11">
        <v>106345</v>
      </c>
      <c r="C13" s="11">
        <v>42945</v>
      </c>
      <c r="D13" s="11">
        <v>71382</v>
      </c>
      <c r="E13" s="11">
        <v>66791</v>
      </c>
      <c r="F13" s="11">
        <v>33628</v>
      </c>
    </row>
    <row r="14" spans="1:6" x14ac:dyDescent="0.15">
      <c r="B14" s="11">
        <v>99571</v>
      </c>
      <c r="C14" s="11">
        <v>38561</v>
      </c>
      <c r="D14" s="11">
        <v>81619</v>
      </c>
      <c r="E14" s="11">
        <v>71933</v>
      </c>
      <c r="F14" s="11">
        <v>32112</v>
      </c>
    </row>
    <row r="15" spans="1:6" x14ac:dyDescent="0.15">
      <c r="B15" s="11">
        <v>120052</v>
      </c>
      <c r="C15" s="11">
        <v>49599</v>
      </c>
      <c r="D15" s="11">
        <v>70590</v>
      </c>
      <c r="E15" s="11">
        <v>69748</v>
      </c>
      <c r="F15" s="11">
        <v>38298</v>
      </c>
    </row>
    <row r="16" spans="1:6" x14ac:dyDescent="0.15">
      <c r="B16" s="11">
        <v>92675</v>
      </c>
      <c r="C16" s="11">
        <v>42189</v>
      </c>
      <c r="D16" s="11">
        <v>76249</v>
      </c>
      <c r="E16" s="11">
        <v>64967</v>
      </c>
      <c r="F16" s="11">
        <v>34956</v>
      </c>
    </row>
    <row r="17" spans="2:6" x14ac:dyDescent="0.15">
      <c r="B17" s="11">
        <v>81491</v>
      </c>
      <c r="C17" s="11">
        <v>30059</v>
      </c>
      <c r="D17" s="11">
        <v>92019</v>
      </c>
      <c r="E17" s="11">
        <v>69419</v>
      </c>
      <c r="F17" s="11">
        <v>36013</v>
      </c>
    </row>
    <row r="18" spans="2:6" x14ac:dyDescent="0.15">
      <c r="B18" s="11">
        <v>70013</v>
      </c>
      <c r="C18" s="11">
        <v>39483</v>
      </c>
      <c r="D18" s="11">
        <v>79249</v>
      </c>
      <c r="E18" s="11">
        <v>60976</v>
      </c>
      <c r="F18" s="11">
        <v>41320</v>
      </c>
    </row>
    <row r="19" spans="2:6" x14ac:dyDescent="0.15">
      <c r="B19" s="11">
        <v>91432</v>
      </c>
      <c r="C19" s="11">
        <v>29078</v>
      </c>
      <c r="D19" s="11">
        <v>82918</v>
      </c>
      <c r="E19" s="11">
        <v>50702</v>
      </c>
      <c r="F19" s="11">
        <v>27666</v>
      </c>
    </row>
    <row r="20" spans="2:6" x14ac:dyDescent="0.15">
      <c r="B20" s="11">
        <v>71698</v>
      </c>
      <c r="C20" s="11">
        <v>20780</v>
      </c>
      <c r="D20" s="11">
        <v>62063</v>
      </c>
      <c r="E20" s="11">
        <v>75852</v>
      </c>
      <c r="F20" s="11">
        <v>40515</v>
      </c>
    </row>
    <row r="21" spans="2:6" x14ac:dyDescent="0.15">
      <c r="B21" s="11">
        <v>96993</v>
      </c>
      <c r="C21" s="11">
        <v>30962</v>
      </c>
      <c r="D21" s="11">
        <v>85701</v>
      </c>
      <c r="E21" s="11">
        <v>63356</v>
      </c>
      <c r="F21" s="11">
        <v>54628</v>
      </c>
    </row>
    <row r="22" spans="2:6" x14ac:dyDescent="0.15">
      <c r="B22" s="11">
        <v>86001</v>
      </c>
      <c r="C22" s="11">
        <v>44297</v>
      </c>
      <c r="D22" s="11">
        <v>69021</v>
      </c>
      <c r="E22" s="11">
        <v>75675</v>
      </c>
      <c r="F22" s="11">
        <v>58584</v>
      </c>
    </row>
    <row r="23" spans="2:6" x14ac:dyDescent="0.15">
      <c r="B23" s="11">
        <v>89310</v>
      </c>
      <c r="C23" s="11">
        <v>34532</v>
      </c>
      <c r="D23" s="11">
        <v>74608</v>
      </c>
      <c r="E23" s="11">
        <v>81287</v>
      </c>
      <c r="F23" s="11">
        <v>39106</v>
      </c>
    </row>
    <row r="24" spans="2:6" x14ac:dyDescent="0.15">
      <c r="B24" s="11">
        <v>91493</v>
      </c>
      <c r="C24" s="11">
        <v>48823</v>
      </c>
      <c r="D24" s="11">
        <v>88640</v>
      </c>
      <c r="E24" s="11">
        <v>65716</v>
      </c>
      <c r="F24" s="11">
        <v>44839</v>
      </c>
    </row>
    <row r="25" spans="2:6" x14ac:dyDescent="0.15">
      <c r="B25" s="11">
        <v>99435</v>
      </c>
      <c r="C25" s="11">
        <v>39851</v>
      </c>
      <c r="D25" s="11">
        <v>94526</v>
      </c>
      <c r="E25" s="11">
        <v>65007</v>
      </c>
      <c r="F25" s="11">
        <v>37695</v>
      </c>
    </row>
    <row r="26" spans="2:6" x14ac:dyDescent="0.15">
      <c r="B26" s="11">
        <v>90924</v>
      </c>
      <c r="C26" s="11">
        <v>20721</v>
      </c>
      <c r="D26" s="11">
        <v>81618</v>
      </c>
      <c r="E26" s="11">
        <v>65683</v>
      </c>
      <c r="F26" s="11">
        <v>37924</v>
      </c>
    </row>
    <row r="27" spans="2:6" x14ac:dyDescent="0.15">
      <c r="B27" s="11">
        <v>110559</v>
      </c>
      <c r="C27" s="11">
        <v>23200</v>
      </c>
      <c r="D27" s="11">
        <v>84177</v>
      </c>
      <c r="E27" s="11">
        <v>75333</v>
      </c>
      <c r="F27" s="11">
        <v>35909</v>
      </c>
    </row>
    <row r="28" spans="2:6" x14ac:dyDescent="0.15">
      <c r="B28" s="11">
        <v>106318</v>
      </c>
      <c r="C28" s="11">
        <v>29700</v>
      </c>
      <c r="D28" s="11">
        <v>72064</v>
      </c>
      <c r="E28" s="11">
        <v>71307</v>
      </c>
      <c r="F28" s="11">
        <v>44337</v>
      </c>
    </row>
    <row r="29" spans="2:6" x14ac:dyDescent="0.15">
      <c r="B29" s="11">
        <v>83133</v>
      </c>
      <c r="C29" s="11">
        <v>25069</v>
      </c>
      <c r="D29" s="11">
        <v>83758</v>
      </c>
      <c r="E29" s="11">
        <v>64529</v>
      </c>
      <c r="F29" s="11">
        <v>31979</v>
      </c>
    </row>
    <row r="30" spans="2:6" x14ac:dyDescent="0.15">
      <c r="B30" s="11">
        <v>81447</v>
      </c>
      <c r="C30" s="11">
        <v>42427</v>
      </c>
      <c r="D30" s="11">
        <v>71884</v>
      </c>
      <c r="E30" s="11">
        <v>88216</v>
      </c>
      <c r="F30" s="11">
        <v>41909</v>
      </c>
    </row>
    <row r="31" spans="2:6" x14ac:dyDescent="0.15">
      <c r="B31" s="11">
        <v>83407</v>
      </c>
      <c r="C31" s="11">
        <v>18887</v>
      </c>
      <c r="D31" s="11">
        <v>86134</v>
      </c>
      <c r="E31" s="11">
        <v>70231</v>
      </c>
      <c r="F31" s="11">
        <v>34214</v>
      </c>
    </row>
    <row r="32" spans="2:6" x14ac:dyDescent="0.15">
      <c r="B32" s="11">
        <v>96100</v>
      </c>
      <c r="C32" s="11">
        <v>35780</v>
      </c>
      <c r="D32" s="11">
        <v>70460</v>
      </c>
      <c r="E32" s="11">
        <v>65755</v>
      </c>
      <c r="F32" s="11">
        <v>31221</v>
      </c>
    </row>
    <row r="34" spans="1:6" x14ac:dyDescent="0.15">
      <c r="A34" s="7" t="s">
        <v>72</v>
      </c>
      <c r="B34" s="7"/>
    </row>
    <row r="35" spans="1:6" x14ac:dyDescent="0.15">
      <c r="B35" s="25" t="s">
        <v>27</v>
      </c>
      <c r="C35" s="25" t="s">
        <v>28</v>
      </c>
      <c r="D35" s="25" t="s">
        <v>29</v>
      </c>
      <c r="E35" s="25" t="s">
        <v>30</v>
      </c>
      <c r="F35" s="25" t="s">
        <v>31</v>
      </c>
    </row>
    <row r="36" spans="1:6" x14ac:dyDescent="0.15">
      <c r="B36" s="4">
        <f>B3*0.88*0.88</f>
        <v>77529.830400000006</v>
      </c>
      <c r="C36" s="4">
        <f>C3*0.88*0.88</f>
        <v>31903.731199999998</v>
      </c>
      <c r="D36" s="4">
        <f>D3*0.88*0.88</f>
        <v>56655.103999999999</v>
      </c>
      <c r="E36" s="4">
        <f>E3*0.88*0.88</f>
        <v>50176.473600000005</v>
      </c>
      <c r="F36" s="4">
        <f>F3*0.88*0.88</f>
        <v>26587.475200000001</v>
      </c>
    </row>
    <row r="37" spans="1:6" x14ac:dyDescent="0.15">
      <c r="B37" s="4">
        <f t="shared" ref="B37:F52" si="0">B4*0.88*0.88</f>
        <v>66983.276800000007</v>
      </c>
      <c r="C37" s="4">
        <f t="shared" si="0"/>
        <v>34048.819200000005</v>
      </c>
      <c r="D37" s="4">
        <f t="shared" si="0"/>
        <v>56469.248</v>
      </c>
      <c r="E37" s="4">
        <f t="shared" si="0"/>
        <v>55511.315200000005</v>
      </c>
      <c r="F37" s="4">
        <f t="shared" si="0"/>
        <v>17410.835200000001</v>
      </c>
    </row>
    <row r="38" spans="1:6" x14ac:dyDescent="0.15">
      <c r="B38" s="4">
        <f t="shared" si="0"/>
        <v>73416.991999999998</v>
      </c>
      <c r="C38" s="4">
        <f t="shared" si="0"/>
        <v>31597.068800000001</v>
      </c>
      <c r="D38" s="4">
        <f t="shared" si="0"/>
        <v>70460.332800000004</v>
      </c>
      <c r="E38" s="4">
        <f t="shared" si="0"/>
        <v>53833.964800000002</v>
      </c>
      <c r="F38" s="4">
        <f t="shared" si="0"/>
        <v>18230.924800000001</v>
      </c>
    </row>
    <row r="39" spans="1:6" x14ac:dyDescent="0.15">
      <c r="B39" s="4">
        <f t="shared" si="0"/>
        <v>78745.638400000011</v>
      </c>
      <c r="C39" s="4">
        <f t="shared" si="0"/>
        <v>24692.518400000001</v>
      </c>
      <c r="D39" s="4">
        <f t="shared" si="0"/>
        <v>62798.419199999997</v>
      </c>
      <c r="E39" s="4">
        <f t="shared" si="0"/>
        <v>44761.094399999994</v>
      </c>
      <c r="F39" s="4">
        <f t="shared" si="0"/>
        <v>34696.991999999998</v>
      </c>
    </row>
    <row r="40" spans="1:6" x14ac:dyDescent="0.15">
      <c r="B40" s="4">
        <f t="shared" si="0"/>
        <v>73370.528000000006</v>
      </c>
      <c r="C40" s="4">
        <f t="shared" si="0"/>
        <v>29371.443199999998</v>
      </c>
      <c r="D40" s="4">
        <f t="shared" si="0"/>
        <v>63826.048000000003</v>
      </c>
      <c r="E40" s="4">
        <f t="shared" si="0"/>
        <v>37423.654399999999</v>
      </c>
      <c r="F40" s="4">
        <f t="shared" si="0"/>
        <v>22563.692800000001</v>
      </c>
    </row>
    <row r="41" spans="1:6" x14ac:dyDescent="0.15">
      <c r="B41" s="4">
        <f t="shared" si="0"/>
        <v>84850.233600000007</v>
      </c>
      <c r="C41" s="4">
        <f t="shared" si="0"/>
        <v>28954.0416</v>
      </c>
      <c r="D41" s="4">
        <f t="shared" si="0"/>
        <v>52392.031999999999</v>
      </c>
      <c r="E41" s="4">
        <f t="shared" si="0"/>
        <v>53582.284800000001</v>
      </c>
      <c r="F41" s="4">
        <f t="shared" si="0"/>
        <v>31748.076799999999</v>
      </c>
    </row>
    <row r="42" spans="1:6" x14ac:dyDescent="0.15">
      <c r="B42" s="4">
        <f t="shared" si="0"/>
        <v>75416.492799999993</v>
      </c>
      <c r="C42" s="4">
        <f t="shared" si="0"/>
        <v>31600.166399999998</v>
      </c>
      <c r="D42" s="4">
        <f t="shared" si="0"/>
        <v>46841.132799999999</v>
      </c>
      <c r="E42" s="4">
        <f t="shared" si="0"/>
        <v>51032.959999999999</v>
      </c>
      <c r="F42" s="4">
        <f t="shared" si="0"/>
        <v>30007.225600000002</v>
      </c>
    </row>
    <row r="43" spans="1:6" x14ac:dyDescent="0.15">
      <c r="B43" s="4">
        <f t="shared" si="0"/>
        <v>55101.657599999999</v>
      </c>
      <c r="C43" s="4">
        <f t="shared" si="0"/>
        <v>38082.668799999999</v>
      </c>
      <c r="D43" s="4">
        <f t="shared" si="0"/>
        <v>71312.1728</v>
      </c>
      <c r="E43" s="4">
        <f t="shared" si="0"/>
        <v>51888.671999999999</v>
      </c>
      <c r="F43" s="4">
        <f t="shared" si="0"/>
        <v>26293.977600000002</v>
      </c>
    </row>
    <row r="44" spans="1:6" x14ac:dyDescent="0.15">
      <c r="B44" s="4">
        <f t="shared" si="0"/>
        <v>77196.063999999998</v>
      </c>
      <c r="C44" s="4">
        <f t="shared" si="0"/>
        <v>37540.588800000005</v>
      </c>
      <c r="D44" s="4">
        <f t="shared" si="0"/>
        <v>63747.059199999996</v>
      </c>
      <c r="E44" s="4">
        <f t="shared" si="0"/>
        <v>61709.612799999995</v>
      </c>
      <c r="F44" s="4">
        <f t="shared" si="0"/>
        <v>29801.235199999999</v>
      </c>
    </row>
    <row r="45" spans="1:6" x14ac:dyDescent="0.15">
      <c r="B45" s="4">
        <f t="shared" si="0"/>
        <v>56568.371200000001</v>
      </c>
      <c r="C45" s="4">
        <f t="shared" si="0"/>
        <v>30673.984000000004</v>
      </c>
      <c r="D45" s="4">
        <f t="shared" si="0"/>
        <v>58663.123200000002</v>
      </c>
      <c r="E45" s="4">
        <f t="shared" si="0"/>
        <v>49122.515200000002</v>
      </c>
      <c r="F45" s="4">
        <f t="shared" si="0"/>
        <v>30447.859200000003</v>
      </c>
    </row>
    <row r="46" spans="1:6" x14ac:dyDescent="0.15">
      <c r="B46" s="4">
        <f t="shared" si="0"/>
        <v>82353.567999999999</v>
      </c>
      <c r="C46" s="4">
        <f t="shared" si="0"/>
        <v>33256.608</v>
      </c>
      <c r="D46" s="4">
        <f t="shared" si="0"/>
        <v>55278.220800000003</v>
      </c>
      <c r="E46" s="4">
        <f t="shared" si="0"/>
        <v>51722.950400000002</v>
      </c>
      <c r="F46" s="4">
        <f t="shared" si="0"/>
        <v>26041.5232</v>
      </c>
    </row>
    <row r="47" spans="1:6" x14ac:dyDescent="0.15">
      <c r="B47" s="4">
        <f t="shared" si="0"/>
        <v>77107.782399999996</v>
      </c>
      <c r="C47" s="4">
        <f t="shared" si="0"/>
        <v>29861.6384</v>
      </c>
      <c r="D47" s="4">
        <f t="shared" si="0"/>
        <v>63205.753600000004</v>
      </c>
      <c r="E47" s="4">
        <f t="shared" si="0"/>
        <v>55704.915200000003</v>
      </c>
      <c r="F47" s="4">
        <f t="shared" si="0"/>
        <v>24867.532800000001</v>
      </c>
    </row>
    <row r="48" spans="1:6" x14ac:dyDescent="0.15">
      <c r="B48" s="4">
        <f t="shared" si="0"/>
        <v>92968.268799999991</v>
      </c>
      <c r="C48" s="4">
        <f t="shared" si="0"/>
        <v>38409.465600000003</v>
      </c>
      <c r="D48" s="4">
        <f t="shared" si="0"/>
        <v>54664.896000000001</v>
      </c>
      <c r="E48" s="4">
        <f t="shared" si="0"/>
        <v>54012.851199999997</v>
      </c>
      <c r="F48" s="4">
        <f t="shared" si="0"/>
        <v>29657.9712</v>
      </c>
    </row>
    <row r="49" spans="2:6" x14ac:dyDescent="0.15">
      <c r="B49" s="4">
        <f t="shared" si="0"/>
        <v>71767.520000000004</v>
      </c>
      <c r="C49" s="4">
        <f t="shared" si="0"/>
        <v>32671.161599999999</v>
      </c>
      <c r="D49" s="4">
        <f t="shared" si="0"/>
        <v>59047.225599999998</v>
      </c>
      <c r="E49" s="4">
        <f t="shared" si="0"/>
        <v>50310.444799999997</v>
      </c>
      <c r="F49" s="4">
        <f t="shared" si="0"/>
        <v>27069.9264</v>
      </c>
    </row>
    <row r="50" spans="2:6" x14ac:dyDescent="0.15">
      <c r="B50" s="4">
        <f t="shared" si="0"/>
        <v>63106.630400000002</v>
      </c>
      <c r="C50" s="4">
        <f t="shared" si="0"/>
        <v>23277.689600000002</v>
      </c>
      <c r="D50" s="4">
        <f t="shared" si="0"/>
        <v>71259.513600000006</v>
      </c>
      <c r="E50" s="4">
        <f t="shared" si="0"/>
        <v>53758.073600000003</v>
      </c>
      <c r="F50" s="4">
        <f t="shared" si="0"/>
        <v>27888.467199999999</v>
      </c>
    </row>
    <row r="51" spans="2:6" x14ac:dyDescent="0.15">
      <c r="B51" s="4">
        <f t="shared" si="0"/>
        <v>54218.067200000005</v>
      </c>
      <c r="C51" s="4">
        <f t="shared" si="0"/>
        <v>30575.635200000001</v>
      </c>
      <c r="D51" s="4">
        <f t="shared" si="0"/>
        <v>61370.425599999995</v>
      </c>
      <c r="E51" s="4">
        <f t="shared" si="0"/>
        <v>47219.814399999996</v>
      </c>
      <c r="F51" s="4">
        <f t="shared" si="0"/>
        <v>31998.207999999999</v>
      </c>
    </row>
    <row r="52" spans="2:6" x14ac:dyDescent="0.15">
      <c r="B52" s="4">
        <f t="shared" si="0"/>
        <v>70804.940799999997</v>
      </c>
      <c r="C52" s="4">
        <f t="shared" si="0"/>
        <v>22518.003199999999</v>
      </c>
      <c r="D52" s="4">
        <f t="shared" si="0"/>
        <v>64211.699199999995</v>
      </c>
      <c r="E52" s="4">
        <f t="shared" si="0"/>
        <v>39263.628799999999</v>
      </c>
      <c r="F52" s="4">
        <f t="shared" si="0"/>
        <v>21424.5504</v>
      </c>
    </row>
    <row r="53" spans="2:6" x14ac:dyDescent="0.15">
      <c r="B53" s="4">
        <f t="shared" ref="B53:F65" si="1">B20*0.88*0.88</f>
        <v>55522.931199999999</v>
      </c>
      <c r="C53" s="4">
        <f t="shared" si="1"/>
        <v>16092.032000000001</v>
      </c>
      <c r="D53" s="4">
        <f t="shared" si="1"/>
        <v>48061.587200000002</v>
      </c>
      <c r="E53" s="4">
        <f t="shared" si="1"/>
        <v>58739.788799999995</v>
      </c>
      <c r="F53" s="4">
        <f t="shared" si="1"/>
        <v>31374.815999999999</v>
      </c>
    </row>
    <row r="54" spans="2:6" x14ac:dyDescent="0.15">
      <c r="B54" s="4">
        <f t="shared" si="1"/>
        <v>75111.379199999996</v>
      </c>
      <c r="C54" s="4">
        <f t="shared" si="1"/>
        <v>23976.9728</v>
      </c>
      <c r="D54" s="4">
        <f t="shared" si="1"/>
        <v>66366.854400000011</v>
      </c>
      <c r="E54" s="4">
        <f t="shared" si="1"/>
        <v>49062.886399999996</v>
      </c>
      <c r="F54" s="4">
        <f t="shared" si="1"/>
        <v>42303.923199999997</v>
      </c>
    </row>
    <row r="55" spans="2:6" x14ac:dyDescent="0.15">
      <c r="B55" s="4">
        <f t="shared" si="1"/>
        <v>66599.174400000004</v>
      </c>
      <c r="C55" s="4">
        <f t="shared" si="1"/>
        <v>34303.596799999999</v>
      </c>
      <c r="D55" s="4">
        <f t="shared" si="1"/>
        <v>53449.862400000005</v>
      </c>
      <c r="E55" s="4">
        <f t="shared" si="1"/>
        <v>58602.720000000001</v>
      </c>
      <c r="F55" s="4">
        <f t="shared" si="1"/>
        <v>45367.4496</v>
      </c>
    </row>
    <row r="56" spans="2:6" x14ac:dyDescent="0.15">
      <c r="B56" s="4">
        <f t="shared" si="1"/>
        <v>69161.664000000004</v>
      </c>
      <c r="C56" s="4">
        <f t="shared" si="1"/>
        <v>26741.5808</v>
      </c>
      <c r="D56" s="4">
        <f t="shared" si="1"/>
        <v>57776.435199999993</v>
      </c>
      <c r="E56" s="4">
        <f t="shared" si="1"/>
        <v>62948.652799999996</v>
      </c>
      <c r="F56" s="4">
        <f t="shared" si="1"/>
        <v>30283.686399999999</v>
      </c>
    </row>
    <row r="57" spans="2:6" x14ac:dyDescent="0.15">
      <c r="B57" s="4">
        <f t="shared" si="1"/>
        <v>70852.179199999999</v>
      </c>
      <c r="C57" s="4">
        <f t="shared" si="1"/>
        <v>37808.531199999998</v>
      </c>
      <c r="D57" s="4">
        <f t="shared" si="1"/>
        <v>68642.815999999992</v>
      </c>
      <c r="E57" s="4">
        <f t="shared" si="1"/>
        <v>50890.470399999998</v>
      </c>
      <c r="F57" s="4">
        <f t="shared" si="1"/>
        <v>34723.321600000003</v>
      </c>
    </row>
    <row r="58" spans="2:6" x14ac:dyDescent="0.15">
      <c r="B58" s="4">
        <f t="shared" si="1"/>
        <v>77002.464000000007</v>
      </c>
      <c r="C58" s="4">
        <f t="shared" si="1"/>
        <v>30860.614399999999</v>
      </c>
      <c r="D58" s="4">
        <f t="shared" si="1"/>
        <v>73200.934399999998</v>
      </c>
      <c r="E58" s="4">
        <f t="shared" si="1"/>
        <v>50341.4208</v>
      </c>
      <c r="F58" s="4">
        <f t="shared" si="1"/>
        <v>29191.007999999998</v>
      </c>
    </row>
    <row r="59" spans="2:6" x14ac:dyDescent="0.15">
      <c r="B59" s="4">
        <f t="shared" si="1"/>
        <v>70411.545599999998</v>
      </c>
      <c r="C59" s="4">
        <f t="shared" si="1"/>
        <v>16046.3424</v>
      </c>
      <c r="D59" s="4">
        <f t="shared" si="1"/>
        <v>63204.979199999994</v>
      </c>
      <c r="E59" s="4">
        <f t="shared" si="1"/>
        <v>50864.915200000003</v>
      </c>
      <c r="F59" s="4">
        <f t="shared" si="1"/>
        <v>29368.345600000004</v>
      </c>
    </row>
    <row r="60" spans="2:6" x14ac:dyDescent="0.15">
      <c r="B60" s="4">
        <f t="shared" si="1"/>
        <v>85616.889599999995</v>
      </c>
      <c r="C60" s="4">
        <f t="shared" si="1"/>
        <v>17966.080000000002</v>
      </c>
      <c r="D60" s="4">
        <f t="shared" si="1"/>
        <v>65186.668799999992</v>
      </c>
      <c r="E60" s="4">
        <f t="shared" si="1"/>
        <v>58337.875199999995</v>
      </c>
      <c r="F60" s="4">
        <f t="shared" si="1"/>
        <v>27807.929600000003</v>
      </c>
    </row>
    <row r="61" spans="2:6" x14ac:dyDescent="0.15">
      <c r="B61" s="4">
        <f t="shared" si="1"/>
        <v>82332.659199999995</v>
      </c>
      <c r="C61" s="4">
        <f t="shared" si="1"/>
        <v>22999.68</v>
      </c>
      <c r="D61" s="4">
        <f t="shared" si="1"/>
        <v>55806.361599999997</v>
      </c>
      <c r="E61" s="4">
        <f t="shared" si="1"/>
        <v>55220.140800000001</v>
      </c>
      <c r="F61" s="4">
        <f t="shared" si="1"/>
        <v>34334.572800000002</v>
      </c>
    </row>
    <row r="62" spans="2:6" x14ac:dyDescent="0.15">
      <c r="B62" s="4">
        <f t="shared" si="1"/>
        <v>64378.195199999995</v>
      </c>
      <c r="C62" s="4">
        <f t="shared" si="1"/>
        <v>19413.4336</v>
      </c>
      <c r="D62" s="4">
        <f t="shared" si="1"/>
        <v>64862.195199999995</v>
      </c>
      <c r="E62" s="4">
        <f t="shared" si="1"/>
        <v>49971.257599999997</v>
      </c>
      <c r="F62" s="4">
        <f t="shared" si="1"/>
        <v>24764.5376</v>
      </c>
    </row>
    <row r="63" spans="2:6" x14ac:dyDescent="0.15">
      <c r="B63" s="4">
        <f t="shared" si="1"/>
        <v>63072.556799999998</v>
      </c>
      <c r="C63" s="4">
        <f t="shared" si="1"/>
        <v>32855.468800000002</v>
      </c>
      <c r="D63" s="4">
        <f t="shared" si="1"/>
        <v>55666.969599999997</v>
      </c>
      <c r="E63" s="4">
        <f t="shared" si="1"/>
        <v>68314.470400000006</v>
      </c>
      <c r="F63" s="4">
        <f t="shared" si="1"/>
        <v>32454.329599999997</v>
      </c>
    </row>
    <row r="64" spans="2:6" x14ac:dyDescent="0.15">
      <c r="B64" s="4">
        <f t="shared" si="1"/>
        <v>64590.380800000006</v>
      </c>
      <c r="C64" s="4">
        <f t="shared" si="1"/>
        <v>14626.0928</v>
      </c>
      <c r="D64" s="4">
        <f t="shared" si="1"/>
        <v>66702.169599999994</v>
      </c>
      <c r="E64" s="4">
        <f t="shared" si="1"/>
        <v>54386.886399999996</v>
      </c>
      <c r="F64" s="4">
        <f t="shared" si="1"/>
        <v>26495.321599999999</v>
      </c>
    </row>
    <row r="65" spans="1:6" x14ac:dyDescent="0.15">
      <c r="B65" s="4">
        <f t="shared" si="1"/>
        <v>74419.839999999997</v>
      </c>
      <c r="C65" s="4">
        <f t="shared" si="1"/>
        <v>27708.032000000003</v>
      </c>
      <c r="D65" s="4">
        <f t="shared" si="1"/>
        <v>54564.224000000002</v>
      </c>
      <c r="E65" s="4">
        <f t="shared" si="1"/>
        <v>50920.671999999999</v>
      </c>
      <c r="F65" s="4">
        <f t="shared" si="1"/>
        <v>24177.542399999998</v>
      </c>
    </row>
    <row r="67" spans="1:6" x14ac:dyDescent="0.15">
      <c r="A67" s="7" t="s">
        <v>73</v>
      </c>
      <c r="B67" s="7"/>
    </row>
    <row r="68" spans="1:6" x14ac:dyDescent="0.15">
      <c r="B68" s="25" t="s">
        <v>27</v>
      </c>
      <c r="C68" s="25" t="s">
        <v>28</v>
      </c>
      <c r="D68" s="25" t="s">
        <v>29</v>
      </c>
      <c r="E68" s="25" t="s">
        <v>30</v>
      </c>
      <c r="F68" s="25" t="s">
        <v>31</v>
      </c>
    </row>
    <row r="69" spans="1:6" x14ac:dyDescent="0.15">
      <c r="B69" s="4">
        <f>B36/(1000*1000)</f>
        <v>7.7529830399999999E-2</v>
      </c>
      <c r="C69" s="4">
        <f>C36/(1000*1000)</f>
        <v>3.19037312E-2</v>
      </c>
      <c r="D69" s="4">
        <f>D36/(1000*1000)</f>
        <v>5.6655103999999998E-2</v>
      </c>
      <c r="E69" s="4">
        <f>E36/(1000*1000)</f>
        <v>5.0176473600000007E-2</v>
      </c>
      <c r="F69" s="4">
        <f>F36/(1000*1000)</f>
        <v>2.6587475200000002E-2</v>
      </c>
    </row>
    <row r="70" spans="1:6" x14ac:dyDescent="0.15">
      <c r="B70" s="4">
        <f t="shared" ref="B70:F85" si="2">B37/(1000*1000)</f>
        <v>6.6983276800000005E-2</v>
      </c>
      <c r="C70" s="4">
        <f t="shared" si="2"/>
        <v>3.4048819200000004E-2</v>
      </c>
      <c r="D70" s="4">
        <f t="shared" si="2"/>
        <v>5.6469248E-2</v>
      </c>
      <c r="E70" s="4">
        <f t="shared" si="2"/>
        <v>5.5511315200000001E-2</v>
      </c>
      <c r="F70" s="4">
        <f t="shared" si="2"/>
        <v>1.7410835200000002E-2</v>
      </c>
    </row>
    <row r="71" spans="1:6" x14ac:dyDescent="0.15">
      <c r="B71" s="4">
        <f t="shared" si="2"/>
        <v>7.3416992E-2</v>
      </c>
      <c r="C71" s="4">
        <f t="shared" si="2"/>
        <v>3.1597068800000003E-2</v>
      </c>
      <c r="D71" s="4">
        <f t="shared" si="2"/>
        <v>7.0460332799999997E-2</v>
      </c>
      <c r="E71" s="4">
        <f t="shared" si="2"/>
        <v>5.3833964800000002E-2</v>
      </c>
      <c r="F71" s="4">
        <f t="shared" si="2"/>
        <v>1.8230924799999999E-2</v>
      </c>
    </row>
    <row r="72" spans="1:6" x14ac:dyDescent="0.15">
      <c r="B72" s="4">
        <f t="shared" si="2"/>
        <v>7.8745638400000012E-2</v>
      </c>
      <c r="C72" s="4">
        <f t="shared" si="2"/>
        <v>2.4692518400000002E-2</v>
      </c>
      <c r="D72" s="4">
        <f t="shared" si="2"/>
        <v>6.2798419199999997E-2</v>
      </c>
      <c r="E72" s="4">
        <f t="shared" si="2"/>
        <v>4.4761094399999993E-2</v>
      </c>
      <c r="F72" s="4">
        <f t="shared" si="2"/>
        <v>3.4696991999999996E-2</v>
      </c>
    </row>
    <row r="73" spans="1:6" x14ac:dyDescent="0.15">
      <c r="B73" s="4">
        <f t="shared" si="2"/>
        <v>7.3370528000000004E-2</v>
      </c>
      <c r="C73" s="4">
        <f t="shared" si="2"/>
        <v>2.9371443199999996E-2</v>
      </c>
      <c r="D73" s="4">
        <f t="shared" si="2"/>
        <v>6.3826047999999996E-2</v>
      </c>
      <c r="E73" s="4">
        <f t="shared" si="2"/>
        <v>3.7423654399999999E-2</v>
      </c>
      <c r="F73" s="4">
        <f t="shared" si="2"/>
        <v>2.25636928E-2</v>
      </c>
    </row>
    <row r="74" spans="1:6" x14ac:dyDescent="0.15">
      <c r="B74" s="4">
        <f t="shared" si="2"/>
        <v>8.4850233600000005E-2</v>
      </c>
      <c r="C74" s="4">
        <f t="shared" si="2"/>
        <v>2.8954041600000001E-2</v>
      </c>
      <c r="D74" s="4">
        <f t="shared" si="2"/>
        <v>5.2392031999999998E-2</v>
      </c>
      <c r="E74" s="4">
        <f t="shared" si="2"/>
        <v>5.3582284800000005E-2</v>
      </c>
      <c r="F74" s="4">
        <f t="shared" si="2"/>
        <v>3.1748076799999997E-2</v>
      </c>
    </row>
    <row r="75" spans="1:6" x14ac:dyDescent="0.15">
      <c r="B75" s="4">
        <f t="shared" si="2"/>
        <v>7.5416492799999998E-2</v>
      </c>
      <c r="C75" s="4">
        <f t="shared" si="2"/>
        <v>3.1600166399999997E-2</v>
      </c>
      <c r="D75" s="4">
        <f t="shared" si="2"/>
        <v>4.6841132799999997E-2</v>
      </c>
      <c r="E75" s="4">
        <f t="shared" si="2"/>
        <v>5.1032960000000002E-2</v>
      </c>
      <c r="F75" s="4">
        <f t="shared" si="2"/>
        <v>3.0007225600000003E-2</v>
      </c>
    </row>
    <row r="76" spans="1:6" x14ac:dyDescent="0.15">
      <c r="B76" s="4">
        <f t="shared" si="2"/>
        <v>5.5101657599999999E-2</v>
      </c>
      <c r="C76" s="4">
        <f t="shared" si="2"/>
        <v>3.8082668799999997E-2</v>
      </c>
      <c r="D76" s="4">
        <f t="shared" si="2"/>
        <v>7.1312172800000004E-2</v>
      </c>
      <c r="E76" s="4">
        <f t="shared" si="2"/>
        <v>5.1888671999999997E-2</v>
      </c>
      <c r="F76" s="4">
        <f t="shared" si="2"/>
        <v>2.6293977600000001E-2</v>
      </c>
    </row>
    <row r="77" spans="1:6" x14ac:dyDescent="0.15">
      <c r="B77" s="4">
        <f t="shared" si="2"/>
        <v>7.7196063999999995E-2</v>
      </c>
      <c r="C77" s="4">
        <f t="shared" si="2"/>
        <v>3.7540588800000003E-2</v>
      </c>
      <c r="D77" s="4">
        <f t="shared" si="2"/>
        <v>6.3747059199999997E-2</v>
      </c>
      <c r="E77" s="4">
        <f t="shared" si="2"/>
        <v>6.1709612799999994E-2</v>
      </c>
      <c r="F77" s="4">
        <f t="shared" si="2"/>
        <v>2.9801235199999998E-2</v>
      </c>
    </row>
    <row r="78" spans="1:6" x14ac:dyDescent="0.15">
      <c r="B78" s="4">
        <f t="shared" si="2"/>
        <v>5.6568371200000002E-2</v>
      </c>
      <c r="C78" s="4">
        <f t="shared" si="2"/>
        <v>3.0673984000000005E-2</v>
      </c>
      <c r="D78" s="4">
        <f t="shared" si="2"/>
        <v>5.86631232E-2</v>
      </c>
      <c r="E78" s="4">
        <f t="shared" si="2"/>
        <v>4.9122515200000001E-2</v>
      </c>
      <c r="F78" s="4">
        <f t="shared" si="2"/>
        <v>3.0447859200000003E-2</v>
      </c>
    </row>
    <row r="79" spans="1:6" x14ac:dyDescent="0.15">
      <c r="B79" s="4">
        <f t="shared" si="2"/>
        <v>8.2353568000000002E-2</v>
      </c>
      <c r="C79" s="4">
        <f t="shared" si="2"/>
        <v>3.3256608E-2</v>
      </c>
      <c r="D79" s="4">
        <f t="shared" si="2"/>
        <v>5.52782208E-2</v>
      </c>
      <c r="E79" s="4">
        <f t="shared" si="2"/>
        <v>5.1722950400000002E-2</v>
      </c>
      <c r="F79" s="4">
        <f t="shared" si="2"/>
        <v>2.60415232E-2</v>
      </c>
    </row>
    <row r="80" spans="1:6" x14ac:dyDescent="0.15">
      <c r="B80" s="4">
        <f t="shared" si="2"/>
        <v>7.7107782399999991E-2</v>
      </c>
      <c r="C80" s="4">
        <f t="shared" si="2"/>
        <v>2.9861638400000001E-2</v>
      </c>
      <c r="D80" s="4">
        <f t="shared" si="2"/>
        <v>6.3205753599999998E-2</v>
      </c>
      <c r="E80" s="4">
        <f t="shared" si="2"/>
        <v>5.5704915200000003E-2</v>
      </c>
      <c r="F80" s="4">
        <f t="shared" si="2"/>
        <v>2.4867532800000001E-2</v>
      </c>
    </row>
    <row r="81" spans="2:6" x14ac:dyDescent="0.15">
      <c r="B81" s="4">
        <f t="shared" si="2"/>
        <v>9.296826879999999E-2</v>
      </c>
      <c r="C81" s="4">
        <f t="shared" si="2"/>
        <v>3.8409465600000005E-2</v>
      </c>
      <c r="D81" s="4">
        <f t="shared" si="2"/>
        <v>5.4664895999999998E-2</v>
      </c>
      <c r="E81" s="4">
        <f t="shared" si="2"/>
        <v>5.4012851199999996E-2</v>
      </c>
      <c r="F81" s="4">
        <f t="shared" si="2"/>
        <v>2.9657971200000001E-2</v>
      </c>
    </row>
    <row r="82" spans="2:6" x14ac:dyDescent="0.15">
      <c r="B82" s="4">
        <f t="shared" si="2"/>
        <v>7.1767520000000001E-2</v>
      </c>
      <c r="C82" s="4">
        <f t="shared" si="2"/>
        <v>3.2671161599999998E-2</v>
      </c>
      <c r="D82" s="4">
        <f t="shared" si="2"/>
        <v>5.9047225599999996E-2</v>
      </c>
      <c r="E82" s="4">
        <f t="shared" si="2"/>
        <v>5.03104448E-2</v>
      </c>
      <c r="F82" s="4">
        <f t="shared" si="2"/>
        <v>2.70699264E-2</v>
      </c>
    </row>
    <row r="83" spans="2:6" x14ac:dyDescent="0.15">
      <c r="B83" s="4">
        <f t="shared" si="2"/>
        <v>6.3106630400000002E-2</v>
      </c>
      <c r="C83" s="4">
        <f t="shared" si="2"/>
        <v>2.3277689600000002E-2</v>
      </c>
      <c r="D83" s="4">
        <f t="shared" si="2"/>
        <v>7.1259513600000005E-2</v>
      </c>
      <c r="E83" s="4">
        <f t="shared" si="2"/>
        <v>5.3758073600000005E-2</v>
      </c>
      <c r="F83" s="4">
        <f t="shared" si="2"/>
        <v>2.7888467199999999E-2</v>
      </c>
    </row>
    <row r="84" spans="2:6" x14ac:dyDescent="0.15">
      <c r="B84" s="4">
        <f t="shared" si="2"/>
        <v>5.4218067200000004E-2</v>
      </c>
      <c r="C84" s="4">
        <f t="shared" si="2"/>
        <v>3.05756352E-2</v>
      </c>
      <c r="D84" s="4">
        <f t="shared" si="2"/>
        <v>6.1370425599999993E-2</v>
      </c>
      <c r="E84" s="4">
        <f t="shared" si="2"/>
        <v>4.7219814399999997E-2</v>
      </c>
      <c r="F84" s="4">
        <f t="shared" si="2"/>
        <v>3.1998208E-2</v>
      </c>
    </row>
    <row r="85" spans="2:6" x14ac:dyDescent="0.15">
      <c r="B85" s="4">
        <f t="shared" si="2"/>
        <v>7.0804940799999994E-2</v>
      </c>
      <c r="C85" s="4">
        <f t="shared" si="2"/>
        <v>2.2518003200000001E-2</v>
      </c>
      <c r="D85" s="4">
        <f t="shared" si="2"/>
        <v>6.42116992E-2</v>
      </c>
      <c r="E85" s="4">
        <f t="shared" si="2"/>
        <v>3.9263628799999999E-2</v>
      </c>
      <c r="F85" s="4">
        <f t="shared" si="2"/>
        <v>2.1424550399999999E-2</v>
      </c>
    </row>
    <row r="86" spans="2:6" x14ac:dyDescent="0.15">
      <c r="B86" s="4">
        <f t="shared" ref="B86:F98" si="3">B53/(1000*1000)</f>
        <v>5.55229312E-2</v>
      </c>
      <c r="C86" s="4">
        <f t="shared" si="3"/>
        <v>1.6092032000000003E-2</v>
      </c>
      <c r="D86" s="4">
        <f t="shared" si="3"/>
        <v>4.8061587199999999E-2</v>
      </c>
      <c r="E86" s="4">
        <f t="shared" si="3"/>
        <v>5.8739788799999998E-2</v>
      </c>
      <c r="F86" s="4">
        <f t="shared" si="3"/>
        <v>3.1374816E-2</v>
      </c>
    </row>
    <row r="87" spans="2:6" x14ac:dyDescent="0.15">
      <c r="B87" s="4">
        <f t="shared" si="3"/>
        <v>7.5111379199999995E-2</v>
      </c>
      <c r="C87" s="4">
        <f t="shared" si="3"/>
        <v>2.3976972799999999E-2</v>
      </c>
      <c r="D87" s="4">
        <f t="shared" si="3"/>
        <v>6.6366854400000008E-2</v>
      </c>
      <c r="E87" s="4">
        <f t="shared" si="3"/>
        <v>4.9062886399999998E-2</v>
      </c>
      <c r="F87" s="4">
        <f t="shared" si="3"/>
        <v>4.2303923199999996E-2</v>
      </c>
    </row>
    <row r="88" spans="2:6" x14ac:dyDescent="0.15">
      <c r="B88" s="4">
        <f t="shared" si="3"/>
        <v>6.6599174400000002E-2</v>
      </c>
      <c r="C88" s="4">
        <f t="shared" si="3"/>
        <v>3.4303596800000002E-2</v>
      </c>
      <c r="D88" s="4">
        <f t="shared" si="3"/>
        <v>5.3449862400000006E-2</v>
      </c>
      <c r="E88" s="4">
        <f t="shared" si="3"/>
        <v>5.8602720000000004E-2</v>
      </c>
      <c r="F88" s="4">
        <f t="shared" si="3"/>
        <v>4.5367449599999998E-2</v>
      </c>
    </row>
    <row r="89" spans="2:6" x14ac:dyDescent="0.15">
      <c r="B89" s="4">
        <f t="shared" si="3"/>
        <v>6.9161663999999998E-2</v>
      </c>
      <c r="C89" s="4">
        <f t="shared" si="3"/>
        <v>2.6741580800000001E-2</v>
      </c>
      <c r="D89" s="4">
        <f t="shared" si="3"/>
        <v>5.777643519999999E-2</v>
      </c>
      <c r="E89" s="4">
        <f t="shared" si="3"/>
        <v>6.2948652799999991E-2</v>
      </c>
      <c r="F89" s="4">
        <f t="shared" si="3"/>
        <v>3.0283686399999999E-2</v>
      </c>
    </row>
    <row r="90" spans="2:6" x14ac:dyDescent="0.15">
      <c r="B90" s="4">
        <f t="shared" si="3"/>
        <v>7.0852179200000004E-2</v>
      </c>
      <c r="C90" s="4">
        <f t="shared" si="3"/>
        <v>3.7808531199999995E-2</v>
      </c>
      <c r="D90" s="4">
        <f t="shared" si="3"/>
        <v>6.8642815999999995E-2</v>
      </c>
      <c r="E90" s="4">
        <f t="shared" si="3"/>
        <v>5.0890470399999999E-2</v>
      </c>
      <c r="F90" s="4">
        <f t="shared" si="3"/>
        <v>3.4723321600000003E-2</v>
      </c>
    </row>
    <row r="91" spans="2:6" x14ac:dyDescent="0.15">
      <c r="B91" s="4">
        <f t="shared" si="3"/>
        <v>7.7002464000000007E-2</v>
      </c>
      <c r="C91" s="4">
        <f t="shared" si="3"/>
        <v>3.08606144E-2</v>
      </c>
      <c r="D91" s="4">
        <f t="shared" si="3"/>
        <v>7.3200934400000001E-2</v>
      </c>
      <c r="E91" s="4">
        <f t="shared" si="3"/>
        <v>5.0341420800000002E-2</v>
      </c>
      <c r="F91" s="4">
        <f t="shared" si="3"/>
        <v>2.9191007999999997E-2</v>
      </c>
    </row>
    <row r="92" spans="2:6" x14ac:dyDescent="0.15">
      <c r="B92" s="4">
        <f t="shared" si="3"/>
        <v>7.04115456E-2</v>
      </c>
      <c r="C92" s="4">
        <f t="shared" si="3"/>
        <v>1.60463424E-2</v>
      </c>
      <c r="D92" s="4">
        <f t="shared" si="3"/>
        <v>6.3204979199999997E-2</v>
      </c>
      <c r="E92" s="4">
        <f t="shared" si="3"/>
        <v>5.0864915200000006E-2</v>
      </c>
      <c r="F92" s="4">
        <f t="shared" si="3"/>
        <v>2.9368345600000005E-2</v>
      </c>
    </row>
    <row r="93" spans="2:6" x14ac:dyDescent="0.15">
      <c r="B93" s="4">
        <f t="shared" si="3"/>
        <v>8.5616889599999996E-2</v>
      </c>
      <c r="C93" s="4">
        <f t="shared" si="3"/>
        <v>1.7966080000000002E-2</v>
      </c>
      <c r="D93" s="4">
        <f t="shared" si="3"/>
        <v>6.5186668799999986E-2</v>
      </c>
      <c r="E93" s="4">
        <f t="shared" si="3"/>
        <v>5.8337875199999993E-2</v>
      </c>
      <c r="F93" s="4">
        <f t="shared" si="3"/>
        <v>2.7807929600000003E-2</v>
      </c>
    </row>
    <row r="94" spans="2:6" x14ac:dyDescent="0.15">
      <c r="B94" s="4">
        <f t="shared" si="3"/>
        <v>8.2332659199999991E-2</v>
      </c>
      <c r="C94" s="4">
        <f t="shared" si="3"/>
        <v>2.2999680000000002E-2</v>
      </c>
      <c r="D94" s="4">
        <f t="shared" si="3"/>
        <v>5.58063616E-2</v>
      </c>
      <c r="E94" s="4">
        <f t="shared" si="3"/>
        <v>5.5220140799999998E-2</v>
      </c>
      <c r="F94" s="4">
        <f t="shared" si="3"/>
        <v>3.4334572800000004E-2</v>
      </c>
    </row>
    <row r="95" spans="2:6" x14ac:dyDescent="0.15">
      <c r="B95" s="4">
        <f t="shared" si="3"/>
        <v>6.4378195199999988E-2</v>
      </c>
      <c r="C95" s="4">
        <f t="shared" si="3"/>
        <v>1.9413433600000002E-2</v>
      </c>
      <c r="D95" s="4">
        <f t="shared" si="3"/>
        <v>6.48621952E-2</v>
      </c>
      <c r="E95" s="4">
        <f t="shared" si="3"/>
        <v>4.9971257599999999E-2</v>
      </c>
      <c r="F95" s="4">
        <f t="shared" si="3"/>
        <v>2.4764537600000001E-2</v>
      </c>
    </row>
    <row r="96" spans="2:6" x14ac:dyDescent="0.15">
      <c r="B96" s="4">
        <f t="shared" si="3"/>
        <v>6.3072556799999999E-2</v>
      </c>
      <c r="C96" s="4">
        <f t="shared" si="3"/>
        <v>3.2855468800000003E-2</v>
      </c>
      <c r="D96" s="4">
        <f t="shared" si="3"/>
        <v>5.5666969599999998E-2</v>
      </c>
      <c r="E96" s="4">
        <f t="shared" si="3"/>
        <v>6.8314470400000007E-2</v>
      </c>
      <c r="F96" s="4">
        <f t="shared" si="3"/>
        <v>3.2454329599999998E-2</v>
      </c>
    </row>
    <row r="97" spans="1:6" x14ac:dyDescent="0.15">
      <c r="B97" s="4">
        <f t="shared" si="3"/>
        <v>6.45903808E-2</v>
      </c>
      <c r="C97" s="4">
        <f t="shared" si="3"/>
        <v>1.4626092800000001E-2</v>
      </c>
      <c r="D97" s="4">
        <f t="shared" si="3"/>
        <v>6.67021696E-2</v>
      </c>
      <c r="E97" s="4">
        <f t="shared" si="3"/>
        <v>5.4386886399999994E-2</v>
      </c>
      <c r="F97" s="4">
        <f t="shared" si="3"/>
        <v>2.64953216E-2</v>
      </c>
    </row>
    <row r="98" spans="1:6" x14ac:dyDescent="0.15">
      <c r="B98" s="4">
        <f t="shared" si="3"/>
        <v>7.4419840000000001E-2</v>
      </c>
      <c r="C98" s="4">
        <f t="shared" si="3"/>
        <v>2.7708032000000004E-2</v>
      </c>
      <c r="D98" s="4">
        <f t="shared" si="3"/>
        <v>5.4564224000000001E-2</v>
      </c>
      <c r="E98" s="4">
        <f t="shared" si="3"/>
        <v>5.0920672E-2</v>
      </c>
      <c r="F98" s="4">
        <f t="shared" si="3"/>
        <v>2.4177542399999998E-2</v>
      </c>
    </row>
    <row r="99" spans="1:6" x14ac:dyDescent="0.15">
      <c r="A99" s="26" t="s">
        <v>68</v>
      </c>
      <c r="B99" s="6">
        <v>6.454E-2</v>
      </c>
      <c r="C99" s="6">
        <v>2.3210000000000001E-2</v>
      </c>
      <c r="D99" s="6">
        <v>5.5570000000000001E-2</v>
      </c>
      <c r="E99" s="6">
        <v>5.0130000000000001E-2</v>
      </c>
      <c r="F99" s="6">
        <v>2.5749999999999999E-2</v>
      </c>
    </row>
    <row r="100" spans="1:6" x14ac:dyDescent="0.15">
      <c r="A100" s="26" t="s">
        <v>57</v>
      </c>
      <c r="B100" s="6">
        <v>7.2569999999999996E-2</v>
      </c>
      <c r="C100" s="6">
        <v>3.022E-2</v>
      </c>
      <c r="D100" s="6">
        <v>6.2080000000000003E-2</v>
      </c>
      <c r="E100" s="6">
        <v>5.1810000000000002E-2</v>
      </c>
      <c r="F100" s="6">
        <v>2.928E-2</v>
      </c>
    </row>
    <row r="101" spans="1:6" x14ac:dyDescent="0.15">
      <c r="A101" s="26" t="s">
        <v>69</v>
      </c>
      <c r="B101" s="6">
        <v>7.7280000000000001E-2</v>
      </c>
      <c r="C101" s="6">
        <v>3.2960000000000003E-2</v>
      </c>
      <c r="D101" s="6">
        <v>6.5479999999999997E-2</v>
      </c>
      <c r="E101" s="6">
        <v>5.5559999999999998E-2</v>
      </c>
      <c r="F101" s="6">
        <v>3.180999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17DA7-8171-FF47-B5D6-8554D3DF3962}">
  <dimension ref="A1:AE18"/>
  <sheetViews>
    <sheetView workbookViewId="0">
      <selection activeCell="A19" sqref="A19"/>
    </sheetView>
  </sheetViews>
  <sheetFormatPr baseColWidth="10" defaultColWidth="10.6640625" defaultRowHeight="15" x14ac:dyDescent="0.2"/>
  <cols>
    <col min="1" max="16384" width="10.6640625" style="27"/>
  </cols>
  <sheetData>
    <row r="1" spans="1:31" x14ac:dyDescent="0.2">
      <c r="A1" s="35" t="s">
        <v>43</v>
      </c>
      <c r="B1" s="36"/>
      <c r="C1" s="36"/>
      <c r="D1" s="36"/>
      <c r="E1" s="36"/>
      <c r="F1" s="36"/>
      <c r="G1" s="36"/>
      <c r="H1" s="4"/>
      <c r="I1" s="4"/>
      <c r="J1" s="36"/>
      <c r="K1" s="36"/>
      <c r="L1" s="36"/>
      <c r="M1" s="36"/>
      <c r="N1" s="36"/>
      <c r="O1" s="4"/>
      <c r="P1" s="4"/>
      <c r="Q1" s="36"/>
      <c r="R1" s="36"/>
      <c r="S1" s="36"/>
      <c r="T1" s="36"/>
      <c r="U1" s="36"/>
      <c r="V1" s="4"/>
      <c r="W1" s="4"/>
      <c r="X1" s="36"/>
      <c r="Y1" s="36"/>
      <c r="Z1" s="36"/>
      <c r="AA1" s="36"/>
      <c r="AB1" s="36"/>
      <c r="AC1" s="4"/>
      <c r="AD1" s="4"/>
      <c r="AE1" s="4" t="s">
        <v>67</v>
      </c>
    </row>
    <row r="2" spans="1:31" x14ac:dyDescent="0.2">
      <c r="A2" s="36"/>
      <c r="B2" s="28" t="s">
        <v>36</v>
      </c>
      <c r="C2" s="29" t="s">
        <v>1</v>
      </c>
      <c r="D2" s="29"/>
      <c r="E2" s="29"/>
      <c r="F2" s="29"/>
      <c r="G2" s="29"/>
      <c r="H2" s="10"/>
      <c r="I2" s="10"/>
      <c r="J2" s="29" t="s">
        <v>37</v>
      </c>
      <c r="K2" s="29"/>
      <c r="L2" s="29"/>
      <c r="M2" s="29"/>
      <c r="N2" s="29"/>
      <c r="O2" s="10"/>
      <c r="P2" s="10"/>
      <c r="Q2" s="29" t="s">
        <v>26</v>
      </c>
      <c r="R2" s="29"/>
      <c r="S2" s="29"/>
      <c r="T2" s="29"/>
      <c r="U2" s="29"/>
      <c r="V2" s="10"/>
      <c r="W2" s="10"/>
      <c r="X2" s="29" t="s">
        <v>32</v>
      </c>
      <c r="Y2" s="29"/>
      <c r="Z2" s="29"/>
      <c r="AA2" s="29"/>
      <c r="AB2" s="29"/>
      <c r="AC2" s="10"/>
      <c r="AD2" s="4"/>
      <c r="AE2" s="4"/>
    </row>
    <row r="3" spans="1:31" x14ac:dyDescent="0.2">
      <c r="A3" s="36"/>
      <c r="B3" s="28"/>
      <c r="C3" s="28" t="s">
        <v>38</v>
      </c>
      <c r="D3" s="28" t="s">
        <v>39</v>
      </c>
      <c r="E3" s="28" t="s">
        <v>40</v>
      </c>
      <c r="F3" s="28" t="s">
        <v>41</v>
      </c>
      <c r="G3" s="28" t="s">
        <v>42</v>
      </c>
      <c r="H3" s="30" t="s">
        <v>58</v>
      </c>
      <c r="I3" s="30" t="s">
        <v>59</v>
      </c>
      <c r="J3" s="28" t="s">
        <v>38</v>
      </c>
      <c r="K3" s="28" t="s">
        <v>39</v>
      </c>
      <c r="L3" s="28" t="s">
        <v>40</v>
      </c>
      <c r="M3" s="28" t="s">
        <v>41</v>
      </c>
      <c r="N3" s="28" t="s">
        <v>42</v>
      </c>
      <c r="O3" s="30" t="s">
        <v>58</v>
      </c>
      <c r="P3" s="30" t="s">
        <v>59</v>
      </c>
      <c r="Q3" s="28" t="s">
        <v>38</v>
      </c>
      <c r="R3" s="28" t="s">
        <v>39</v>
      </c>
      <c r="S3" s="28" t="s">
        <v>40</v>
      </c>
      <c r="T3" s="28" t="s">
        <v>41</v>
      </c>
      <c r="U3" s="28" t="s">
        <v>42</v>
      </c>
      <c r="V3" s="30" t="s">
        <v>58</v>
      </c>
      <c r="W3" s="30" t="s">
        <v>59</v>
      </c>
      <c r="X3" s="28" t="s">
        <v>38</v>
      </c>
      <c r="Y3" s="28" t="s">
        <v>39</v>
      </c>
      <c r="Z3" s="28" t="s">
        <v>40</v>
      </c>
      <c r="AA3" s="28" t="s">
        <v>41</v>
      </c>
      <c r="AB3" s="28" t="s">
        <v>42</v>
      </c>
      <c r="AC3" s="30" t="s">
        <v>58</v>
      </c>
      <c r="AD3" s="30" t="s">
        <v>59</v>
      </c>
      <c r="AE3" s="4"/>
    </row>
    <row r="4" spans="1:31" x14ac:dyDescent="0.2">
      <c r="A4" s="36" t="s">
        <v>44</v>
      </c>
      <c r="B4" s="31"/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6">
        <f>AVERAGE(C4:G4)</f>
        <v>0</v>
      </c>
      <c r="I4" s="6">
        <f>STDEV(C4:G4)/SQRT(5)</f>
        <v>0</v>
      </c>
      <c r="J4" s="31">
        <v>0</v>
      </c>
      <c r="K4" s="31">
        <v>0</v>
      </c>
      <c r="L4" s="31">
        <v>0</v>
      </c>
      <c r="M4" s="31">
        <v>0</v>
      </c>
      <c r="N4" s="31">
        <v>0</v>
      </c>
      <c r="O4" s="6">
        <f>AVERAGE(J4:N4)</f>
        <v>0</v>
      </c>
      <c r="P4" s="6">
        <f>STDEV(J4:N4)/SQRT(5)</f>
        <v>0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6">
        <f>AVERAGE(Q4:U4)</f>
        <v>0</v>
      </c>
      <c r="W4" s="6">
        <f>STDEV(Q4:U4)/SQRT(5)</f>
        <v>0</v>
      </c>
      <c r="X4" s="31">
        <v>0</v>
      </c>
      <c r="Y4" s="31">
        <v>0</v>
      </c>
      <c r="Z4" s="31">
        <v>0</v>
      </c>
      <c r="AA4" s="31">
        <v>0</v>
      </c>
      <c r="AB4" s="31">
        <v>0</v>
      </c>
      <c r="AC4" s="6">
        <f>AVERAGE(X4:AB4)</f>
        <v>0</v>
      </c>
      <c r="AD4" s="6">
        <f>STDEV(X4:AB4)/SQRT(5)</f>
        <v>0</v>
      </c>
      <c r="AE4" s="4"/>
    </row>
    <row r="5" spans="1:31" x14ac:dyDescent="0.2">
      <c r="A5" s="36" t="s">
        <v>20</v>
      </c>
      <c r="B5" s="31"/>
      <c r="C5" s="31">
        <v>100</v>
      </c>
      <c r="D5" s="31">
        <v>100</v>
      </c>
      <c r="E5" s="31">
        <v>100</v>
      </c>
      <c r="F5" s="31">
        <v>100</v>
      </c>
      <c r="G5" s="31">
        <v>100</v>
      </c>
      <c r="H5" s="6">
        <f t="shared" ref="H5:H18" si="0">AVERAGE(C5:G5)</f>
        <v>100</v>
      </c>
      <c r="I5" s="6">
        <f t="shared" ref="I5:I18" si="1">STDEV(C5:G5)/SQRT(5)</f>
        <v>0</v>
      </c>
      <c r="J5" s="31">
        <v>100</v>
      </c>
      <c r="K5" s="31">
        <v>100</v>
      </c>
      <c r="L5" s="31">
        <v>100</v>
      </c>
      <c r="M5" s="31">
        <v>100</v>
      </c>
      <c r="N5" s="31">
        <v>100</v>
      </c>
      <c r="O5" s="6">
        <f t="shared" ref="O5:O18" si="2">AVERAGE(J5:N5)</f>
        <v>100</v>
      </c>
      <c r="P5" s="6">
        <f t="shared" ref="P5:P18" si="3">STDEV(J5:N5)/SQRT(5)</f>
        <v>0</v>
      </c>
      <c r="Q5" s="31">
        <v>0</v>
      </c>
      <c r="R5" s="31">
        <v>1.4285714300000001</v>
      </c>
      <c r="S5" s="31">
        <v>0</v>
      </c>
      <c r="T5" s="31">
        <v>0</v>
      </c>
      <c r="U5" s="31">
        <v>0</v>
      </c>
      <c r="V5" s="6">
        <f t="shared" ref="V5:V18" si="4">AVERAGE(Q5:U5)</f>
        <v>0.28571428600000004</v>
      </c>
      <c r="W5" s="6">
        <f t="shared" ref="W5:W18" si="5">STDEV(Q5:U5)/SQRT(5)</f>
        <v>0.28571428600000004</v>
      </c>
      <c r="X5" s="31">
        <v>99</v>
      </c>
      <c r="Y5" s="31">
        <v>100</v>
      </c>
      <c r="Z5" s="31">
        <v>100</v>
      </c>
      <c r="AA5" s="31">
        <v>91</v>
      </c>
      <c r="AB5" s="31">
        <v>85</v>
      </c>
      <c r="AC5" s="6">
        <f t="shared" ref="AC5:AC18" si="6">AVERAGE(X5:AB5)</f>
        <v>95</v>
      </c>
      <c r="AD5" s="6">
        <f t="shared" ref="AD5:AD18" si="7">STDEV(X5:AB5)/SQRT(5)</f>
        <v>3.0166206257996713</v>
      </c>
      <c r="AE5" s="4"/>
    </row>
    <row r="6" spans="1:31" x14ac:dyDescent="0.2">
      <c r="A6" s="36" t="s">
        <v>21</v>
      </c>
      <c r="B6" s="31"/>
      <c r="C6" s="31">
        <v>100</v>
      </c>
      <c r="D6" s="31">
        <v>100</v>
      </c>
      <c r="E6" s="31">
        <v>100</v>
      </c>
      <c r="F6" s="31">
        <v>100</v>
      </c>
      <c r="G6" s="31">
        <v>100</v>
      </c>
      <c r="H6" s="6">
        <f t="shared" si="0"/>
        <v>100</v>
      </c>
      <c r="I6" s="6">
        <f t="shared" si="1"/>
        <v>0</v>
      </c>
      <c r="J6" s="31">
        <v>100</v>
      </c>
      <c r="K6" s="31">
        <v>100</v>
      </c>
      <c r="L6" s="31">
        <v>100</v>
      </c>
      <c r="M6" s="31">
        <v>100</v>
      </c>
      <c r="N6" s="31">
        <v>100</v>
      </c>
      <c r="O6" s="6">
        <f t="shared" si="2"/>
        <v>100</v>
      </c>
      <c r="P6" s="6">
        <f t="shared" si="3"/>
        <v>0</v>
      </c>
      <c r="Q6" s="31">
        <v>32.307692299999999</v>
      </c>
      <c r="R6" s="31">
        <v>27.142857100000001</v>
      </c>
      <c r="S6" s="31">
        <v>3.0769230799999998</v>
      </c>
      <c r="T6" s="31">
        <v>25.78125</v>
      </c>
      <c r="U6" s="31">
        <v>36.428571400000003</v>
      </c>
      <c r="V6" s="6">
        <f t="shared" si="4"/>
        <v>24.947458776000001</v>
      </c>
      <c r="W6" s="6">
        <f t="shared" si="5"/>
        <v>5.7871594839309424</v>
      </c>
      <c r="X6" s="31">
        <v>100</v>
      </c>
      <c r="Y6" s="31">
        <v>100</v>
      </c>
      <c r="Z6" s="31">
        <v>100</v>
      </c>
      <c r="AA6" s="31">
        <v>100</v>
      </c>
      <c r="AB6" s="31">
        <v>100</v>
      </c>
      <c r="AC6" s="6">
        <f t="shared" si="6"/>
        <v>100</v>
      </c>
      <c r="AD6" s="6">
        <f t="shared" si="7"/>
        <v>0</v>
      </c>
      <c r="AE6" s="4"/>
    </row>
    <row r="7" spans="1:31" x14ac:dyDescent="0.2">
      <c r="A7" s="36" t="s">
        <v>22</v>
      </c>
      <c r="B7" s="31"/>
      <c r="C7" s="31">
        <v>100</v>
      </c>
      <c r="D7" s="31">
        <v>100</v>
      </c>
      <c r="E7" s="31">
        <v>100</v>
      </c>
      <c r="F7" s="31">
        <v>100</v>
      </c>
      <c r="G7" s="31">
        <v>100</v>
      </c>
      <c r="H7" s="6">
        <f t="shared" si="0"/>
        <v>100</v>
      </c>
      <c r="I7" s="6">
        <f t="shared" si="1"/>
        <v>0</v>
      </c>
      <c r="J7" s="31">
        <v>100</v>
      </c>
      <c r="K7" s="31">
        <v>100</v>
      </c>
      <c r="L7" s="31">
        <v>100</v>
      </c>
      <c r="M7" s="31">
        <v>100</v>
      </c>
      <c r="N7" s="31">
        <v>100</v>
      </c>
      <c r="O7" s="6">
        <f t="shared" si="2"/>
        <v>100</v>
      </c>
      <c r="P7" s="6">
        <f t="shared" si="3"/>
        <v>0</v>
      </c>
      <c r="Q7" s="31">
        <v>56.153846199999997</v>
      </c>
      <c r="R7" s="31">
        <v>36.428571400000003</v>
      </c>
      <c r="S7" s="31">
        <v>9.2307692299999999</v>
      </c>
      <c r="T7" s="31">
        <v>50</v>
      </c>
      <c r="U7" s="31">
        <v>55</v>
      </c>
      <c r="V7" s="6">
        <f t="shared" si="4"/>
        <v>41.362637366000001</v>
      </c>
      <c r="W7" s="6">
        <f t="shared" si="5"/>
        <v>8.7640273519643017</v>
      </c>
      <c r="X7" s="31">
        <v>100</v>
      </c>
      <c r="Y7" s="31">
        <v>100</v>
      </c>
      <c r="Z7" s="31">
        <v>100</v>
      </c>
      <c r="AA7" s="31">
        <v>100</v>
      </c>
      <c r="AB7" s="31">
        <v>100</v>
      </c>
      <c r="AC7" s="6">
        <f t="shared" si="6"/>
        <v>100</v>
      </c>
      <c r="AD7" s="6">
        <f t="shared" si="7"/>
        <v>0</v>
      </c>
      <c r="AE7" s="4"/>
    </row>
    <row r="8" spans="1:31" x14ac:dyDescent="0.2">
      <c r="A8" s="36" t="s">
        <v>23</v>
      </c>
      <c r="B8" s="31"/>
      <c r="C8" s="31">
        <v>100</v>
      </c>
      <c r="D8" s="31">
        <v>100</v>
      </c>
      <c r="E8" s="31">
        <v>100</v>
      </c>
      <c r="F8" s="31">
        <v>100</v>
      </c>
      <c r="G8" s="31">
        <v>100</v>
      </c>
      <c r="H8" s="6">
        <f t="shared" si="0"/>
        <v>100</v>
      </c>
      <c r="I8" s="6">
        <f t="shared" si="1"/>
        <v>0</v>
      </c>
      <c r="J8" s="31">
        <v>100</v>
      </c>
      <c r="K8" s="31">
        <v>100</v>
      </c>
      <c r="L8" s="31">
        <v>100</v>
      </c>
      <c r="M8" s="31">
        <v>100</v>
      </c>
      <c r="N8" s="31">
        <v>100</v>
      </c>
      <c r="O8" s="6">
        <f t="shared" si="2"/>
        <v>100</v>
      </c>
      <c r="P8" s="6">
        <f t="shared" si="3"/>
        <v>0</v>
      </c>
      <c r="Q8" s="31">
        <v>73.846153799999996</v>
      </c>
      <c r="R8" s="31">
        <v>38.571428599999997</v>
      </c>
      <c r="S8" s="31">
        <v>15.384615399999999</v>
      </c>
      <c r="T8" s="31">
        <v>57.03125</v>
      </c>
      <c r="U8" s="31">
        <v>57.142857100000001</v>
      </c>
      <c r="V8" s="6">
        <f t="shared" si="4"/>
        <v>48.395260980000003</v>
      </c>
      <c r="W8" s="6">
        <f t="shared" si="5"/>
        <v>9.9625777131373923</v>
      </c>
      <c r="X8" s="31">
        <v>100</v>
      </c>
      <c r="Y8" s="31">
        <v>100</v>
      </c>
      <c r="Z8" s="31">
        <v>100</v>
      </c>
      <c r="AA8" s="31">
        <v>100</v>
      </c>
      <c r="AB8" s="31">
        <v>100</v>
      </c>
      <c r="AC8" s="6">
        <f t="shared" si="6"/>
        <v>100</v>
      </c>
      <c r="AD8" s="6">
        <f t="shared" si="7"/>
        <v>0</v>
      </c>
      <c r="AE8" s="4"/>
    </row>
    <row r="9" spans="1:31" x14ac:dyDescent="0.2">
      <c r="A9" s="36" t="s">
        <v>24</v>
      </c>
      <c r="B9" s="31"/>
      <c r="C9" s="31">
        <v>100</v>
      </c>
      <c r="D9" s="31">
        <v>100</v>
      </c>
      <c r="E9" s="31">
        <v>100</v>
      </c>
      <c r="F9" s="31">
        <v>100</v>
      </c>
      <c r="G9" s="31">
        <v>100</v>
      </c>
      <c r="H9" s="6">
        <f t="shared" si="0"/>
        <v>100</v>
      </c>
      <c r="I9" s="6">
        <f t="shared" si="1"/>
        <v>0</v>
      </c>
      <c r="J9" s="31">
        <v>100</v>
      </c>
      <c r="K9" s="31">
        <v>100</v>
      </c>
      <c r="L9" s="31">
        <v>100</v>
      </c>
      <c r="M9" s="31">
        <v>100</v>
      </c>
      <c r="N9" s="31">
        <v>100</v>
      </c>
      <c r="O9" s="6">
        <f t="shared" si="2"/>
        <v>100</v>
      </c>
      <c r="P9" s="6">
        <f t="shared" si="3"/>
        <v>0</v>
      </c>
      <c r="Q9" s="31">
        <v>100</v>
      </c>
      <c r="R9" s="31">
        <v>100</v>
      </c>
      <c r="S9" s="31">
        <v>19.230769200000001</v>
      </c>
      <c r="T9" s="31">
        <v>60.15625</v>
      </c>
      <c r="U9" s="31">
        <v>59.285714300000002</v>
      </c>
      <c r="V9" s="6">
        <f t="shared" si="4"/>
        <v>67.734546699999996</v>
      </c>
      <c r="W9" s="6">
        <f t="shared" si="5"/>
        <v>15.105543245568805</v>
      </c>
      <c r="X9" s="31">
        <v>100</v>
      </c>
      <c r="Y9" s="31">
        <v>100</v>
      </c>
      <c r="Z9" s="31">
        <v>100</v>
      </c>
      <c r="AA9" s="31">
        <v>100</v>
      </c>
      <c r="AB9" s="31">
        <v>100</v>
      </c>
      <c r="AC9" s="6">
        <f t="shared" si="6"/>
        <v>100</v>
      </c>
      <c r="AD9" s="6">
        <f t="shared" si="7"/>
        <v>0</v>
      </c>
      <c r="AE9" s="4"/>
    </row>
    <row r="10" spans="1:31" x14ac:dyDescent="0.2">
      <c r="A10" s="37" t="s">
        <v>45</v>
      </c>
      <c r="B10" s="38"/>
      <c r="C10" s="38"/>
      <c r="D10" s="38"/>
      <c r="E10" s="38"/>
      <c r="F10" s="38"/>
      <c r="G10" s="38"/>
      <c r="H10" s="6"/>
      <c r="I10" s="6"/>
      <c r="J10" s="38"/>
      <c r="K10" s="38"/>
      <c r="L10" s="38"/>
      <c r="M10" s="38"/>
      <c r="N10" s="38"/>
      <c r="O10" s="6"/>
      <c r="P10" s="6"/>
      <c r="Q10" s="38"/>
      <c r="R10" s="38"/>
      <c r="S10" s="38"/>
      <c r="T10" s="38"/>
      <c r="U10" s="38"/>
      <c r="V10" s="6"/>
      <c r="W10" s="6"/>
      <c r="X10" s="38"/>
      <c r="Y10" s="38"/>
      <c r="Z10" s="38"/>
      <c r="AA10" s="38"/>
      <c r="AB10" s="38"/>
      <c r="AC10" s="6"/>
      <c r="AD10" s="6"/>
      <c r="AE10" s="4"/>
    </row>
    <row r="11" spans="1:31" x14ac:dyDescent="0.2">
      <c r="A11" s="38"/>
      <c r="B11" s="32" t="s">
        <v>36</v>
      </c>
      <c r="C11" s="33" t="s">
        <v>1</v>
      </c>
      <c r="D11" s="33"/>
      <c r="E11" s="33"/>
      <c r="F11" s="33"/>
      <c r="G11" s="33"/>
      <c r="H11" s="6"/>
      <c r="I11" s="6"/>
      <c r="J11" s="33" t="s">
        <v>37</v>
      </c>
      <c r="K11" s="33"/>
      <c r="L11" s="33"/>
      <c r="M11" s="33"/>
      <c r="N11" s="33"/>
      <c r="O11" s="6"/>
      <c r="P11" s="6"/>
      <c r="Q11" s="33" t="s">
        <v>26</v>
      </c>
      <c r="R11" s="33"/>
      <c r="S11" s="33"/>
      <c r="T11" s="33"/>
      <c r="U11" s="33"/>
      <c r="V11" s="6"/>
      <c r="W11" s="6"/>
      <c r="X11" s="33" t="s">
        <v>32</v>
      </c>
      <c r="Y11" s="33"/>
      <c r="Z11" s="33"/>
      <c r="AA11" s="33"/>
      <c r="AB11" s="33"/>
      <c r="AC11" s="6"/>
      <c r="AD11" s="6"/>
      <c r="AE11" s="4"/>
    </row>
    <row r="12" spans="1:31" x14ac:dyDescent="0.2">
      <c r="A12" s="38"/>
      <c r="B12" s="32"/>
      <c r="C12" s="32" t="s">
        <v>38</v>
      </c>
      <c r="D12" s="32" t="s">
        <v>39</v>
      </c>
      <c r="E12" s="32" t="s">
        <v>40</v>
      </c>
      <c r="F12" s="32" t="s">
        <v>41</v>
      </c>
      <c r="G12" s="32" t="s">
        <v>42</v>
      </c>
      <c r="H12" s="30" t="s">
        <v>58</v>
      </c>
      <c r="I12" s="30" t="s">
        <v>59</v>
      </c>
      <c r="J12" s="32" t="s">
        <v>38</v>
      </c>
      <c r="K12" s="32" t="s">
        <v>39</v>
      </c>
      <c r="L12" s="32" t="s">
        <v>40</v>
      </c>
      <c r="M12" s="32" t="s">
        <v>41</v>
      </c>
      <c r="N12" s="32" t="s">
        <v>42</v>
      </c>
      <c r="O12" s="30" t="s">
        <v>58</v>
      </c>
      <c r="P12" s="30" t="s">
        <v>59</v>
      </c>
      <c r="Q12" s="32" t="s">
        <v>38</v>
      </c>
      <c r="R12" s="32" t="s">
        <v>39</v>
      </c>
      <c r="S12" s="32" t="s">
        <v>40</v>
      </c>
      <c r="T12" s="32" t="s">
        <v>41</v>
      </c>
      <c r="U12" s="32" t="s">
        <v>42</v>
      </c>
      <c r="V12" s="30" t="s">
        <v>58</v>
      </c>
      <c r="W12" s="30" t="s">
        <v>59</v>
      </c>
      <c r="X12" s="32" t="s">
        <v>38</v>
      </c>
      <c r="Y12" s="32" t="s">
        <v>39</v>
      </c>
      <c r="Z12" s="32" t="s">
        <v>40</v>
      </c>
      <c r="AA12" s="32" t="s">
        <v>41</v>
      </c>
      <c r="AB12" s="32" t="s">
        <v>42</v>
      </c>
      <c r="AC12" s="30" t="s">
        <v>58</v>
      </c>
      <c r="AD12" s="30" t="s">
        <v>59</v>
      </c>
      <c r="AE12" s="4"/>
    </row>
    <row r="13" spans="1:31" x14ac:dyDescent="0.2">
      <c r="A13" s="38" t="s">
        <v>44</v>
      </c>
      <c r="B13" s="34"/>
      <c r="C13" s="34">
        <v>0</v>
      </c>
      <c r="D13" s="34">
        <v>0</v>
      </c>
      <c r="E13" s="34">
        <v>0</v>
      </c>
      <c r="F13" s="34">
        <v>0</v>
      </c>
      <c r="G13" s="34">
        <v>0</v>
      </c>
      <c r="H13" s="6">
        <f t="shared" si="0"/>
        <v>0</v>
      </c>
      <c r="I13" s="6">
        <f t="shared" si="1"/>
        <v>0</v>
      </c>
      <c r="J13" s="34">
        <v>0</v>
      </c>
      <c r="K13" s="34">
        <v>0</v>
      </c>
      <c r="L13" s="34">
        <v>0</v>
      </c>
      <c r="M13" s="34">
        <v>0</v>
      </c>
      <c r="N13" s="34">
        <v>0</v>
      </c>
      <c r="O13" s="6">
        <f t="shared" si="2"/>
        <v>0</v>
      </c>
      <c r="P13" s="6">
        <f t="shared" si="3"/>
        <v>0</v>
      </c>
      <c r="Q13" s="34">
        <v>0</v>
      </c>
      <c r="R13" s="34">
        <v>0</v>
      </c>
      <c r="S13" s="34">
        <v>0</v>
      </c>
      <c r="T13" s="34">
        <v>0</v>
      </c>
      <c r="U13" s="34">
        <v>0</v>
      </c>
      <c r="V13" s="6">
        <f t="shared" si="4"/>
        <v>0</v>
      </c>
      <c r="W13" s="6">
        <f t="shared" si="5"/>
        <v>0</v>
      </c>
      <c r="X13" s="34">
        <v>0</v>
      </c>
      <c r="Y13" s="34">
        <v>0</v>
      </c>
      <c r="Z13" s="34">
        <v>0</v>
      </c>
      <c r="AA13" s="34">
        <v>0</v>
      </c>
      <c r="AB13" s="34">
        <v>0</v>
      </c>
      <c r="AC13" s="6">
        <f t="shared" si="6"/>
        <v>0</v>
      </c>
      <c r="AD13" s="6">
        <f t="shared" si="7"/>
        <v>0</v>
      </c>
      <c r="AE13" s="4"/>
    </row>
    <row r="14" spans="1:31" x14ac:dyDescent="0.2">
      <c r="A14" s="38" t="s">
        <v>20</v>
      </c>
      <c r="B14" s="34"/>
      <c r="C14" s="34">
        <v>99</v>
      </c>
      <c r="D14" s="34">
        <v>100</v>
      </c>
      <c r="E14" s="34">
        <v>100</v>
      </c>
      <c r="F14" s="34">
        <v>100</v>
      </c>
      <c r="G14" s="34">
        <v>100</v>
      </c>
      <c r="H14" s="6">
        <f t="shared" si="0"/>
        <v>99.8</v>
      </c>
      <c r="I14" s="6">
        <f t="shared" si="1"/>
        <v>0.19999999999999998</v>
      </c>
      <c r="J14" s="34">
        <v>100</v>
      </c>
      <c r="K14" s="34">
        <v>100</v>
      </c>
      <c r="L14" s="34">
        <v>100</v>
      </c>
      <c r="M14" s="34">
        <v>100</v>
      </c>
      <c r="N14" s="34">
        <v>100</v>
      </c>
      <c r="O14" s="6">
        <f t="shared" si="2"/>
        <v>100</v>
      </c>
      <c r="P14" s="6">
        <f t="shared" si="3"/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6">
        <f t="shared" si="4"/>
        <v>0</v>
      </c>
      <c r="W14" s="6">
        <f t="shared" si="5"/>
        <v>0</v>
      </c>
      <c r="X14" s="34">
        <v>0</v>
      </c>
      <c r="Y14" s="34">
        <v>0</v>
      </c>
      <c r="Z14" s="34">
        <v>0</v>
      </c>
      <c r="AA14" s="34">
        <v>0</v>
      </c>
      <c r="AB14" s="34">
        <v>0</v>
      </c>
      <c r="AC14" s="6">
        <f t="shared" si="6"/>
        <v>0</v>
      </c>
      <c r="AD14" s="6">
        <f t="shared" si="7"/>
        <v>0</v>
      </c>
      <c r="AE14" s="4"/>
    </row>
    <row r="15" spans="1:31" x14ac:dyDescent="0.2">
      <c r="A15" s="38" t="s">
        <v>21</v>
      </c>
      <c r="B15" s="34"/>
      <c r="C15" s="34">
        <v>100</v>
      </c>
      <c r="D15" s="34">
        <v>100</v>
      </c>
      <c r="E15" s="34">
        <v>100</v>
      </c>
      <c r="F15" s="34">
        <v>100</v>
      </c>
      <c r="G15" s="34">
        <v>100</v>
      </c>
      <c r="H15" s="6">
        <f t="shared" si="0"/>
        <v>100</v>
      </c>
      <c r="I15" s="6">
        <f t="shared" si="1"/>
        <v>0</v>
      </c>
      <c r="J15" s="34">
        <v>100</v>
      </c>
      <c r="K15" s="34">
        <v>100</v>
      </c>
      <c r="L15" s="34">
        <v>100</v>
      </c>
      <c r="M15" s="34">
        <v>100</v>
      </c>
      <c r="N15" s="34">
        <v>100</v>
      </c>
      <c r="O15" s="6">
        <f t="shared" si="2"/>
        <v>100</v>
      </c>
      <c r="P15" s="6">
        <f t="shared" si="3"/>
        <v>0</v>
      </c>
      <c r="Q15" s="34">
        <v>0</v>
      </c>
      <c r="R15" s="34">
        <v>0</v>
      </c>
      <c r="S15" s="34">
        <v>0</v>
      </c>
      <c r="T15" s="34">
        <v>0</v>
      </c>
      <c r="U15" s="34">
        <v>0</v>
      </c>
      <c r="V15" s="6">
        <f t="shared" si="4"/>
        <v>0</v>
      </c>
      <c r="W15" s="6">
        <f t="shared" si="5"/>
        <v>0</v>
      </c>
      <c r="X15" s="34">
        <v>0</v>
      </c>
      <c r="Y15" s="34">
        <v>0.91</v>
      </c>
      <c r="Z15" s="34">
        <v>1.74</v>
      </c>
      <c r="AA15" s="34">
        <v>0</v>
      </c>
      <c r="AB15" s="34">
        <v>0</v>
      </c>
      <c r="AC15" s="6">
        <f t="shared" si="6"/>
        <v>0.53</v>
      </c>
      <c r="AD15" s="6">
        <f t="shared" si="7"/>
        <v>0.35008570379265702</v>
      </c>
      <c r="AE15" s="4"/>
    </row>
    <row r="16" spans="1:31" x14ac:dyDescent="0.2">
      <c r="A16" s="38" t="s">
        <v>22</v>
      </c>
      <c r="B16" s="34"/>
      <c r="C16" s="34">
        <v>100</v>
      </c>
      <c r="D16" s="34">
        <v>100</v>
      </c>
      <c r="E16" s="34">
        <v>100</v>
      </c>
      <c r="F16" s="34">
        <v>100</v>
      </c>
      <c r="G16" s="34">
        <v>100</v>
      </c>
      <c r="H16" s="6">
        <f t="shared" si="0"/>
        <v>100</v>
      </c>
      <c r="I16" s="6">
        <f t="shared" si="1"/>
        <v>0</v>
      </c>
      <c r="J16" s="34">
        <v>100</v>
      </c>
      <c r="K16" s="34">
        <v>100</v>
      </c>
      <c r="L16" s="34">
        <v>100</v>
      </c>
      <c r="M16" s="34">
        <v>100</v>
      </c>
      <c r="N16" s="34">
        <v>100</v>
      </c>
      <c r="O16" s="6">
        <f t="shared" si="2"/>
        <v>100</v>
      </c>
      <c r="P16" s="6">
        <f t="shared" si="3"/>
        <v>0</v>
      </c>
      <c r="Q16" s="34">
        <v>0</v>
      </c>
      <c r="R16" s="34">
        <v>0</v>
      </c>
      <c r="S16" s="34">
        <v>0</v>
      </c>
      <c r="T16" s="34">
        <v>0</v>
      </c>
      <c r="U16" s="34">
        <v>0</v>
      </c>
      <c r="V16" s="6">
        <f t="shared" si="4"/>
        <v>0</v>
      </c>
      <c r="W16" s="6">
        <f t="shared" si="5"/>
        <v>0</v>
      </c>
      <c r="X16" s="34">
        <v>0</v>
      </c>
      <c r="Y16" s="34">
        <v>3.64</v>
      </c>
      <c r="Z16" s="34">
        <v>1.74</v>
      </c>
      <c r="AA16" s="34">
        <v>0</v>
      </c>
      <c r="AB16" s="34">
        <v>0</v>
      </c>
      <c r="AC16" s="6">
        <f t="shared" si="6"/>
        <v>1.0760000000000001</v>
      </c>
      <c r="AD16" s="6">
        <f t="shared" si="7"/>
        <v>0.72416572688853487</v>
      </c>
      <c r="AE16" s="4"/>
    </row>
    <row r="17" spans="1:31" x14ac:dyDescent="0.2">
      <c r="A17" s="38" t="s">
        <v>23</v>
      </c>
      <c r="B17" s="34"/>
      <c r="C17" s="34">
        <v>100</v>
      </c>
      <c r="D17" s="34">
        <v>100</v>
      </c>
      <c r="E17" s="34">
        <v>100</v>
      </c>
      <c r="F17" s="34">
        <v>100</v>
      </c>
      <c r="G17" s="34">
        <v>100</v>
      </c>
      <c r="H17" s="6">
        <f t="shared" si="0"/>
        <v>100</v>
      </c>
      <c r="I17" s="6">
        <f t="shared" si="1"/>
        <v>0</v>
      </c>
      <c r="J17" s="34">
        <v>100</v>
      </c>
      <c r="K17" s="34">
        <v>100</v>
      </c>
      <c r="L17" s="34">
        <v>100</v>
      </c>
      <c r="M17" s="34">
        <v>100</v>
      </c>
      <c r="N17" s="34">
        <v>100</v>
      </c>
      <c r="O17" s="6">
        <f t="shared" si="2"/>
        <v>100</v>
      </c>
      <c r="P17" s="6">
        <f t="shared" si="3"/>
        <v>0</v>
      </c>
      <c r="Q17" s="34">
        <v>0</v>
      </c>
      <c r="R17" s="34">
        <v>0</v>
      </c>
      <c r="S17" s="34">
        <v>0</v>
      </c>
      <c r="T17" s="34">
        <v>0</v>
      </c>
      <c r="U17" s="34">
        <v>0</v>
      </c>
      <c r="V17" s="6">
        <f t="shared" si="4"/>
        <v>0</v>
      </c>
      <c r="W17" s="6">
        <f t="shared" si="5"/>
        <v>0</v>
      </c>
      <c r="X17" s="34">
        <v>1.82</v>
      </c>
      <c r="Y17" s="34">
        <v>8.18</v>
      </c>
      <c r="Z17" s="34">
        <v>4.3499999999999996</v>
      </c>
      <c r="AA17" s="34">
        <v>2.42</v>
      </c>
      <c r="AB17" s="34">
        <v>3.33</v>
      </c>
      <c r="AC17" s="6">
        <f t="shared" si="6"/>
        <v>4.0200000000000005</v>
      </c>
      <c r="AD17" s="6">
        <f t="shared" si="7"/>
        <v>1.1245132280235739</v>
      </c>
      <c r="AE17" s="4"/>
    </row>
    <row r="18" spans="1:31" x14ac:dyDescent="0.2">
      <c r="A18" s="38" t="s">
        <v>24</v>
      </c>
      <c r="B18" s="34"/>
      <c r="C18" s="34">
        <v>100</v>
      </c>
      <c r="D18" s="34">
        <v>100</v>
      </c>
      <c r="E18" s="34">
        <v>100</v>
      </c>
      <c r="F18" s="34">
        <v>100</v>
      </c>
      <c r="G18" s="34">
        <v>100</v>
      </c>
      <c r="H18" s="6">
        <f t="shared" si="0"/>
        <v>100</v>
      </c>
      <c r="I18" s="6">
        <f t="shared" si="1"/>
        <v>0</v>
      </c>
      <c r="J18" s="34">
        <v>100</v>
      </c>
      <c r="K18" s="34">
        <v>100</v>
      </c>
      <c r="L18" s="34">
        <v>100</v>
      </c>
      <c r="M18" s="34">
        <v>100</v>
      </c>
      <c r="N18" s="34">
        <v>100</v>
      </c>
      <c r="O18" s="6">
        <f t="shared" si="2"/>
        <v>100</v>
      </c>
      <c r="P18" s="6">
        <f t="shared" si="3"/>
        <v>0</v>
      </c>
      <c r="Q18" s="34">
        <v>0</v>
      </c>
      <c r="R18" s="34">
        <v>0</v>
      </c>
      <c r="S18" s="34">
        <v>0</v>
      </c>
      <c r="T18" s="34">
        <v>0</v>
      </c>
      <c r="U18" s="34">
        <v>0</v>
      </c>
      <c r="V18" s="6">
        <f t="shared" si="4"/>
        <v>0</v>
      </c>
      <c r="W18" s="6">
        <f t="shared" si="5"/>
        <v>0</v>
      </c>
      <c r="X18" s="34">
        <v>7.27</v>
      </c>
      <c r="Y18" s="34">
        <v>9.09</v>
      </c>
      <c r="Z18" s="34">
        <v>12.17</v>
      </c>
      <c r="AA18" s="34">
        <v>2.42</v>
      </c>
      <c r="AB18" s="34">
        <v>3.33</v>
      </c>
      <c r="AC18" s="6">
        <f t="shared" si="6"/>
        <v>6.8559999999999999</v>
      </c>
      <c r="AD18" s="6">
        <f t="shared" si="7"/>
        <v>1.8098552428302106</v>
      </c>
      <c r="AE18" s="4"/>
    </row>
  </sheetData>
  <mergeCells count="8">
    <mergeCell ref="C2:G2"/>
    <mergeCell ref="J2:N2"/>
    <mergeCell ref="Q2:U2"/>
    <mergeCell ref="X2:AB2"/>
    <mergeCell ref="C11:G11"/>
    <mergeCell ref="J11:N11"/>
    <mergeCell ref="Q11:U11"/>
    <mergeCell ref="X11:AB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AE68B-A044-C146-988B-0BFCEA05E8D5}">
  <dimension ref="A1:G608"/>
  <sheetViews>
    <sheetView topLeftCell="A596" workbookViewId="0">
      <selection activeCell="E614" sqref="A1:XFD1048576"/>
    </sheetView>
  </sheetViews>
  <sheetFormatPr baseColWidth="10" defaultColWidth="10.6640625" defaultRowHeight="14" x14ac:dyDescent="0.15"/>
  <cols>
    <col min="1" max="5" width="10.6640625" style="4"/>
    <col min="6" max="6" width="14.5" style="4" customWidth="1"/>
    <col min="7" max="16384" width="10.6640625" style="4"/>
  </cols>
  <sheetData>
    <row r="1" spans="1:7" x14ac:dyDescent="0.15">
      <c r="A1" s="39" t="s">
        <v>47</v>
      </c>
      <c r="B1" s="39" t="s">
        <v>0</v>
      </c>
      <c r="C1" s="39" t="s">
        <v>25</v>
      </c>
      <c r="D1" s="39" t="s">
        <v>48</v>
      </c>
      <c r="E1" s="40" t="s">
        <v>54</v>
      </c>
      <c r="F1" s="40" t="s">
        <v>55</v>
      </c>
      <c r="G1" s="41" t="s">
        <v>49</v>
      </c>
    </row>
    <row r="2" spans="1:7" x14ac:dyDescent="0.15">
      <c r="A2" s="42" t="s">
        <v>43</v>
      </c>
      <c r="B2" s="43" t="s">
        <v>1</v>
      </c>
      <c r="C2" s="43">
        <v>1</v>
      </c>
      <c r="D2" s="43">
        <v>1</v>
      </c>
      <c r="E2" s="44"/>
      <c r="F2" s="44">
        <v>6</v>
      </c>
      <c r="G2" s="44" t="s">
        <v>50</v>
      </c>
    </row>
    <row r="3" spans="1:7" x14ac:dyDescent="0.15">
      <c r="A3" s="42" t="s">
        <v>43</v>
      </c>
      <c r="B3" s="43" t="s">
        <v>1</v>
      </c>
      <c r="C3" s="43">
        <v>1</v>
      </c>
      <c r="D3" s="43">
        <v>2</v>
      </c>
      <c r="E3" s="44"/>
      <c r="F3" s="44">
        <v>8</v>
      </c>
      <c r="G3" s="44" t="s">
        <v>50</v>
      </c>
    </row>
    <row r="4" spans="1:7" x14ac:dyDescent="0.15">
      <c r="A4" s="42" t="s">
        <v>43</v>
      </c>
      <c r="B4" s="43" t="s">
        <v>1</v>
      </c>
      <c r="C4" s="43">
        <v>1</v>
      </c>
      <c r="D4" s="43">
        <v>3</v>
      </c>
      <c r="E4" s="44">
        <v>9</v>
      </c>
      <c r="F4" s="44"/>
      <c r="G4" s="44"/>
    </row>
    <row r="5" spans="1:7" x14ac:dyDescent="0.15">
      <c r="A5" s="42" t="s">
        <v>43</v>
      </c>
      <c r="B5" s="43" t="s">
        <v>1</v>
      </c>
      <c r="C5" s="43">
        <v>1</v>
      </c>
      <c r="D5" s="43">
        <v>4</v>
      </c>
      <c r="E5" s="44">
        <v>9</v>
      </c>
      <c r="F5" s="44"/>
      <c r="G5" s="44"/>
    </row>
    <row r="6" spans="1:7" x14ac:dyDescent="0.15">
      <c r="A6" s="42" t="s">
        <v>43</v>
      </c>
      <c r="B6" s="43" t="s">
        <v>1</v>
      </c>
      <c r="C6" s="43">
        <v>1</v>
      </c>
      <c r="D6" s="43">
        <v>5</v>
      </c>
      <c r="E6" s="44">
        <v>9</v>
      </c>
      <c r="F6" s="44"/>
      <c r="G6" s="44"/>
    </row>
    <row r="7" spans="1:7" x14ac:dyDescent="0.15">
      <c r="A7" s="42" t="s">
        <v>43</v>
      </c>
      <c r="B7" s="43" t="s">
        <v>1</v>
      </c>
      <c r="C7" s="43">
        <v>1</v>
      </c>
      <c r="D7" s="43">
        <v>6</v>
      </c>
      <c r="E7" s="44"/>
      <c r="F7" s="44">
        <v>9</v>
      </c>
      <c r="G7" s="44" t="s">
        <v>51</v>
      </c>
    </row>
    <row r="8" spans="1:7" x14ac:dyDescent="0.15">
      <c r="A8" s="42" t="s">
        <v>43</v>
      </c>
      <c r="B8" s="43" t="s">
        <v>1</v>
      </c>
      <c r="C8" s="43">
        <v>1</v>
      </c>
      <c r="D8" s="43">
        <v>7</v>
      </c>
      <c r="E8" s="44">
        <v>10</v>
      </c>
      <c r="F8" s="44"/>
      <c r="G8" s="44"/>
    </row>
    <row r="9" spans="1:7" x14ac:dyDescent="0.15">
      <c r="A9" s="42" t="s">
        <v>43</v>
      </c>
      <c r="B9" s="43" t="s">
        <v>1</v>
      </c>
      <c r="C9" s="43">
        <v>1</v>
      </c>
      <c r="D9" s="43">
        <v>8</v>
      </c>
      <c r="E9" s="44">
        <v>10</v>
      </c>
      <c r="F9" s="44"/>
      <c r="G9" s="44"/>
    </row>
    <row r="10" spans="1:7" x14ac:dyDescent="0.15">
      <c r="A10" s="42" t="s">
        <v>43</v>
      </c>
      <c r="B10" s="43" t="s">
        <v>1</v>
      </c>
      <c r="C10" s="43">
        <v>1</v>
      </c>
      <c r="D10" s="43">
        <v>9</v>
      </c>
      <c r="E10" s="44">
        <v>11</v>
      </c>
      <c r="F10" s="44"/>
      <c r="G10" s="44"/>
    </row>
    <row r="11" spans="1:7" x14ac:dyDescent="0.15">
      <c r="A11" s="42" t="s">
        <v>43</v>
      </c>
      <c r="B11" s="43" t="s">
        <v>1</v>
      </c>
      <c r="C11" s="43">
        <v>1</v>
      </c>
      <c r="D11" s="43">
        <v>10</v>
      </c>
      <c r="E11" s="44">
        <v>11</v>
      </c>
      <c r="F11" s="44"/>
      <c r="G11" s="44"/>
    </row>
    <row r="12" spans="1:7" x14ac:dyDescent="0.15">
      <c r="A12" s="42" t="s">
        <v>43</v>
      </c>
      <c r="B12" s="43" t="s">
        <v>1</v>
      </c>
      <c r="C12" s="43">
        <v>1</v>
      </c>
      <c r="D12" s="43">
        <v>11</v>
      </c>
      <c r="E12" s="44">
        <v>11</v>
      </c>
      <c r="F12" s="44"/>
      <c r="G12" s="44"/>
    </row>
    <row r="13" spans="1:7" x14ac:dyDescent="0.15">
      <c r="A13" s="42" t="s">
        <v>43</v>
      </c>
      <c r="B13" s="43" t="s">
        <v>1</v>
      </c>
      <c r="C13" s="43">
        <v>1</v>
      </c>
      <c r="D13" s="43">
        <v>12</v>
      </c>
      <c r="E13" s="44">
        <v>11</v>
      </c>
      <c r="F13" s="44"/>
      <c r="G13" s="44"/>
    </row>
    <row r="14" spans="1:7" x14ac:dyDescent="0.15">
      <c r="A14" s="42" t="s">
        <v>43</v>
      </c>
      <c r="B14" s="43" t="s">
        <v>1</v>
      </c>
      <c r="C14" s="43">
        <v>1</v>
      </c>
      <c r="D14" s="43">
        <v>13</v>
      </c>
      <c r="E14" s="44">
        <v>11</v>
      </c>
      <c r="F14" s="44"/>
      <c r="G14" s="44"/>
    </row>
    <row r="15" spans="1:7" x14ac:dyDescent="0.15">
      <c r="A15" s="42" t="s">
        <v>43</v>
      </c>
      <c r="B15" s="43" t="s">
        <v>1</v>
      </c>
      <c r="C15" s="43">
        <v>1</v>
      </c>
      <c r="D15" s="43">
        <v>14</v>
      </c>
      <c r="E15" s="44">
        <v>11</v>
      </c>
      <c r="F15" s="44"/>
      <c r="G15" s="44"/>
    </row>
    <row r="16" spans="1:7" x14ac:dyDescent="0.15">
      <c r="A16" s="42" t="s">
        <v>43</v>
      </c>
      <c r="B16" s="43" t="s">
        <v>1</v>
      </c>
      <c r="C16" s="43">
        <v>1</v>
      </c>
      <c r="D16" s="43">
        <v>15</v>
      </c>
      <c r="E16" s="44">
        <v>11</v>
      </c>
      <c r="F16" s="44"/>
      <c r="G16" s="44"/>
    </row>
    <row r="17" spans="1:7" x14ac:dyDescent="0.15">
      <c r="A17" s="42" t="s">
        <v>43</v>
      </c>
      <c r="B17" s="43" t="s">
        <v>1</v>
      </c>
      <c r="C17" s="43">
        <v>1</v>
      </c>
      <c r="D17" s="43">
        <v>16</v>
      </c>
      <c r="E17" s="44">
        <v>12</v>
      </c>
      <c r="F17" s="44"/>
      <c r="G17" s="44"/>
    </row>
    <row r="18" spans="1:7" x14ac:dyDescent="0.15">
      <c r="A18" s="42" t="s">
        <v>43</v>
      </c>
      <c r="B18" s="43" t="s">
        <v>1</v>
      </c>
      <c r="C18" s="43">
        <v>1</v>
      </c>
      <c r="D18" s="43">
        <v>17</v>
      </c>
      <c r="E18" s="44">
        <v>12</v>
      </c>
      <c r="F18" s="44"/>
      <c r="G18" s="44"/>
    </row>
    <row r="19" spans="1:7" x14ac:dyDescent="0.15">
      <c r="A19" s="42" t="s">
        <v>43</v>
      </c>
      <c r="B19" s="43" t="s">
        <v>1</v>
      </c>
      <c r="C19" s="43">
        <v>1</v>
      </c>
      <c r="D19" s="43">
        <v>18</v>
      </c>
      <c r="E19" s="44">
        <v>12</v>
      </c>
      <c r="F19" s="44"/>
      <c r="G19" s="44"/>
    </row>
    <row r="20" spans="1:7" x14ac:dyDescent="0.15">
      <c r="A20" s="42" t="s">
        <v>43</v>
      </c>
      <c r="B20" s="43" t="s">
        <v>1</v>
      </c>
      <c r="C20" s="43">
        <v>1</v>
      </c>
      <c r="D20" s="43">
        <v>19</v>
      </c>
      <c r="E20" s="44">
        <v>12</v>
      </c>
      <c r="F20" s="44"/>
      <c r="G20" s="44"/>
    </row>
    <row r="21" spans="1:7" x14ac:dyDescent="0.15">
      <c r="A21" s="42" t="s">
        <v>43</v>
      </c>
      <c r="B21" s="43" t="s">
        <v>1</v>
      </c>
      <c r="C21" s="43">
        <v>1</v>
      </c>
      <c r="D21" s="43">
        <v>20</v>
      </c>
      <c r="E21" s="44">
        <v>12</v>
      </c>
      <c r="F21" s="44"/>
      <c r="G21" s="44"/>
    </row>
    <row r="22" spans="1:7" x14ac:dyDescent="0.15">
      <c r="A22" s="42" t="s">
        <v>43</v>
      </c>
      <c r="B22" s="43" t="s">
        <v>1</v>
      </c>
      <c r="C22" s="43">
        <v>1</v>
      </c>
      <c r="D22" s="43">
        <v>21</v>
      </c>
      <c r="E22" s="44">
        <v>12</v>
      </c>
      <c r="F22" s="44"/>
      <c r="G22" s="44"/>
    </row>
    <row r="23" spans="1:7" x14ac:dyDescent="0.15">
      <c r="A23" s="42" t="s">
        <v>43</v>
      </c>
      <c r="B23" s="43" t="s">
        <v>1</v>
      </c>
      <c r="C23" s="43">
        <v>1</v>
      </c>
      <c r="D23" s="43">
        <v>22</v>
      </c>
      <c r="E23" s="44">
        <v>12</v>
      </c>
      <c r="F23" s="44"/>
      <c r="G23" s="44"/>
    </row>
    <row r="24" spans="1:7" x14ac:dyDescent="0.15">
      <c r="A24" s="42" t="s">
        <v>43</v>
      </c>
      <c r="B24" s="43" t="s">
        <v>1</v>
      </c>
      <c r="C24" s="43">
        <v>1</v>
      </c>
      <c r="D24" s="43">
        <v>23</v>
      </c>
      <c r="E24" s="44">
        <v>12</v>
      </c>
      <c r="F24" s="44"/>
      <c r="G24" s="44"/>
    </row>
    <row r="25" spans="1:7" x14ac:dyDescent="0.15">
      <c r="A25" s="42" t="s">
        <v>43</v>
      </c>
      <c r="B25" s="43" t="s">
        <v>1</v>
      </c>
      <c r="C25" s="43">
        <v>1</v>
      </c>
      <c r="D25" s="43">
        <v>24</v>
      </c>
      <c r="E25" s="44">
        <v>12</v>
      </c>
      <c r="F25" s="44"/>
      <c r="G25" s="44"/>
    </row>
    <row r="26" spans="1:7" x14ac:dyDescent="0.15">
      <c r="A26" s="42" t="s">
        <v>43</v>
      </c>
      <c r="B26" s="43" t="s">
        <v>1</v>
      </c>
      <c r="C26" s="43">
        <v>1</v>
      </c>
      <c r="D26" s="43">
        <v>25</v>
      </c>
      <c r="E26" s="44">
        <v>12</v>
      </c>
      <c r="F26" s="44"/>
      <c r="G26" s="44"/>
    </row>
    <row r="27" spans="1:7" x14ac:dyDescent="0.15">
      <c r="A27" s="42" t="s">
        <v>43</v>
      </c>
      <c r="B27" s="43" t="s">
        <v>1</v>
      </c>
      <c r="C27" s="43">
        <v>1</v>
      </c>
      <c r="D27" s="43">
        <v>26</v>
      </c>
      <c r="E27" s="44">
        <v>13</v>
      </c>
      <c r="F27" s="44"/>
      <c r="G27" s="44"/>
    </row>
    <row r="28" spans="1:7" x14ac:dyDescent="0.15">
      <c r="A28" s="42" t="s">
        <v>43</v>
      </c>
      <c r="B28" s="43" t="s">
        <v>1</v>
      </c>
      <c r="C28" s="43">
        <v>1</v>
      </c>
      <c r="D28" s="43">
        <v>27</v>
      </c>
      <c r="E28" s="44">
        <v>14</v>
      </c>
      <c r="F28" s="44"/>
      <c r="G28" s="44"/>
    </row>
    <row r="29" spans="1:7" x14ac:dyDescent="0.15">
      <c r="A29" s="42" t="s">
        <v>43</v>
      </c>
      <c r="B29" s="43" t="s">
        <v>1</v>
      </c>
      <c r="C29" s="43">
        <v>1</v>
      </c>
      <c r="D29" s="43">
        <v>28</v>
      </c>
      <c r="E29" s="44">
        <v>14</v>
      </c>
      <c r="F29" s="44"/>
      <c r="G29" s="44"/>
    </row>
    <row r="30" spans="1:7" x14ac:dyDescent="0.15">
      <c r="A30" s="42" t="s">
        <v>43</v>
      </c>
      <c r="B30" s="43" t="s">
        <v>1</v>
      </c>
      <c r="C30" s="43">
        <v>1</v>
      </c>
      <c r="D30" s="43">
        <v>29</v>
      </c>
      <c r="E30" s="44">
        <v>15</v>
      </c>
      <c r="F30" s="44"/>
      <c r="G30" s="44"/>
    </row>
    <row r="31" spans="1:7" x14ac:dyDescent="0.15">
      <c r="A31" s="42" t="s">
        <v>43</v>
      </c>
      <c r="B31" s="43" t="s">
        <v>1</v>
      </c>
      <c r="C31" s="43">
        <v>1</v>
      </c>
      <c r="D31" s="43">
        <v>30</v>
      </c>
      <c r="E31" s="44">
        <v>16</v>
      </c>
      <c r="F31" s="44"/>
      <c r="G31" s="44"/>
    </row>
    <row r="32" spans="1:7" x14ac:dyDescent="0.15">
      <c r="A32" s="42" t="s">
        <v>43</v>
      </c>
      <c r="B32" s="43" t="s">
        <v>1</v>
      </c>
      <c r="C32" s="43">
        <v>1</v>
      </c>
      <c r="D32" s="43">
        <v>31</v>
      </c>
      <c r="E32" s="44">
        <v>21</v>
      </c>
      <c r="F32" s="44"/>
      <c r="G32" s="44"/>
    </row>
    <row r="33" spans="1:7" x14ac:dyDescent="0.15">
      <c r="A33" s="42" t="s">
        <v>43</v>
      </c>
      <c r="B33" s="43" t="s">
        <v>1</v>
      </c>
      <c r="C33" s="43">
        <v>2</v>
      </c>
      <c r="D33" s="43">
        <v>1</v>
      </c>
      <c r="E33" s="44"/>
      <c r="F33" s="44">
        <v>8</v>
      </c>
      <c r="G33" s="44" t="s">
        <v>50</v>
      </c>
    </row>
    <row r="34" spans="1:7" x14ac:dyDescent="0.15">
      <c r="A34" s="42" t="s">
        <v>43</v>
      </c>
      <c r="B34" s="43" t="s">
        <v>1</v>
      </c>
      <c r="C34" s="43">
        <v>2</v>
      </c>
      <c r="D34" s="43">
        <v>2</v>
      </c>
      <c r="E34" s="44">
        <v>8</v>
      </c>
      <c r="F34" s="44"/>
      <c r="G34" s="44"/>
    </row>
    <row r="35" spans="1:7" x14ac:dyDescent="0.15">
      <c r="A35" s="42" t="s">
        <v>43</v>
      </c>
      <c r="B35" s="43" t="s">
        <v>1</v>
      </c>
      <c r="C35" s="43">
        <v>2</v>
      </c>
      <c r="D35" s="43">
        <v>3</v>
      </c>
      <c r="E35" s="44">
        <v>10</v>
      </c>
      <c r="F35" s="44"/>
      <c r="G35" s="44"/>
    </row>
    <row r="36" spans="1:7" x14ac:dyDescent="0.15">
      <c r="A36" s="42" t="s">
        <v>43</v>
      </c>
      <c r="B36" s="43" t="s">
        <v>1</v>
      </c>
      <c r="C36" s="43">
        <v>2</v>
      </c>
      <c r="D36" s="43">
        <v>4</v>
      </c>
      <c r="E36" s="44">
        <v>10</v>
      </c>
      <c r="F36" s="44"/>
      <c r="G36" s="44"/>
    </row>
    <row r="37" spans="1:7" x14ac:dyDescent="0.15">
      <c r="A37" s="42" t="s">
        <v>43</v>
      </c>
      <c r="B37" s="43" t="s">
        <v>1</v>
      </c>
      <c r="C37" s="43">
        <v>2</v>
      </c>
      <c r="D37" s="43">
        <v>5</v>
      </c>
      <c r="E37" s="44">
        <v>10</v>
      </c>
      <c r="F37" s="44"/>
      <c r="G37" s="44"/>
    </row>
    <row r="38" spans="1:7" x14ac:dyDescent="0.15">
      <c r="A38" s="42" t="s">
        <v>43</v>
      </c>
      <c r="B38" s="43" t="s">
        <v>1</v>
      </c>
      <c r="C38" s="43">
        <v>2</v>
      </c>
      <c r="D38" s="43">
        <v>6</v>
      </c>
      <c r="E38" s="44">
        <v>11</v>
      </c>
      <c r="F38" s="44"/>
      <c r="G38" s="44"/>
    </row>
    <row r="39" spans="1:7" x14ac:dyDescent="0.15">
      <c r="A39" s="42" t="s">
        <v>43</v>
      </c>
      <c r="B39" s="43" t="s">
        <v>1</v>
      </c>
      <c r="C39" s="43">
        <v>2</v>
      </c>
      <c r="D39" s="43">
        <v>7</v>
      </c>
      <c r="E39" s="44">
        <v>11</v>
      </c>
      <c r="F39" s="44"/>
      <c r="G39" s="44"/>
    </row>
    <row r="40" spans="1:7" x14ac:dyDescent="0.15">
      <c r="A40" s="42" t="s">
        <v>43</v>
      </c>
      <c r="B40" s="43" t="s">
        <v>1</v>
      </c>
      <c r="C40" s="43">
        <v>2</v>
      </c>
      <c r="D40" s="43">
        <v>8</v>
      </c>
      <c r="E40" s="44">
        <v>12</v>
      </c>
      <c r="F40" s="44"/>
      <c r="G40" s="44"/>
    </row>
    <row r="41" spans="1:7" x14ac:dyDescent="0.15">
      <c r="A41" s="42" t="s">
        <v>43</v>
      </c>
      <c r="B41" s="43" t="s">
        <v>1</v>
      </c>
      <c r="C41" s="43">
        <v>2</v>
      </c>
      <c r="D41" s="43">
        <v>9</v>
      </c>
      <c r="E41" s="44">
        <v>12</v>
      </c>
      <c r="F41" s="44"/>
      <c r="G41" s="44"/>
    </row>
    <row r="42" spans="1:7" x14ac:dyDescent="0.15">
      <c r="A42" s="42" t="s">
        <v>43</v>
      </c>
      <c r="B42" s="43" t="s">
        <v>1</v>
      </c>
      <c r="C42" s="43">
        <v>2</v>
      </c>
      <c r="D42" s="43">
        <v>10</v>
      </c>
      <c r="E42" s="44">
        <v>12</v>
      </c>
      <c r="F42" s="44"/>
      <c r="G42" s="44"/>
    </row>
    <row r="43" spans="1:7" x14ac:dyDescent="0.15">
      <c r="A43" s="42" t="s">
        <v>43</v>
      </c>
      <c r="B43" s="43" t="s">
        <v>1</v>
      </c>
      <c r="C43" s="43">
        <v>2</v>
      </c>
      <c r="D43" s="43">
        <v>11</v>
      </c>
      <c r="E43" s="44">
        <v>12</v>
      </c>
      <c r="F43" s="44"/>
      <c r="G43" s="44"/>
    </row>
    <row r="44" spans="1:7" x14ac:dyDescent="0.15">
      <c r="A44" s="42" t="s">
        <v>43</v>
      </c>
      <c r="B44" s="43" t="s">
        <v>1</v>
      </c>
      <c r="C44" s="43">
        <v>2</v>
      </c>
      <c r="D44" s="43">
        <v>12</v>
      </c>
      <c r="E44" s="44">
        <v>12</v>
      </c>
      <c r="F44" s="44"/>
      <c r="G44" s="44"/>
    </row>
    <row r="45" spans="1:7" x14ac:dyDescent="0.15">
      <c r="A45" s="42" t="s">
        <v>43</v>
      </c>
      <c r="B45" s="43" t="s">
        <v>1</v>
      </c>
      <c r="C45" s="43">
        <v>2</v>
      </c>
      <c r="D45" s="43">
        <v>13</v>
      </c>
      <c r="E45" s="44">
        <v>12</v>
      </c>
      <c r="F45" s="44"/>
      <c r="G45" s="44"/>
    </row>
    <row r="46" spans="1:7" x14ac:dyDescent="0.15">
      <c r="A46" s="42" t="s">
        <v>43</v>
      </c>
      <c r="B46" s="43" t="s">
        <v>1</v>
      </c>
      <c r="C46" s="43">
        <v>2</v>
      </c>
      <c r="D46" s="43">
        <v>14</v>
      </c>
      <c r="E46" s="44">
        <v>12</v>
      </c>
      <c r="F46" s="44"/>
      <c r="G46" s="44"/>
    </row>
    <row r="47" spans="1:7" x14ac:dyDescent="0.15">
      <c r="A47" s="42" t="s">
        <v>43</v>
      </c>
      <c r="B47" s="43" t="s">
        <v>1</v>
      </c>
      <c r="C47" s="43">
        <v>2</v>
      </c>
      <c r="D47" s="43">
        <v>15</v>
      </c>
      <c r="E47" s="44">
        <v>12</v>
      </c>
      <c r="F47" s="44"/>
      <c r="G47" s="44"/>
    </row>
    <row r="48" spans="1:7" x14ac:dyDescent="0.15">
      <c r="A48" s="42" t="s">
        <v>43</v>
      </c>
      <c r="B48" s="43" t="s">
        <v>1</v>
      </c>
      <c r="C48" s="43">
        <v>2</v>
      </c>
      <c r="D48" s="43">
        <v>16</v>
      </c>
      <c r="E48" s="44">
        <v>12</v>
      </c>
      <c r="F48" s="44"/>
      <c r="G48" s="44"/>
    </row>
    <row r="49" spans="1:7" x14ac:dyDescent="0.15">
      <c r="A49" s="42" t="s">
        <v>43</v>
      </c>
      <c r="B49" s="43" t="s">
        <v>1</v>
      </c>
      <c r="C49" s="43">
        <v>2</v>
      </c>
      <c r="D49" s="43">
        <v>17</v>
      </c>
      <c r="E49" s="44">
        <v>12</v>
      </c>
      <c r="F49" s="44"/>
      <c r="G49" s="44"/>
    </row>
    <row r="50" spans="1:7" x14ac:dyDescent="0.15">
      <c r="A50" s="42" t="s">
        <v>43</v>
      </c>
      <c r="B50" s="43" t="s">
        <v>1</v>
      </c>
      <c r="C50" s="43">
        <v>2</v>
      </c>
      <c r="D50" s="43">
        <v>18</v>
      </c>
      <c r="E50" s="44">
        <v>13</v>
      </c>
      <c r="F50" s="44"/>
      <c r="G50" s="44"/>
    </row>
    <row r="51" spans="1:7" x14ac:dyDescent="0.15">
      <c r="A51" s="42" t="s">
        <v>43</v>
      </c>
      <c r="B51" s="43" t="s">
        <v>1</v>
      </c>
      <c r="C51" s="43">
        <v>2</v>
      </c>
      <c r="D51" s="43">
        <v>19</v>
      </c>
      <c r="E51" s="44">
        <v>13</v>
      </c>
      <c r="F51" s="44"/>
      <c r="G51" s="44"/>
    </row>
    <row r="52" spans="1:7" x14ac:dyDescent="0.15">
      <c r="A52" s="42" t="s">
        <v>43</v>
      </c>
      <c r="B52" s="43" t="s">
        <v>1</v>
      </c>
      <c r="C52" s="43">
        <v>2</v>
      </c>
      <c r="D52" s="43">
        <v>20</v>
      </c>
      <c r="E52" s="44">
        <v>13</v>
      </c>
      <c r="F52" s="44"/>
      <c r="G52" s="44"/>
    </row>
    <row r="53" spans="1:7" x14ac:dyDescent="0.15">
      <c r="A53" s="42" t="s">
        <v>43</v>
      </c>
      <c r="B53" s="43" t="s">
        <v>1</v>
      </c>
      <c r="C53" s="43">
        <v>2</v>
      </c>
      <c r="D53" s="43">
        <v>21</v>
      </c>
      <c r="E53" s="44">
        <v>13</v>
      </c>
      <c r="F53" s="44"/>
      <c r="G53" s="44"/>
    </row>
    <row r="54" spans="1:7" x14ac:dyDescent="0.15">
      <c r="A54" s="42" t="s">
        <v>43</v>
      </c>
      <c r="B54" s="43" t="s">
        <v>1</v>
      </c>
      <c r="C54" s="43">
        <v>2</v>
      </c>
      <c r="D54" s="43">
        <v>22</v>
      </c>
      <c r="E54" s="44">
        <v>13</v>
      </c>
      <c r="F54" s="44"/>
      <c r="G54" s="44"/>
    </row>
    <row r="55" spans="1:7" x14ac:dyDescent="0.15">
      <c r="A55" s="42" t="s">
        <v>43</v>
      </c>
      <c r="B55" s="43" t="s">
        <v>1</v>
      </c>
      <c r="C55" s="43">
        <v>2</v>
      </c>
      <c r="D55" s="43">
        <v>23</v>
      </c>
      <c r="E55" s="44">
        <v>13</v>
      </c>
      <c r="F55" s="44"/>
      <c r="G55" s="44"/>
    </row>
    <row r="56" spans="1:7" x14ac:dyDescent="0.15">
      <c r="A56" s="42" t="s">
        <v>43</v>
      </c>
      <c r="B56" s="43" t="s">
        <v>1</v>
      </c>
      <c r="C56" s="43">
        <v>2</v>
      </c>
      <c r="D56" s="43">
        <v>24</v>
      </c>
      <c r="E56" s="44">
        <v>13</v>
      </c>
      <c r="F56" s="44"/>
      <c r="G56" s="44"/>
    </row>
    <row r="57" spans="1:7" x14ac:dyDescent="0.15">
      <c r="A57" s="42" t="s">
        <v>43</v>
      </c>
      <c r="B57" s="43" t="s">
        <v>1</v>
      </c>
      <c r="C57" s="43">
        <v>2</v>
      </c>
      <c r="D57" s="43">
        <v>25</v>
      </c>
      <c r="E57" s="44"/>
      <c r="F57" s="44">
        <v>14</v>
      </c>
      <c r="G57" s="44" t="s">
        <v>52</v>
      </c>
    </row>
    <row r="58" spans="1:7" x14ac:dyDescent="0.15">
      <c r="A58" s="42" t="s">
        <v>43</v>
      </c>
      <c r="B58" s="43" t="s">
        <v>1</v>
      </c>
      <c r="C58" s="43">
        <v>2</v>
      </c>
      <c r="D58" s="43">
        <v>26</v>
      </c>
      <c r="E58" s="44"/>
      <c r="F58" s="44">
        <v>14</v>
      </c>
      <c r="G58" s="44" t="s">
        <v>52</v>
      </c>
    </row>
    <row r="59" spans="1:7" x14ac:dyDescent="0.15">
      <c r="A59" s="42" t="s">
        <v>43</v>
      </c>
      <c r="B59" s="43" t="s">
        <v>1</v>
      </c>
      <c r="C59" s="43">
        <v>2</v>
      </c>
      <c r="D59" s="43">
        <v>27</v>
      </c>
      <c r="E59" s="44">
        <v>14</v>
      </c>
      <c r="F59" s="44"/>
      <c r="G59" s="44"/>
    </row>
    <row r="60" spans="1:7" x14ac:dyDescent="0.15">
      <c r="A60" s="42" t="s">
        <v>43</v>
      </c>
      <c r="B60" s="43" t="s">
        <v>1</v>
      </c>
      <c r="C60" s="43">
        <v>2</v>
      </c>
      <c r="D60" s="43">
        <v>28</v>
      </c>
      <c r="E60" s="44">
        <v>14</v>
      </c>
      <c r="F60" s="44"/>
      <c r="G60" s="44"/>
    </row>
    <row r="61" spans="1:7" x14ac:dyDescent="0.15">
      <c r="A61" s="42" t="s">
        <v>43</v>
      </c>
      <c r="B61" s="43" t="s">
        <v>1</v>
      </c>
      <c r="C61" s="43">
        <v>2</v>
      </c>
      <c r="D61" s="43">
        <v>29</v>
      </c>
      <c r="E61" s="44">
        <v>14</v>
      </c>
      <c r="F61" s="44"/>
      <c r="G61" s="44"/>
    </row>
    <row r="62" spans="1:7" x14ac:dyDescent="0.15">
      <c r="A62" s="42" t="s">
        <v>43</v>
      </c>
      <c r="B62" s="43" t="s">
        <v>1</v>
      </c>
      <c r="C62" s="43">
        <v>2</v>
      </c>
      <c r="D62" s="43">
        <v>30</v>
      </c>
      <c r="E62" s="44">
        <v>14</v>
      </c>
      <c r="F62" s="44"/>
      <c r="G62" s="44"/>
    </row>
    <row r="63" spans="1:7" x14ac:dyDescent="0.15">
      <c r="A63" s="42" t="s">
        <v>43</v>
      </c>
      <c r="B63" s="43" t="s">
        <v>1</v>
      </c>
      <c r="C63" s="43">
        <v>3</v>
      </c>
      <c r="D63" s="43">
        <v>1</v>
      </c>
      <c r="E63" s="44"/>
      <c r="F63" s="44">
        <v>7</v>
      </c>
      <c r="G63" s="44" t="s">
        <v>50</v>
      </c>
    </row>
    <row r="64" spans="1:7" x14ac:dyDescent="0.15">
      <c r="A64" s="42" t="s">
        <v>43</v>
      </c>
      <c r="B64" s="43" t="s">
        <v>1</v>
      </c>
      <c r="C64" s="43">
        <v>3</v>
      </c>
      <c r="D64" s="43">
        <v>2</v>
      </c>
      <c r="E64" s="44">
        <v>8</v>
      </c>
      <c r="F64" s="44"/>
      <c r="G64" s="44"/>
    </row>
    <row r="65" spans="1:7" x14ac:dyDescent="0.15">
      <c r="A65" s="42" t="s">
        <v>43</v>
      </c>
      <c r="B65" s="43" t="s">
        <v>1</v>
      </c>
      <c r="C65" s="43">
        <v>3</v>
      </c>
      <c r="D65" s="43">
        <v>3</v>
      </c>
      <c r="E65" s="44"/>
      <c r="F65" s="44">
        <v>9</v>
      </c>
      <c r="G65" s="44" t="s">
        <v>50</v>
      </c>
    </row>
    <row r="66" spans="1:7" x14ac:dyDescent="0.15">
      <c r="A66" s="42" t="s">
        <v>43</v>
      </c>
      <c r="B66" s="43" t="s">
        <v>1</v>
      </c>
      <c r="C66" s="43">
        <v>3</v>
      </c>
      <c r="D66" s="43">
        <v>4</v>
      </c>
      <c r="E66" s="44">
        <v>9</v>
      </c>
      <c r="F66" s="44"/>
      <c r="G66" s="44"/>
    </row>
    <row r="67" spans="1:7" x14ac:dyDescent="0.15">
      <c r="A67" s="42" t="s">
        <v>43</v>
      </c>
      <c r="B67" s="43" t="s">
        <v>1</v>
      </c>
      <c r="C67" s="43">
        <v>3</v>
      </c>
      <c r="D67" s="43">
        <v>5</v>
      </c>
      <c r="E67" s="44">
        <v>9</v>
      </c>
      <c r="F67" s="44"/>
      <c r="G67" s="44"/>
    </row>
    <row r="68" spans="1:7" x14ac:dyDescent="0.15">
      <c r="A68" s="42" t="s">
        <v>43</v>
      </c>
      <c r="B68" s="43" t="s">
        <v>1</v>
      </c>
      <c r="C68" s="43">
        <v>3</v>
      </c>
      <c r="D68" s="43">
        <v>6</v>
      </c>
      <c r="E68" s="44">
        <v>10</v>
      </c>
      <c r="F68" s="44"/>
      <c r="G68" s="44"/>
    </row>
    <row r="69" spans="1:7" x14ac:dyDescent="0.15">
      <c r="A69" s="42" t="s">
        <v>43</v>
      </c>
      <c r="B69" s="43" t="s">
        <v>1</v>
      </c>
      <c r="C69" s="43">
        <v>3</v>
      </c>
      <c r="D69" s="43">
        <v>7</v>
      </c>
      <c r="E69" s="44">
        <v>10</v>
      </c>
      <c r="F69" s="44"/>
      <c r="G69" s="44"/>
    </row>
    <row r="70" spans="1:7" x14ac:dyDescent="0.15">
      <c r="A70" s="42" t="s">
        <v>43</v>
      </c>
      <c r="B70" s="43" t="s">
        <v>1</v>
      </c>
      <c r="C70" s="43">
        <v>3</v>
      </c>
      <c r="D70" s="43">
        <v>8</v>
      </c>
      <c r="E70" s="44">
        <v>11</v>
      </c>
      <c r="F70" s="44"/>
      <c r="G70" s="44"/>
    </row>
    <row r="71" spans="1:7" x14ac:dyDescent="0.15">
      <c r="A71" s="42" t="s">
        <v>43</v>
      </c>
      <c r="B71" s="43" t="s">
        <v>1</v>
      </c>
      <c r="C71" s="43">
        <v>3</v>
      </c>
      <c r="D71" s="43">
        <v>9</v>
      </c>
      <c r="E71" s="44">
        <v>11</v>
      </c>
      <c r="F71" s="44"/>
      <c r="G71" s="44"/>
    </row>
    <row r="72" spans="1:7" x14ac:dyDescent="0.15">
      <c r="A72" s="42" t="s">
        <v>43</v>
      </c>
      <c r="B72" s="43" t="s">
        <v>1</v>
      </c>
      <c r="C72" s="43">
        <v>3</v>
      </c>
      <c r="D72" s="43">
        <v>10</v>
      </c>
      <c r="E72" s="44">
        <v>11</v>
      </c>
      <c r="F72" s="44"/>
      <c r="G72" s="44"/>
    </row>
    <row r="73" spans="1:7" x14ac:dyDescent="0.15">
      <c r="A73" s="42" t="s">
        <v>43</v>
      </c>
      <c r="B73" s="43" t="s">
        <v>1</v>
      </c>
      <c r="C73" s="43">
        <v>3</v>
      </c>
      <c r="D73" s="43">
        <v>11</v>
      </c>
      <c r="E73" s="44">
        <v>12</v>
      </c>
      <c r="F73" s="44"/>
      <c r="G73" s="44"/>
    </row>
    <row r="74" spans="1:7" x14ac:dyDescent="0.15">
      <c r="A74" s="42" t="s">
        <v>43</v>
      </c>
      <c r="B74" s="43" t="s">
        <v>1</v>
      </c>
      <c r="C74" s="43">
        <v>3</v>
      </c>
      <c r="D74" s="43">
        <v>12</v>
      </c>
      <c r="E74" s="44">
        <v>12</v>
      </c>
      <c r="F74" s="44"/>
      <c r="G74" s="44"/>
    </row>
    <row r="75" spans="1:7" x14ac:dyDescent="0.15">
      <c r="A75" s="42" t="s">
        <v>43</v>
      </c>
      <c r="B75" s="43" t="s">
        <v>1</v>
      </c>
      <c r="C75" s="43">
        <v>3</v>
      </c>
      <c r="D75" s="43">
        <v>13</v>
      </c>
      <c r="E75" s="44">
        <v>12</v>
      </c>
      <c r="F75" s="44"/>
      <c r="G75" s="44"/>
    </row>
    <row r="76" spans="1:7" x14ac:dyDescent="0.15">
      <c r="A76" s="42" t="s">
        <v>43</v>
      </c>
      <c r="B76" s="43" t="s">
        <v>1</v>
      </c>
      <c r="C76" s="43">
        <v>3</v>
      </c>
      <c r="D76" s="43">
        <v>14</v>
      </c>
      <c r="E76" s="44">
        <v>12</v>
      </c>
      <c r="F76" s="44"/>
      <c r="G76" s="44"/>
    </row>
    <row r="77" spans="1:7" x14ac:dyDescent="0.15">
      <c r="A77" s="42" t="s">
        <v>43</v>
      </c>
      <c r="B77" s="43" t="s">
        <v>1</v>
      </c>
      <c r="C77" s="43">
        <v>3</v>
      </c>
      <c r="D77" s="43">
        <v>15</v>
      </c>
      <c r="E77" s="44">
        <v>12</v>
      </c>
      <c r="F77" s="44"/>
      <c r="G77" s="44"/>
    </row>
    <row r="78" spans="1:7" x14ac:dyDescent="0.15">
      <c r="A78" s="42" t="s">
        <v>43</v>
      </c>
      <c r="B78" s="43" t="s">
        <v>1</v>
      </c>
      <c r="C78" s="43">
        <v>3</v>
      </c>
      <c r="D78" s="43">
        <v>16</v>
      </c>
      <c r="E78" s="44">
        <v>12</v>
      </c>
      <c r="F78" s="44"/>
      <c r="G78" s="44"/>
    </row>
    <row r="79" spans="1:7" x14ac:dyDescent="0.15">
      <c r="A79" s="42" t="s">
        <v>43</v>
      </c>
      <c r="B79" s="43" t="s">
        <v>1</v>
      </c>
      <c r="C79" s="43">
        <v>3</v>
      </c>
      <c r="D79" s="43">
        <v>17</v>
      </c>
      <c r="E79" s="44">
        <v>12</v>
      </c>
      <c r="F79" s="44"/>
      <c r="G79" s="44"/>
    </row>
    <row r="80" spans="1:7" x14ac:dyDescent="0.15">
      <c r="A80" s="42" t="s">
        <v>43</v>
      </c>
      <c r="B80" s="43" t="s">
        <v>1</v>
      </c>
      <c r="C80" s="43">
        <v>3</v>
      </c>
      <c r="D80" s="43">
        <v>18</v>
      </c>
      <c r="E80" s="44">
        <v>13</v>
      </c>
      <c r="F80" s="44"/>
      <c r="G80" s="44"/>
    </row>
    <row r="81" spans="1:7" x14ac:dyDescent="0.15">
      <c r="A81" s="42" t="s">
        <v>43</v>
      </c>
      <c r="B81" s="43" t="s">
        <v>1</v>
      </c>
      <c r="C81" s="43">
        <v>3</v>
      </c>
      <c r="D81" s="43">
        <v>19</v>
      </c>
      <c r="E81" s="44">
        <v>13</v>
      </c>
      <c r="F81" s="44"/>
      <c r="G81" s="44"/>
    </row>
    <row r="82" spans="1:7" x14ac:dyDescent="0.15">
      <c r="A82" s="42" t="s">
        <v>43</v>
      </c>
      <c r="B82" s="43" t="s">
        <v>1</v>
      </c>
      <c r="C82" s="43">
        <v>3</v>
      </c>
      <c r="D82" s="43">
        <v>20</v>
      </c>
      <c r="E82" s="44">
        <v>13</v>
      </c>
      <c r="F82" s="44"/>
      <c r="G82" s="44"/>
    </row>
    <row r="83" spans="1:7" x14ac:dyDescent="0.15">
      <c r="A83" s="42" t="s">
        <v>43</v>
      </c>
      <c r="B83" s="43" t="s">
        <v>1</v>
      </c>
      <c r="C83" s="43">
        <v>3</v>
      </c>
      <c r="D83" s="43">
        <v>21</v>
      </c>
      <c r="E83" s="44">
        <v>13</v>
      </c>
      <c r="F83" s="44"/>
      <c r="G83" s="44"/>
    </row>
    <row r="84" spans="1:7" x14ac:dyDescent="0.15">
      <c r="A84" s="42" t="s">
        <v>43</v>
      </c>
      <c r="B84" s="43" t="s">
        <v>1</v>
      </c>
      <c r="C84" s="43">
        <v>3</v>
      </c>
      <c r="D84" s="43">
        <v>22</v>
      </c>
      <c r="E84" s="44">
        <v>13</v>
      </c>
      <c r="F84" s="44"/>
      <c r="G84" s="44"/>
    </row>
    <row r="85" spans="1:7" x14ac:dyDescent="0.15">
      <c r="A85" s="42" t="s">
        <v>43</v>
      </c>
      <c r="B85" s="43" t="s">
        <v>1</v>
      </c>
      <c r="C85" s="43">
        <v>3</v>
      </c>
      <c r="D85" s="43">
        <v>23</v>
      </c>
      <c r="E85" s="44">
        <v>14</v>
      </c>
      <c r="F85" s="44"/>
      <c r="G85" s="44"/>
    </row>
    <row r="86" spans="1:7" x14ac:dyDescent="0.15">
      <c r="A86" s="42" t="s">
        <v>43</v>
      </c>
      <c r="B86" s="43" t="s">
        <v>1</v>
      </c>
      <c r="C86" s="43">
        <v>3</v>
      </c>
      <c r="D86" s="43">
        <v>24</v>
      </c>
      <c r="E86" s="44">
        <v>14</v>
      </c>
      <c r="F86" s="44"/>
      <c r="G86" s="44"/>
    </row>
    <row r="87" spans="1:7" x14ac:dyDescent="0.15">
      <c r="A87" s="42" t="s">
        <v>43</v>
      </c>
      <c r="B87" s="43" t="s">
        <v>1</v>
      </c>
      <c r="C87" s="43">
        <v>3</v>
      </c>
      <c r="D87" s="43">
        <v>25</v>
      </c>
      <c r="E87" s="44">
        <v>14</v>
      </c>
      <c r="F87" s="44"/>
      <c r="G87" s="44"/>
    </row>
    <row r="88" spans="1:7" x14ac:dyDescent="0.15">
      <c r="A88" s="42" t="s">
        <v>43</v>
      </c>
      <c r="B88" s="43" t="s">
        <v>1</v>
      </c>
      <c r="C88" s="43">
        <v>3</v>
      </c>
      <c r="D88" s="43">
        <v>26</v>
      </c>
      <c r="E88" s="44">
        <v>14</v>
      </c>
      <c r="F88" s="44"/>
      <c r="G88" s="44"/>
    </row>
    <row r="89" spans="1:7" x14ac:dyDescent="0.15">
      <c r="A89" s="42" t="s">
        <v>43</v>
      </c>
      <c r="B89" s="43" t="s">
        <v>1</v>
      </c>
      <c r="C89" s="43">
        <v>3</v>
      </c>
      <c r="D89" s="43">
        <v>27</v>
      </c>
      <c r="E89" s="44">
        <v>14</v>
      </c>
      <c r="F89" s="44"/>
      <c r="G89" s="44"/>
    </row>
    <row r="90" spans="1:7" x14ac:dyDescent="0.15">
      <c r="A90" s="42" t="s">
        <v>43</v>
      </c>
      <c r="B90" s="43" t="s">
        <v>1</v>
      </c>
      <c r="C90" s="43">
        <v>3</v>
      </c>
      <c r="D90" s="43">
        <v>28</v>
      </c>
      <c r="E90" s="44">
        <v>14</v>
      </c>
      <c r="F90" s="44"/>
      <c r="G90" s="44"/>
    </row>
    <row r="91" spans="1:7" x14ac:dyDescent="0.15">
      <c r="A91" s="42" t="s">
        <v>43</v>
      </c>
      <c r="B91" s="43" t="s">
        <v>1</v>
      </c>
      <c r="C91" s="43">
        <v>3</v>
      </c>
      <c r="D91" s="43">
        <v>29</v>
      </c>
      <c r="E91" s="44">
        <v>15</v>
      </c>
      <c r="F91" s="44"/>
      <c r="G91" s="44"/>
    </row>
    <row r="92" spans="1:7" x14ac:dyDescent="0.15">
      <c r="A92" s="42" t="s">
        <v>43</v>
      </c>
      <c r="B92" s="43" t="s">
        <v>1</v>
      </c>
      <c r="C92" s="43">
        <v>3</v>
      </c>
      <c r="D92" s="43">
        <v>30</v>
      </c>
      <c r="E92" s="44">
        <v>16</v>
      </c>
      <c r="F92" s="44"/>
      <c r="G92" s="44"/>
    </row>
    <row r="93" spans="1:7" x14ac:dyDescent="0.15">
      <c r="A93" s="42" t="s">
        <v>43</v>
      </c>
      <c r="B93" s="43" t="s">
        <v>1</v>
      </c>
      <c r="C93" s="43">
        <v>4</v>
      </c>
      <c r="D93" s="43">
        <v>1</v>
      </c>
      <c r="E93" s="44"/>
      <c r="F93" s="44">
        <v>6</v>
      </c>
      <c r="G93" s="44" t="s">
        <v>50</v>
      </c>
    </row>
    <row r="94" spans="1:7" x14ac:dyDescent="0.15">
      <c r="A94" s="42" t="s">
        <v>43</v>
      </c>
      <c r="B94" s="43" t="s">
        <v>1</v>
      </c>
      <c r="C94" s="43">
        <v>4</v>
      </c>
      <c r="D94" s="43">
        <v>2</v>
      </c>
      <c r="E94" s="44"/>
      <c r="F94" s="44">
        <v>7</v>
      </c>
      <c r="G94" s="44" t="s">
        <v>50</v>
      </c>
    </row>
    <row r="95" spans="1:7" x14ac:dyDescent="0.15">
      <c r="A95" s="42" t="s">
        <v>43</v>
      </c>
      <c r="B95" s="43" t="s">
        <v>1</v>
      </c>
      <c r="C95" s="43">
        <v>4</v>
      </c>
      <c r="D95" s="43">
        <v>3</v>
      </c>
      <c r="E95" s="44"/>
      <c r="F95" s="44">
        <v>7</v>
      </c>
      <c r="G95" s="44" t="s">
        <v>50</v>
      </c>
    </row>
    <row r="96" spans="1:7" x14ac:dyDescent="0.15">
      <c r="A96" s="42" t="s">
        <v>43</v>
      </c>
      <c r="B96" s="43" t="s">
        <v>1</v>
      </c>
      <c r="C96" s="43">
        <v>4</v>
      </c>
      <c r="D96" s="43">
        <v>4</v>
      </c>
      <c r="E96" s="44"/>
      <c r="F96" s="44">
        <v>7</v>
      </c>
      <c r="G96" s="44" t="s">
        <v>50</v>
      </c>
    </row>
    <row r="97" spans="1:7" x14ac:dyDescent="0.15">
      <c r="A97" s="42" t="s">
        <v>43</v>
      </c>
      <c r="B97" s="43" t="s">
        <v>1</v>
      </c>
      <c r="C97" s="43">
        <v>4</v>
      </c>
      <c r="D97" s="43">
        <v>5</v>
      </c>
      <c r="E97" s="44"/>
      <c r="F97" s="44">
        <v>7</v>
      </c>
      <c r="G97" s="44" t="s">
        <v>50</v>
      </c>
    </row>
    <row r="98" spans="1:7" x14ac:dyDescent="0.15">
      <c r="A98" s="42" t="s">
        <v>43</v>
      </c>
      <c r="B98" s="43" t="s">
        <v>1</v>
      </c>
      <c r="C98" s="43">
        <v>4</v>
      </c>
      <c r="D98" s="43">
        <v>6</v>
      </c>
      <c r="E98" s="44">
        <v>9</v>
      </c>
      <c r="F98" s="44"/>
      <c r="G98" s="44"/>
    </row>
    <row r="99" spans="1:7" x14ac:dyDescent="0.15">
      <c r="A99" s="42" t="s">
        <v>43</v>
      </c>
      <c r="B99" s="43" t="s">
        <v>1</v>
      </c>
      <c r="C99" s="43">
        <v>4</v>
      </c>
      <c r="D99" s="43">
        <v>7</v>
      </c>
      <c r="E99" s="44">
        <v>10</v>
      </c>
      <c r="F99" s="44"/>
      <c r="G99" s="44"/>
    </row>
    <row r="100" spans="1:7" x14ac:dyDescent="0.15">
      <c r="A100" s="42" t="s">
        <v>43</v>
      </c>
      <c r="B100" s="43" t="s">
        <v>1</v>
      </c>
      <c r="C100" s="43">
        <v>4</v>
      </c>
      <c r="D100" s="43">
        <v>8</v>
      </c>
      <c r="E100" s="44">
        <v>11</v>
      </c>
      <c r="F100" s="44"/>
      <c r="G100" s="44"/>
    </row>
    <row r="101" spans="1:7" x14ac:dyDescent="0.15">
      <c r="A101" s="42" t="s">
        <v>43</v>
      </c>
      <c r="B101" s="43" t="s">
        <v>1</v>
      </c>
      <c r="C101" s="43">
        <v>4</v>
      </c>
      <c r="D101" s="43">
        <v>9</v>
      </c>
      <c r="E101" s="44">
        <v>11</v>
      </c>
      <c r="F101" s="44"/>
      <c r="G101" s="44"/>
    </row>
    <row r="102" spans="1:7" x14ac:dyDescent="0.15">
      <c r="A102" s="42" t="s">
        <v>43</v>
      </c>
      <c r="B102" s="43" t="s">
        <v>1</v>
      </c>
      <c r="C102" s="43">
        <v>4</v>
      </c>
      <c r="D102" s="43">
        <v>10</v>
      </c>
      <c r="E102" s="44">
        <v>11</v>
      </c>
      <c r="F102" s="44"/>
      <c r="G102" s="44"/>
    </row>
    <row r="103" spans="1:7" x14ac:dyDescent="0.15">
      <c r="A103" s="42" t="s">
        <v>43</v>
      </c>
      <c r="B103" s="43" t="s">
        <v>1</v>
      </c>
      <c r="C103" s="43">
        <v>4</v>
      </c>
      <c r="D103" s="43">
        <v>11</v>
      </c>
      <c r="E103" s="44">
        <v>12</v>
      </c>
      <c r="F103" s="44"/>
      <c r="G103" s="44"/>
    </row>
    <row r="104" spans="1:7" x14ac:dyDescent="0.15">
      <c r="A104" s="42" t="s">
        <v>43</v>
      </c>
      <c r="B104" s="43" t="s">
        <v>1</v>
      </c>
      <c r="C104" s="43">
        <v>4</v>
      </c>
      <c r="D104" s="43">
        <v>12</v>
      </c>
      <c r="E104" s="44">
        <v>12</v>
      </c>
      <c r="F104" s="44"/>
      <c r="G104" s="44"/>
    </row>
    <row r="105" spans="1:7" x14ac:dyDescent="0.15">
      <c r="A105" s="42" t="s">
        <v>43</v>
      </c>
      <c r="B105" s="43" t="s">
        <v>1</v>
      </c>
      <c r="C105" s="43">
        <v>4</v>
      </c>
      <c r="D105" s="43">
        <v>13</v>
      </c>
      <c r="E105" s="44">
        <v>12</v>
      </c>
      <c r="F105" s="44"/>
      <c r="G105" s="44"/>
    </row>
    <row r="106" spans="1:7" x14ac:dyDescent="0.15">
      <c r="A106" s="42" t="s">
        <v>43</v>
      </c>
      <c r="B106" s="43" t="s">
        <v>1</v>
      </c>
      <c r="C106" s="43">
        <v>4</v>
      </c>
      <c r="D106" s="43">
        <v>14</v>
      </c>
      <c r="E106" s="44">
        <v>12</v>
      </c>
      <c r="F106" s="44"/>
      <c r="G106" s="44"/>
    </row>
    <row r="107" spans="1:7" x14ac:dyDescent="0.15">
      <c r="A107" s="42" t="s">
        <v>43</v>
      </c>
      <c r="B107" s="43" t="s">
        <v>1</v>
      </c>
      <c r="C107" s="43">
        <v>4</v>
      </c>
      <c r="D107" s="43">
        <v>15</v>
      </c>
      <c r="E107" s="44">
        <v>13</v>
      </c>
      <c r="F107" s="44"/>
      <c r="G107" s="44"/>
    </row>
    <row r="108" spans="1:7" x14ac:dyDescent="0.15">
      <c r="A108" s="42" t="s">
        <v>43</v>
      </c>
      <c r="B108" s="43" t="s">
        <v>1</v>
      </c>
      <c r="C108" s="43">
        <v>4</v>
      </c>
      <c r="D108" s="43">
        <v>16</v>
      </c>
      <c r="E108" s="44">
        <v>13</v>
      </c>
      <c r="F108" s="44"/>
      <c r="G108" s="44"/>
    </row>
    <row r="109" spans="1:7" x14ac:dyDescent="0.15">
      <c r="A109" s="42" t="s">
        <v>43</v>
      </c>
      <c r="B109" s="43" t="s">
        <v>1</v>
      </c>
      <c r="C109" s="43">
        <v>4</v>
      </c>
      <c r="D109" s="43">
        <v>17</v>
      </c>
      <c r="E109" s="44">
        <v>13</v>
      </c>
      <c r="F109" s="44"/>
      <c r="G109" s="44"/>
    </row>
    <row r="110" spans="1:7" x14ac:dyDescent="0.15">
      <c r="A110" s="42" t="s">
        <v>43</v>
      </c>
      <c r="B110" s="43" t="s">
        <v>1</v>
      </c>
      <c r="C110" s="43">
        <v>4</v>
      </c>
      <c r="D110" s="43">
        <v>18</v>
      </c>
      <c r="E110" s="44">
        <v>13</v>
      </c>
      <c r="F110" s="44"/>
      <c r="G110" s="44"/>
    </row>
    <row r="111" spans="1:7" x14ac:dyDescent="0.15">
      <c r="A111" s="42" t="s">
        <v>43</v>
      </c>
      <c r="B111" s="43" t="s">
        <v>1</v>
      </c>
      <c r="C111" s="43">
        <v>4</v>
      </c>
      <c r="D111" s="43">
        <v>19</v>
      </c>
      <c r="E111" s="44">
        <v>13</v>
      </c>
      <c r="F111" s="44"/>
      <c r="G111" s="44"/>
    </row>
    <row r="112" spans="1:7" x14ac:dyDescent="0.15">
      <c r="A112" s="42" t="s">
        <v>43</v>
      </c>
      <c r="B112" s="43" t="s">
        <v>1</v>
      </c>
      <c r="C112" s="43">
        <v>4</v>
      </c>
      <c r="D112" s="43">
        <v>20</v>
      </c>
      <c r="E112" s="44">
        <v>13</v>
      </c>
      <c r="F112" s="44"/>
      <c r="G112" s="44"/>
    </row>
    <row r="113" spans="1:7" x14ac:dyDescent="0.15">
      <c r="A113" s="42" t="s">
        <v>43</v>
      </c>
      <c r="B113" s="43" t="s">
        <v>1</v>
      </c>
      <c r="C113" s="43">
        <v>4</v>
      </c>
      <c r="D113" s="43">
        <v>21</v>
      </c>
      <c r="E113" s="44">
        <v>13</v>
      </c>
      <c r="F113" s="44"/>
      <c r="G113" s="44"/>
    </row>
    <row r="114" spans="1:7" x14ac:dyDescent="0.15">
      <c r="A114" s="42" t="s">
        <v>43</v>
      </c>
      <c r="B114" s="43" t="s">
        <v>1</v>
      </c>
      <c r="C114" s="43">
        <v>4</v>
      </c>
      <c r="D114" s="43">
        <v>22</v>
      </c>
      <c r="E114" s="44">
        <v>13</v>
      </c>
      <c r="F114" s="44"/>
      <c r="G114" s="44"/>
    </row>
    <row r="115" spans="1:7" x14ac:dyDescent="0.15">
      <c r="A115" s="42" t="s">
        <v>43</v>
      </c>
      <c r="B115" s="43" t="s">
        <v>1</v>
      </c>
      <c r="C115" s="43">
        <v>4</v>
      </c>
      <c r="D115" s="43">
        <v>23</v>
      </c>
      <c r="E115" s="44">
        <v>13</v>
      </c>
      <c r="F115" s="44"/>
      <c r="G115" s="44"/>
    </row>
    <row r="116" spans="1:7" x14ac:dyDescent="0.15">
      <c r="A116" s="42" t="s">
        <v>43</v>
      </c>
      <c r="B116" s="43" t="s">
        <v>1</v>
      </c>
      <c r="C116" s="43">
        <v>4</v>
      </c>
      <c r="D116" s="43">
        <v>24</v>
      </c>
      <c r="E116" s="44">
        <v>13</v>
      </c>
      <c r="F116" s="44"/>
      <c r="G116" s="44"/>
    </row>
    <row r="117" spans="1:7" x14ac:dyDescent="0.15">
      <c r="A117" s="42" t="s">
        <v>43</v>
      </c>
      <c r="B117" s="43" t="s">
        <v>1</v>
      </c>
      <c r="C117" s="43">
        <v>4</v>
      </c>
      <c r="D117" s="43">
        <v>25</v>
      </c>
      <c r="E117" s="44"/>
      <c r="F117" s="44">
        <v>13</v>
      </c>
      <c r="G117" s="44" t="s">
        <v>52</v>
      </c>
    </row>
    <row r="118" spans="1:7" x14ac:dyDescent="0.15">
      <c r="A118" s="42" t="s">
        <v>43</v>
      </c>
      <c r="B118" s="43" t="s">
        <v>1</v>
      </c>
      <c r="C118" s="43">
        <v>4</v>
      </c>
      <c r="D118" s="43">
        <v>26</v>
      </c>
      <c r="E118" s="44">
        <v>14</v>
      </c>
      <c r="F118" s="44"/>
      <c r="G118" s="44"/>
    </row>
    <row r="119" spans="1:7" x14ac:dyDescent="0.15">
      <c r="A119" s="42" t="s">
        <v>43</v>
      </c>
      <c r="B119" s="43" t="s">
        <v>1</v>
      </c>
      <c r="C119" s="43">
        <v>4</v>
      </c>
      <c r="D119" s="43">
        <v>27</v>
      </c>
      <c r="E119" s="44">
        <v>14</v>
      </c>
      <c r="F119" s="44"/>
      <c r="G119" s="44"/>
    </row>
    <row r="120" spans="1:7" x14ac:dyDescent="0.15">
      <c r="A120" s="42" t="s">
        <v>43</v>
      </c>
      <c r="B120" s="43" t="s">
        <v>1</v>
      </c>
      <c r="C120" s="43">
        <v>4</v>
      </c>
      <c r="D120" s="43">
        <v>28</v>
      </c>
      <c r="E120" s="44">
        <v>14</v>
      </c>
      <c r="F120" s="44"/>
      <c r="G120" s="44"/>
    </row>
    <row r="121" spans="1:7" x14ac:dyDescent="0.15">
      <c r="A121" s="42" t="s">
        <v>43</v>
      </c>
      <c r="B121" s="43" t="s">
        <v>1</v>
      </c>
      <c r="C121" s="43">
        <v>4</v>
      </c>
      <c r="D121" s="43">
        <v>29</v>
      </c>
      <c r="E121" s="44">
        <v>15</v>
      </c>
      <c r="F121" s="44"/>
      <c r="G121" s="44"/>
    </row>
    <row r="122" spans="1:7" x14ac:dyDescent="0.15">
      <c r="A122" s="42" t="s">
        <v>43</v>
      </c>
      <c r="B122" s="43" t="s">
        <v>1</v>
      </c>
      <c r="C122" s="43">
        <v>4</v>
      </c>
      <c r="D122" s="43">
        <v>30</v>
      </c>
      <c r="E122" s="44">
        <v>16</v>
      </c>
      <c r="F122" s="44"/>
      <c r="G122" s="44"/>
    </row>
    <row r="123" spans="1:7" x14ac:dyDescent="0.15">
      <c r="A123" s="42" t="s">
        <v>43</v>
      </c>
      <c r="B123" s="43" t="s">
        <v>1</v>
      </c>
      <c r="C123" s="43">
        <v>5</v>
      </c>
      <c r="D123" s="43">
        <v>1</v>
      </c>
      <c r="E123" s="44"/>
      <c r="F123" s="44">
        <v>6</v>
      </c>
      <c r="G123" s="44" t="s">
        <v>50</v>
      </c>
    </row>
    <row r="124" spans="1:7" x14ac:dyDescent="0.15">
      <c r="A124" s="42" t="s">
        <v>43</v>
      </c>
      <c r="B124" s="43" t="s">
        <v>1</v>
      </c>
      <c r="C124" s="43">
        <v>5</v>
      </c>
      <c r="D124" s="43">
        <v>2</v>
      </c>
      <c r="E124" s="44"/>
      <c r="F124" s="44">
        <v>6</v>
      </c>
      <c r="G124" s="44" t="s">
        <v>50</v>
      </c>
    </row>
    <row r="125" spans="1:7" x14ac:dyDescent="0.15">
      <c r="A125" s="42" t="s">
        <v>43</v>
      </c>
      <c r="B125" s="43" t="s">
        <v>1</v>
      </c>
      <c r="C125" s="43">
        <v>5</v>
      </c>
      <c r="D125" s="43">
        <v>3</v>
      </c>
      <c r="E125" s="44"/>
      <c r="F125" s="44">
        <v>7</v>
      </c>
      <c r="G125" s="44" t="s">
        <v>50</v>
      </c>
    </row>
    <row r="126" spans="1:7" x14ac:dyDescent="0.15">
      <c r="A126" s="42" t="s">
        <v>43</v>
      </c>
      <c r="B126" s="43" t="s">
        <v>1</v>
      </c>
      <c r="C126" s="43">
        <v>5</v>
      </c>
      <c r="D126" s="43">
        <v>4</v>
      </c>
      <c r="E126" s="44">
        <v>7</v>
      </c>
      <c r="F126" s="44"/>
      <c r="G126" s="44"/>
    </row>
    <row r="127" spans="1:7" x14ac:dyDescent="0.15">
      <c r="A127" s="42" t="s">
        <v>43</v>
      </c>
      <c r="B127" s="43" t="s">
        <v>1</v>
      </c>
      <c r="C127" s="43">
        <v>5</v>
      </c>
      <c r="D127" s="43">
        <v>5</v>
      </c>
      <c r="E127" s="44"/>
      <c r="F127" s="44">
        <v>8</v>
      </c>
      <c r="G127" s="44" t="s">
        <v>50</v>
      </c>
    </row>
    <row r="128" spans="1:7" x14ac:dyDescent="0.15">
      <c r="A128" s="42" t="s">
        <v>43</v>
      </c>
      <c r="B128" s="43" t="s">
        <v>1</v>
      </c>
      <c r="C128" s="43">
        <v>5</v>
      </c>
      <c r="D128" s="43">
        <v>6</v>
      </c>
      <c r="E128" s="44"/>
      <c r="F128" s="44">
        <v>8</v>
      </c>
      <c r="G128" s="44" t="s">
        <v>50</v>
      </c>
    </row>
    <row r="129" spans="1:7" x14ac:dyDescent="0.15">
      <c r="A129" s="42" t="s">
        <v>43</v>
      </c>
      <c r="B129" s="43" t="s">
        <v>1</v>
      </c>
      <c r="C129" s="43">
        <v>5</v>
      </c>
      <c r="D129" s="43">
        <v>7</v>
      </c>
      <c r="E129" s="44"/>
      <c r="F129" s="44">
        <v>8</v>
      </c>
      <c r="G129" s="44" t="s">
        <v>50</v>
      </c>
    </row>
    <row r="130" spans="1:7" x14ac:dyDescent="0.15">
      <c r="A130" s="42" t="s">
        <v>43</v>
      </c>
      <c r="B130" s="43" t="s">
        <v>1</v>
      </c>
      <c r="C130" s="43">
        <v>5</v>
      </c>
      <c r="D130" s="43">
        <v>8</v>
      </c>
      <c r="E130" s="44">
        <v>9</v>
      </c>
      <c r="F130" s="44"/>
      <c r="G130" s="44"/>
    </row>
    <row r="131" spans="1:7" x14ac:dyDescent="0.15">
      <c r="A131" s="42" t="s">
        <v>43</v>
      </c>
      <c r="B131" s="43" t="s">
        <v>1</v>
      </c>
      <c r="C131" s="43">
        <v>5</v>
      </c>
      <c r="D131" s="43">
        <v>9</v>
      </c>
      <c r="E131" s="44">
        <v>9</v>
      </c>
      <c r="F131" s="44"/>
      <c r="G131" s="44"/>
    </row>
    <row r="132" spans="1:7" x14ac:dyDescent="0.15">
      <c r="A132" s="42" t="s">
        <v>43</v>
      </c>
      <c r="B132" s="43" t="s">
        <v>1</v>
      </c>
      <c r="C132" s="43">
        <v>5</v>
      </c>
      <c r="D132" s="43">
        <v>10</v>
      </c>
      <c r="E132" s="44">
        <v>9</v>
      </c>
      <c r="F132" s="44"/>
      <c r="G132" s="44"/>
    </row>
    <row r="133" spans="1:7" x14ac:dyDescent="0.15">
      <c r="A133" s="42" t="s">
        <v>43</v>
      </c>
      <c r="B133" s="43" t="s">
        <v>1</v>
      </c>
      <c r="C133" s="43">
        <v>5</v>
      </c>
      <c r="D133" s="43">
        <v>11</v>
      </c>
      <c r="E133" s="44">
        <v>10</v>
      </c>
      <c r="F133" s="44"/>
      <c r="G133" s="44"/>
    </row>
    <row r="134" spans="1:7" x14ac:dyDescent="0.15">
      <c r="A134" s="42" t="s">
        <v>43</v>
      </c>
      <c r="B134" s="43" t="s">
        <v>1</v>
      </c>
      <c r="C134" s="43">
        <v>5</v>
      </c>
      <c r="D134" s="43">
        <v>12</v>
      </c>
      <c r="E134" s="44">
        <v>10</v>
      </c>
      <c r="F134" s="44"/>
      <c r="G134" s="44"/>
    </row>
    <row r="135" spans="1:7" x14ac:dyDescent="0.15">
      <c r="A135" s="42" t="s">
        <v>43</v>
      </c>
      <c r="B135" s="43" t="s">
        <v>1</v>
      </c>
      <c r="C135" s="43">
        <v>5</v>
      </c>
      <c r="D135" s="43">
        <v>13</v>
      </c>
      <c r="E135" s="44">
        <v>11</v>
      </c>
      <c r="F135" s="44"/>
      <c r="G135" s="44"/>
    </row>
    <row r="136" spans="1:7" x14ac:dyDescent="0.15">
      <c r="A136" s="42" t="s">
        <v>43</v>
      </c>
      <c r="B136" s="43" t="s">
        <v>1</v>
      </c>
      <c r="C136" s="43">
        <v>5</v>
      </c>
      <c r="D136" s="43">
        <v>14</v>
      </c>
      <c r="E136" s="44">
        <v>11</v>
      </c>
      <c r="F136" s="44"/>
      <c r="G136" s="44"/>
    </row>
    <row r="137" spans="1:7" x14ac:dyDescent="0.15">
      <c r="A137" s="42" t="s">
        <v>43</v>
      </c>
      <c r="B137" s="43" t="s">
        <v>1</v>
      </c>
      <c r="C137" s="43">
        <v>5</v>
      </c>
      <c r="D137" s="43">
        <v>15</v>
      </c>
      <c r="E137" s="44">
        <v>11</v>
      </c>
      <c r="F137" s="44"/>
      <c r="G137" s="44"/>
    </row>
    <row r="138" spans="1:7" x14ac:dyDescent="0.15">
      <c r="A138" s="42" t="s">
        <v>43</v>
      </c>
      <c r="B138" s="43" t="s">
        <v>1</v>
      </c>
      <c r="C138" s="43">
        <v>5</v>
      </c>
      <c r="D138" s="43">
        <v>16</v>
      </c>
      <c r="E138" s="44">
        <v>11</v>
      </c>
      <c r="F138" s="44"/>
      <c r="G138" s="44"/>
    </row>
    <row r="139" spans="1:7" x14ac:dyDescent="0.15">
      <c r="A139" s="42" t="s">
        <v>43</v>
      </c>
      <c r="B139" s="43" t="s">
        <v>1</v>
      </c>
      <c r="C139" s="43">
        <v>5</v>
      </c>
      <c r="D139" s="43">
        <v>17</v>
      </c>
      <c r="E139" s="44">
        <v>11</v>
      </c>
      <c r="F139" s="44"/>
      <c r="G139" s="44"/>
    </row>
    <row r="140" spans="1:7" x14ac:dyDescent="0.15">
      <c r="A140" s="42" t="s">
        <v>43</v>
      </c>
      <c r="B140" s="43" t="s">
        <v>1</v>
      </c>
      <c r="C140" s="43">
        <v>5</v>
      </c>
      <c r="D140" s="43">
        <v>18</v>
      </c>
      <c r="E140" s="44">
        <v>12</v>
      </c>
      <c r="F140" s="44"/>
      <c r="G140" s="44"/>
    </row>
    <row r="141" spans="1:7" x14ac:dyDescent="0.15">
      <c r="A141" s="42" t="s">
        <v>43</v>
      </c>
      <c r="B141" s="43" t="s">
        <v>1</v>
      </c>
      <c r="C141" s="43">
        <v>5</v>
      </c>
      <c r="D141" s="43">
        <v>19</v>
      </c>
      <c r="E141" s="44">
        <v>12</v>
      </c>
      <c r="F141" s="44"/>
      <c r="G141" s="44"/>
    </row>
    <row r="142" spans="1:7" x14ac:dyDescent="0.15">
      <c r="A142" s="42" t="s">
        <v>43</v>
      </c>
      <c r="B142" s="43" t="s">
        <v>1</v>
      </c>
      <c r="C142" s="43">
        <v>5</v>
      </c>
      <c r="D142" s="43">
        <v>20</v>
      </c>
      <c r="E142" s="44">
        <v>12</v>
      </c>
      <c r="F142" s="44"/>
      <c r="G142" s="44"/>
    </row>
    <row r="143" spans="1:7" x14ac:dyDescent="0.15">
      <c r="A143" s="42" t="s">
        <v>43</v>
      </c>
      <c r="B143" s="43" t="s">
        <v>1</v>
      </c>
      <c r="C143" s="43">
        <v>5</v>
      </c>
      <c r="D143" s="43">
        <v>21</v>
      </c>
      <c r="E143" s="44">
        <v>13</v>
      </c>
      <c r="F143" s="44"/>
      <c r="G143" s="44"/>
    </row>
    <row r="144" spans="1:7" x14ac:dyDescent="0.15">
      <c r="A144" s="42" t="s">
        <v>43</v>
      </c>
      <c r="B144" s="43" t="s">
        <v>1</v>
      </c>
      <c r="C144" s="43">
        <v>5</v>
      </c>
      <c r="D144" s="43">
        <v>22</v>
      </c>
      <c r="E144" s="44">
        <v>13</v>
      </c>
      <c r="F144" s="44"/>
      <c r="G144" s="44"/>
    </row>
    <row r="145" spans="1:7" x14ac:dyDescent="0.15">
      <c r="A145" s="42" t="s">
        <v>43</v>
      </c>
      <c r="B145" s="43" t="s">
        <v>1</v>
      </c>
      <c r="C145" s="43">
        <v>5</v>
      </c>
      <c r="D145" s="43">
        <v>23</v>
      </c>
      <c r="E145" s="44">
        <v>13</v>
      </c>
      <c r="F145" s="44"/>
      <c r="G145" s="44"/>
    </row>
    <row r="146" spans="1:7" x14ac:dyDescent="0.15">
      <c r="A146" s="42" t="s">
        <v>43</v>
      </c>
      <c r="B146" s="43" t="s">
        <v>1</v>
      </c>
      <c r="C146" s="43">
        <v>5</v>
      </c>
      <c r="D146" s="43">
        <v>24</v>
      </c>
      <c r="E146" s="44">
        <v>13</v>
      </c>
      <c r="F146" s="44"/>
      <c r="G146" s="44"/>
    </row>
    <row r="147" spans="1:7" x14ac:dyDescent="0.15">
      <c r="A147" s="42" t="s">
        <v>43</v>
      </c>
      <c r="B147" s="43" t="s">
        <v>1</v>
      </c>
      <c r="C147" s="43">
        <v>5</v>
      </c>
      <c r="D147" s="43">
        <v>25</v>
      </c>
      <c r="E147" s="44">
        <v>13</v>
      </c>
      <c r="F147" s="44"/>
      <c r="G147" s="44"/>
    </row>
    <row r="148" spans="1:7" x14ac:dyDescent="0.15">
      <c r="A148" s="42" t="s">
        <v>43</v>
      </c>
      <c r="B148" s="43" t="s">
        <v>1</v>
      </c>
      <c r="C148" s="43">
        <v>5</v>
      </c>
      <c r="D148" s="43">
        <v>26</v>
      </c>
      <c r="E148" s="44">
        <v>13</v>
      </c>
      <c r="F148" s="44"/>
      <c r="G148" s="44"/>
    </row>
    <row r="149" spans="1:7" x14ac:dyDescent="0.15">
      <c r="A149" s="42" t="s">
        <v>43</v>
      </c>
      <c r="B149" s="43" t="s">
        <v>1</v>
      </c>
      <c r="C149" s="43">
        <v>5</v>
      </c>
      <c r="D149" s="43">
        <v>27</v>
      </c>
      <c r="E149" s="44">
        <v>13</v>
      </c>
      <c r="F149" s="44"/>
      <c r="G149" s="44"/>
    </row>
    <row r="150" spans="1:7" x14ac:dyDescent="0.15">
      <c r="A150" s="42" t="s">
        <v>43</v>
      </c>
      <c r="B150" s="43" t="s">
        <v>1</v>
      </c>
      <c r="C150" s="43">
        <v>5</v>
      </c>
      <c r="D150" s="43">
        <v>28</v>
      </c>
      <c r="E150" s="44">
        <v>14</v>
      </c>
      <c r="F150" s="44"/>
      <c r="G150" s="44"/>
    </row>
    <row r="151" spans="1:7" x14ac:dyDescent="0.15">
      <c r="A151" s="42" t="s">
        <v>43</v>
      </c>
      <c r="B151" s="43" t="s">
        <v>1</v>
      </c>
      <c r="C151" s="43">
        <v>5</v>
      </c>
      <c r="D151" s="43">
        <v>29</v>
      </c>
      <c r="E151" s="44">
        <v>15</v>
      </c>
      <c r="F151" s="44"/>
      <c r="G151" s="44"/>
    </row>
    <row r="152" spans="1:7" x14ac:dyDescent="0.15">
      <c r="A152" s="42" t="s">
        <v>43</v>
      </c>
      <c r="B152" s="43" t="s">
        <v>1</v>
      </c>
      <c r="C152" s="43">
        <v>5</v>
      </c>
      <c r="D152" s="43">
        <v>30</v>
      </c>
      <c r="E152" s="44">
        <v>16</v>
      </c>
      <c r="F152" s="44"/>
      <c r="G152" s="44"/>
    </row>
    <row r="153" spans="1:7" x14ac:dyDescent="0.15">
      <c r="A153" s="42" t="s">
        <v>43</v>
      </c>
      <c r="B153" s="43" t="s">
        <v>16</v>
      </c>
      <c r="C153" s="43">
        <v>1</v>
      </c>
      <c r="D153" s="43">
        <v>1</v>
      </c>
      <c r="E153" s="44"/>
      <c r="F153" s="44">
        <v>7</v>
      </c>
      <c r="G153" s="44" t="s">
        <v>53</v>
      </c>
    </row>
    <row r="154" spans="1:7" x14ac:dyDescent="0.15">
      <c r="A154" s="42" t="s">
        <v>43</v>
      </c>
      <c r="B154" s="43" t="s">
        <v>16</v>
      </c>
      <c r="C154" s="43">
        <v>1</v>
      </c>
      <c r="D154" s="43">
        <v>2</v>
      </c>
      <c r="E154" s="44">
        <v>8</v>
      </c>
      <c r="F154" s="44"/>
      <c r="G154" s="44"/>
    </row>
    <row r="155" spans="1:7" x14ac:dyDescent="0.15">
      <c r="A155" s="42" t="s">
        <v>43</v>
      </c>
      <c r="B155" s="43" t="s">
        <v>16</v>
      </c>
      <c r="C155" s="43">
        <v>1</v>
      </c>
      <c r="D155" s="43">
        <v>3</v>
      </c>
      <c r="E155" s="44">
        <v>9</v>
      </c>
      <c r="F155" s="44"/>
      <c r="G155" s="44"/>
    </row>
    <row r="156" spans="1:7" x14ac:dyDescent="0.15">
      <c r="A156" s="42" t="s">
        <v>43</v>
      </c>
      <c r="B156" s="43" t="s">
        <v>16</v>
      </c>
      <c r="C156" s="43">
        <v>1</v>
      </c>
      <c r="D156" s="43">
        <v>4</v>
      </c>
      <c r="E156" s="44">
        <v>10</v>
      </c>
      <c r="F156" s="44"/>
      <c r="G156" s="44"/>
    </row>
    <row r="157" spans="1:7" x14ac:dyDescent="0.15">
      <c r="A157" s="42" t="s">
        <v>43</v>
      </c>
      <c r="B157" s="43" t="s">
        <v>16</v>
      </c>
      <c r="C157" s="43">
        <v>1</v>
      </c>
      <c r="D157" s="43">
        <v>5</v>
      </c>
      <c r="E157" s="44">
        <v>10</v>
      </c>
      <c r="F157" s="44"/>
      <c r="G157" s="44"/>
    </row>
    <row r="158" spans="1:7" x14ac:dyDescent="0.15">
      <c r="A158" s="42" t="s">
        <v>43</v>
      </c>
      <c r="B158" s="43" t="s">
        <v>16</v>
      </c>
      <c r="C158" s="43">
        <v>1</v>
      </c>
      <c r="D158" s="43">
        <v>6</v>
      </c>
      <c r="E158" s="44">
        <v>10</v>
      </c>
      <c r="F158" s="44"/>
      <c r="G158" s="44"/>
    </row>
    <row r="159" spans="1:7" x14ac:dyDescent="0.15">
      <c r="A159" s="42" t="s">
        <v>43</v>
      </c>
      <c r="B159" s="43" t="s">
        <v>16</v>
      </c>
      <c r="C159" s="43">
        <v>1</v>
      </c>
      <c r="D159" s="43">
        <v>7</v>
      </c>
      <c r="E159" s="44">
        <v>10</v>
      </c>
      <c r="F159" s="44"/>
      <c r="G159" s="44"/>
    </row>
    <row r="160" spans="1:7" x14ac:dyDescent="0.15">
      <c r="A160" s="42" t="s">
        <v>43</v>
      </c>
      <c r="B160" s="43" t="s">
        <v>16</v>
      </c>
      <c r="C160" s="43">
        <v>1</v>
      </c>
      <c r="D160" s="43">
        <v>8</v>
      </c>
      <c r="E160" s="44">
        <v>11</v>
      </c>
      <c r="F160" s="44"/>
      <c r="G160" s="44"/>
    </row>
    <row r="161" spans="1:7" x14ac:dyDescent="0.15">
      <c r="A161" s="42" t="s">
        <v>43</v>
      </c>
      <c r="B161" s="43" t="s">
        <v>16</v>
      </c>
      <c r="C161" s="43">
        <v>1</v>
      </c>
      <c r="D161" s="43">
        <v>9</v>
      </c>
      <c r="E161" s="44">
        <v>11</v>
      </c>
      <c r="F161" s="44"/>
      <c r="G161" s="44"/>
    </row>
    <row r="162" spans="1:7" x14ac:dyDescent="0.15">
      <c r="A162" s="42" t="s">
        <v>43</v>
      </c>
      <c r="B162" s="43" t="s">
        <v>16</v>
      </c>
      <c r="C162" s="43">
        <v>1</v>
      </c>
      <c r="D162" s="43">
        <v>10</v>
      </c>
      <c r="E162" s="44">
        <v>11</v>
      </c>
      <c r="F162" s="44"/>
      <c r="G162" s="44"/>
    </row>
    <row r="163" spans="1:7" x14ac:dyDescent="0.15">
      <c r="A163" s="42" t="s">
        <v>43</v>
      </c>
      <c r="B163" s="43" t="s">
        <v>16</v>
      </c>
      <c r="C163" s="43">
        <v>1</v>
      </c>
      <c r="D163" s="43">
        <v>11</v>
      </c>
      <c r="E163" s="44">
        <v>12</v>
      </c>
      <c r="F163" s="44"/>
      <c r="G163" s="44"/>
    </row>
    <row r="164" spans="1:7" x14ac:dyDescent="0.15">
      <c r="A164" s="42" t="s">
        <v>43</v>
      </c>
      <c r="B164" s="43" t="s">
        <v>16</v>
      </c>
      <c r="C164" s="43">
        <v>1</v>
      </c>
      <c r="D164" s="43">
        <v>12</v>
      </c>
      <c r="E164" s="44">
        <v>12</v>
      </c>
      <c r="F164" s="44"/>
      <c r="G164" s="44"/>
    </row>
    <row r="165" spans="1:7" x14ac:dyDescent="0.15">
      <c r="A165" s="42" t="s">
        <v>43</v>
      </c>
      <c r="B165" s="43" t="s">
        <v>16</v>
      </c>
      <c r="C165" s="43">
        <v>1</v>
      </c>
      <c r="D165" s="43">
        <v>13</v>
      </c>
      <c r="E165" s="44">
        <v>12</v>
      </c>
      <c r="F165" s="44"/>
      <c r="G165" s="44"/>
    </row>
    <row r="166" spans="1:7" x14ac:dyDescent="0.15">
      <c r="A166" s="42" t="s">
        <v>43</v>
      </c>
      <c r="B166" s="43" t="s">
        <v>16</v>
      </c>
      <c r="C166" s="43">
        <v>1</v>
      </c>
      <c r="D166" s="43">
        <v>14</v>
      </c>
      <c r="E166" s="44">
        <v>12</v>
      </c>
      <c r="F166" s="44"/>
      <c r="G166" s="44"/>
    </row>
    <row r="167" spans="1:7" x14ac:dyDescent="0.15">
      <c r="A167" s="42" t="s">
        <v>43</v>
      </c>
      <c r="B167" s="43" t="s">
        <v>16</v>
      </c>
      <c r="C167" s="43">
        <v>1</v>
      </c>
      <c r="D167" s="43">
        <v>15</v>
      </c>
      <c r="E167" s="44">
        <v>12</v>
      </c>
      <c r="F167" s="44"/>
      <c r="G167" s="44"/>
    </row>
    <row r="168" spans="1:7" x14ac:dyDescent="0.15">
      <c r="A168" s="42" t="s">
        <v>43</v>
      </c>
      <c r="B168" s="43" t="s">
        <v>16</v>
      </c>
      <c r="C168" s="43">
        <v>1</v>
      </c>
      <c r="D168" s="43">
        <v>16</v>
      </c>
      <c r="E168" s="44">
        <v>12</v>
      </c>
      <c r="F168" s="44"/>
      <c r="G168" s="44"/>
    </row>
    <row r="169" spans="1:7" x14ac:dyDescent="0.15">
      <c r="A169" s="42" t="s">
        <v>43</v>
      </c>
      <c r="B169" s="43" t="s">
        <v>16</v>
      </c>
      <c r="C169" s="43">
        <v>1</v>
      </c>
      <c r="D169" s="43">
        <v>17</v>
      </c>
      <c r="E169" s="44">
        <v>12</v>
      </c>
      <c r="F169" s="44"/>
      <c r="G169" s="44"/>
    </row>
    <row r="170" spans="1:7" x14ac:dyDescent="0.15">
      <c r="A170" s="42" t="s">
        <v>43</v>
      </c>
      <c r="B170" s="43" t="s">
        <v>16</v>
      </c>
      <c r="C170" s="43">
        <v>1</v>
      </c>
      <c r="D170" s="43">
        <v>18</v>
      </c>
      <c r="E170" s="44">
        <v>13</v>
      </c>
      <c r="F170" s="44"/>
      <c r="G170" s="44"/>
    </row>
    <row r="171" spans="1:7" x14ac:dyDescent="0.15">
      <c r="A171" s="42" t="s">
        <v>43</v>
      </c>
      <c r="B171" s="43" t="s">
        <v>16</v>
      </c>
      <c r="C171" s="43">
        <v>1</v>
      </c>
      <c r="D171" s="43">
        <v>19</v>
      </c>
      <c r="E171" s="44">
        <v>13</v>
      </c>
      <c r="F171" s="44"/>
      <c r="G171" s="44"/>
    </row>
    <row r="172" spans="1:7" x14ac:dyDescent="0.15">
      <c r="A172" s="42" t="s">
        <v>43</v>
      </c>
      <c r="B172" s="43" t="s">
        <v>16</v>
      </c>
      <c r="C172" s="43">
        <v>1</v>
      </c>
      <c r="D172" s="43">
        <v>20</v>
      </c>
      <c r="E172" s="44">
        <v>13</v>
      </c>
      <c r="F172" s="44"/>
      <c r="G172" s="44"/>
    </row>
    <row r="173" spans="1:7" x14ac:dyDescent="0.15">
      <c r="A173" s="42" t="s">
        <v>43</v>
      </c>
      <c r="B173" s="43" t="s">
        <v>16</v>
      </c>
      <c r="C173" s="43">
        <v>1</v>
      </c>
      <c r="D173" s="43">
        <v>21</v>
      </c>
      <c r="E173" s="44">
        <v>13</v>
      </c>
      <c r="F173" s="44"/>
      <c r="G173" s="44"/>
    </row>
    <row r="174" spans="1:7" x14ac:dyDescent="0.15">
      <c r="A174" s="42" t="s">
        <v>43</v>
      </c>
      <c r="B174" s="43" t="s">
        <v>16</v>
      </c>
      <c r="C174" s="43">
        <v>1</v>
      </c>
      <c r="D174" s="43">
        <v>22</v>
      </c>
      <c r="E174" s="44">
        <v>13</v>
      </c>
      <c r="F174" s="44"/>
      <c r="G174" s="44"/>
    </row>
    <row r="175" spans="1:7" x14ac:dyDescent="0.15">
      <c r="A175" s="42" t="s">
        <v>43</v>
      </c>
      <c r="B175" s="43" t="s">
        <v>16</v>
      </c>
      <c r="C175" s="43">
        <v>1</v>
      </c>
      <c r="D175" s="43">
        <v>23</v>
      </c>
      <c r="E175" s="44">
        <v>13</v>
      </c>
      <c r="F175" s="44"/>
      <c r="G175" s="44"/>
    </row>
    <row r="176" spans="1:7" x14ac:dyDescent="0.15">
      <c r="A176" s="42" t="s">
        <v>43</v>
      </c>
      <c r="B176" s="43" t="s">
        <v>16</v>
      </c>
      <c r="C176" s="43">
        <v>1</v>
      </c>
      <c r="D176" s="43">
        <v>24</v>
      </c>
      <c r="E176" s="44">
        <v>14</v>
      </c>
      <c r="F176" s="44"/>
      <c r="G176" s="44"/>
    </row>
    <row r="177" spans="1:7" x14ac:dyDescent="0.15">
      <c r="A177" s="42" t="s">
        <v>43</v>
      </c>
      <c r="B177" s="43" t="s">
        <v>16</v>
      </c>
      <c r="C177" s="43">
        <v>1</v>
      </c>
      <c r="D177" s="43">
        <v>25</v>
      </c>
      <c r="E177" s="44">
        <v>14</v>
      </c>
      <c r="F177" s="44"/>
      <c r="G177" s="44"/>
    </row>
    <row r="178" spans="1:7" x14ac:dyDescent="0.15">
      <c r="A178" s="42" t="s">
        <v>43</v>
      </c>
      <c r="B178" s="43" t="s">
        <v>16</v>
      </c>
      <c r="C178" s="43">
        <v>1</v>
      </c>
      <c r="D178" s="43">
        <v>26</v>
      </c>
      <c r="E178" s="44">
        <v>14</v>
      </c>
      <c r="F178" s="44"/>
      <c r="G178" s="44"/>
    </row>
    <row r="179" spans="1:7" x14ac:dyDescent="0.15">
      <c r="A179" s="42" t="s">
        <v>43</v>
      </c>
      <c r="B179" s="43" t="s">
        <v>16</v>
      </c>
      <c r="C179" s="43">
        <v>1</v>
      </c>
      <c r="D179" s="43">
        <v>27</v>
      </c>
      <c r="E179" s="44">
        <v>14</v>
      </c>
      <c r="F179" s="44"/>
      <c r="G179" s="44"/>
    </row>
    <row r="180" spans="1:7" x14ac:dyDescent="0.15">
      <c r="A180" s="42" t="s">
        <v>43</v>
      </c>
      <c r="B180" s="43" t="s">
        <v>16</v>
      </c>
      <c r="C180" s="43">
        <v>1</v>
      </c>
      <c r="D180" s="43">
        <v>28</v>
      </c>
      <c r="E180" s="44">
        <v>15</v>
      </c>
      <c r="F180" s="44"/>
      <c r="G180" s="44"/>
    </row>
    <row r="181" spans="1:7" x14ac:dyDescent="0.15">
      <c r="A181" s="42" t="s">
        <v>43</v>
      </c>
      <c r="B181" s="43" t="s">
        <v>16</v>
      </c>
      <c r="C181" s="43">
        <v>1</v>
      </c>
      <c r="D181" s="43">
        <v>29</v>
      </c>
      <c r="E181" s="44">
        <v>17</v>
      </c>
      <c r="F181" s="44"/>
      <c r="G181" s="44"/>
    </row>
    <row r="182" spans="1:7" x14ac:dyDescent="0.15">
      <c r="A182" s="42" t="s">
        <v>43</v>
      </c>
      <c r="B182" s="43" t="s">
        <v>16</v>
      </c>
      <c r="C182" s="43">
        <v>1</v>
      </c>
      <c r="D182" s="43">
        <v>30</v>
      </c>
      <c r="E182" s="44">
        <v>21</v>
      </c>
      <c r="F182" s="44"/>
      <c r="G182" s="44"/>
    </row>
    <row r="183" spans="1:7" x14ac:dyDescent="0.15">
      <c r="A183" s="42" t="s">
        <v>43</v>
      </c>
      <c r="B183" s="43" t="s">
        <v>16</v>
      </c>
      <c r="C183" s="43">
        <v>2</v>
      </c>
      <c r="D183" s="43">
        <v>1</v>
      </c>
      <c r="E183" s="44"/>
      <c r="F183" s="44">
        <v>8</v>
      </c>
      <c r="G183" s="44" t="s">
        <v>51</v>
      </c>
    </row>
    <row r="184" spans="1:7" x14ac:dyDescent="0.15">
      <c r="A184" s="42" t="s">
        <v>43</v>
      </c>
      <c r="B184" s="43" t="s">
        <v>16</v>
      </c>
      <c r="C184" s="43">
        <v>2</v>
      </c>
      <c r="D184" s="43">
        <v>2</v>
      </c>
      <c r="E184" s="44"/>
      <c r="F184" s="44">
        <v>9</v>
      </c>
      <c r="G184" s="44" t="s">
        <v>51</v>
      </c>
    </row>
    <row r="185" spans="1:7" x14ac:dyDescent="0.15">
      <c r="A185" s="42" t="s">
        <v>43</v>
      </c>
      <c r="B185" s="43" t="s">
        <v>16</v>
      </c>
      <c r="C185" s="43">
        <v>2</v>
      </c>
      <c r="D185" s="43">
        <v>3</v>
      </c>
      <c r="E185" s="44">
        <v>9</v>
      </c>
      <c r="F185" s="44"/>
      <c r="G185" s="44"/>
    </row>
    <row r="186" spans="1:7" x14ac:dyDescent="0.15">
      <c r="A186" s="42" t="s">
        <v>43</v>
      </c>
      <c r="B186" s="43" t="s">
        <v>16</v>
      </c>
      <c r="C186" s="43">
        <v>2</v>
      </c>
      <c r="D186" s="43">
        <v>4</v>
      </c>
      <c r="E186" s="44">
        <v>9</v>
      </c>
      <c r="F186" s="44"/>
      <c r="G186" s="44"/>
    </row>
    <row r="187" spans="1:7" x14ac:dyDescent="0.15">
      <c r="A187" s="42" t="s">
        <v>43</v>
      </c>
      <c r="B187" s="43" t="s">
        <v>16</v>
      </c>
      <c r="C187" s="43">
        <v>2</v>
      </c>
      <c r="D187" s="43">
        <v>5</v>
      </c>
      <c r="E187" s="44">
        <v>11</v>
      </c>
      <c r="F187" s="44"/>
      <c r="G187" s="44"/>
    </row>
    <row r="188" spans="1:7" x14ac:dyDescent="0.15">
      <c r="A188" s="42" t="s">
        <v>43</v>
      </c>
      <c r="B188" s="43" t="s">
        <v>16</v>
      </c>
      <c r="C188" s="43">
        <v>2</v>
      </c>
      <c r="D188" s="43">
        <v>6</v>
      </c>
      <c r="E188" s="44">
        <v>11</v>
      </c>
      <c r="F188" s="44"/>
      <c r="G188" s="44"/>
    </row>
    <row r="189" spans="1:7" x14ac:dyDescent="0.15">
      <c r="A189" s="42" t="s">
        <v>43</v>
      </c>
      <c r="B189" s="43" t="s">
        <v>16</v>
      </c>
      <c r="C189" s="43">
        <v>2</v>
      </c>
      <c r="D189" s="43">
        <v>7</v>
      </c>
      <c r="E189" s="44">
        <v>11</v>
      </c>
      <c r="F189" s="44"/>
      <c r="G189" s="44"/>
    </row>
    <row r="190" spans="1:7" x14ac:dyDescent="0.15">
      <c r="A190" s="42" t="s">
        <v>43</v>
      </c>
      <c r="B190" s="43" t="s">
        <v>16</v>
      </c>
      <c r="C190" s="43">
        <v>2</v>
      </c>
      <c r="D190" s="43">
        <v>8</v>
      </c>
      <c r="E190" s="44">
        <v>11</v>
      </c>
      <c r="F190" s="44"/>
      <c r="G190" s="44"/>
    </row>
    <row r="191" spans="1:7" x14ac:dyDescent="0.15">
      <c r="A191" s="42" t="s">
        <v>43</v>
      </c>
      <c r="B191" s="43" t="s">
        <v>16</v>
      </c>
      <c r="C191" s="43">
        <v>2</v>
      </c>
      <c r="D191" s="43">
        <v>9</v>
      </c>
      <c r="E191" s="44">
        <v>12</v>
      </c>
      <c r="F191" s="44"/>
      <c r="G191" s="44"/>
    </row>
    <row r="192" spans="1:7" x14ac:dyDescent="0.15">
      <c r="A192" s="42" t="s">
        <v>43</v>
      </c>
      <c r="B192" s="43" t="s">
        <v>16</v>
      </c>
      <c r="C192" s="43">
        <v>2</v>
      </c>
      <c r="D192" s="43">
        <v>10</v>
      </c>
      <c r="E192" s="44">
        <v>12</v>
      </c>
      <c r="F192" s="44"/>
      <c r="G192" s="44"/>
    </row>
    <row r="193" spans="1:7" x14ac:dyDescent="0.15">
      <c r="A193" s="42" t="s">
        <v>43</v>
      </c>
      <c r="B193" s="43" t="s">
        <v>16</v>
      </c>
      <c r="C193" s="43">
        <v>2</v>
      </c>
      <c r="D193" s="43">
        <v>11</v>
      </c>
      <c r="E193" s="44">
        <v>12</v>
      </c>
      <c r="F193" s="44"/>
      <c r="G193" s="44"/>
    </row>
    <row r="194" spans="1:7" x14ac:dyDescent="0.15">
      <c r="A194" s="42" t="s">
        <v>43</v>
      </c>
      <c r="B194" s="43" t="s">
        <v>16</v>
      </c>
      <c r="C194" s="43">
        <v>2</v>
      </c>
      <c r="D194" s="43">
        <v>12</v>
      </c>
      <c r="E194" s="44">
        <v>12</v>
      </c>
      <c r="F194" s="44"/>
      <c r="G194" s="44"/>
    </row>
    <row r="195" spans="1:7" x14ac:dyDescent="0.15">
      <c r="A195" s="42" t="s">
        <v>43</v>
      </c>
      <c r="B195" s="43" t="s">
        <v>16</v>
      </c>
      <c r="C195" s="43">
        <v>2</v>
      </c>
      <c r="D195" s="43">
        <v>13</v>
      </c>
      <c r="E195" s="44">
        <v>12</v>
      </c>
      <c r="F195" s="44"/>
      <c r="G195" s="44"/>
    </row>
    <row r="196" spans="1:7" x14ac:dyDescent="0.15">
      <c r="A196" s="42" t="s">
        <v>43</v>
      </c>
      <c r="B196" s="43" t="s">
        <v>16</v>
      </c>
      <c r="C196" s="43">
        <v>2</v>
      </c>
      <c r="D196" s="43">
        <v>14</v>
      </c>
      <c r="E196" s="44">
        <v>12</v>
      </c>
      <c r="F196" s="44"/>
      <c r="G196" s="44"/>
    </row>
    <row r="197" spans="1:7" x14ac:dyDescent="0.15">
      <c r="A197" s="42" t="s">
        <v>43</v>
      </c>
      <c r="B197" s="43" t="s">
        <v>16</v>
      </c>
      <c r="C197" s="43">
        <v>2</v>
      </c>
      <c r="D197" s="43">
        <v>15</v>
      </c>
      <c r="E197" s="44">
        <v>13</v>
      </c>
      <c r="F197" s="44"/>
      <c r="G197" s="44"/>
    </row>
    <row r="198" spans="1:7" x14ac:dyDescent="0.15">
      <c r="A198" s="42" t="s">
        <v>43</v>
      </c>
      <c r="B198" s="43" t="s">
        <v>16</v>
      </c>
      <c r="C198" s="43">
        <v>2</v>
      </c>
      <c r="D198" s="43">
        <v>16</v>
      </c>
      <c r="E198" s="44">
        <v>13</v>
      </c>
      <c r="F198" s="44"/>
      <c r="G198" s="44"/>
    </row>
    <row r="199" spans="1:7" x14ac:dyDescent="0.15">
      <c r="A199" s="42" t="s">
        <v>43</v>
      </c>
      <c r="B199" s="43" t="s">
        <v>16</v>
      </c>
      <c r="C199" s="43">
        <v>2</v>
      </c>
      <c r="D199" s="43">
        <v>17</v>
      </c>
      <c r="E199" s="44">
        <v>13</v>
      </c>
      <c r="F199" s="44"/>
      <c r="G199" s="44"/>
    </row>
    <row r="200" spans="1:7" x14ac:dyDescent="0.15">
      <c r="A200" s="42" t="s">
        <v>43</v>
      </c>
      <c r="B200" s="43" t="s">
        <v>16</v>
      </c>
      <c r="C200" s="43">
        <v>2</v>
      </c>
      <c r="D200" s="43">
        <v>18</v>
      </c>
      <c r="E200" s="44">
        <v>13</v>
      </c>
      <c r="F200" s="44"/>
      <c r="G200" s="44"/>
    </row>
    <row r="201" spans="1:7" x14ac:dyDescent="0.15">
      <c r="A201" s="42" t="s">
        <v>43</v>
      </c>
      <c r="B201" s="43" t="s">
        <v>16</v>
      </c>
      <c r="C201" s="43">
        <v>2</v>
      </c>
      <c r="D201" s="43">
        <v>19</v>
      </c>
      <c r="E201" s="44">
        <v>13</v>
      </c>
      <c r="F201" s="44"/>
      <c r="G201" s="44"/>
    </row>
    <row r="202" spans="1:7" x14ac:dyDescent="0.15">
      <c r="A202" s="42" t="s">
        <v>43</v>
      </c>
      <c r="B202" s="43" t="s">
        <v>16</v>
      </c>
      <c r="C202" s="43">
        <v>2</v>
      </c>
      <c r="D202" s="43">
        <v>20</v>
      </c>
      <c r="E202" s="44">
        <v>14</v>
      </c>
      <c r="F202" s="44"/>
      <c r="G202" s="44"/>
    </row>
    <row r="203" spans="1:7" x14ac:dyDescent="0.15">
      <c r="A203" s="42" t="s">
        <v>43</v>
      </c>
      <c r="B203" s="43" t="s">
        <v>16</v>
      </c>
      <c r="C203" s="43">
        <v>2</v>
      </c>
      <c r="D203" s="43">
        <v>21</v>
      </c>
      <c r="E203" s="44">
        <v>14</v>
      </c>
      <c r="F203" s="44"/>
      <c r="G203" s="44"/>
    </row>
    <row r="204" spans="1:7" x14ac:dyDescent="0.15">
      <c r="A204" s="42" t="s">
        <v>43</v>
      </c>
      <c r="B204" s="43" t="s">
        <v>16</v>
      </c>
      <c r="C204" s="43">
        <v>2</v>
      </c>
      <c r="D204" s="43">
        <v>22</v>
      </c>
      <c r="E204" s="44">
        <v>14</v>
      </c>
      <c r="F204" s="44"/>
      <c r="G204" s="44"/>
    </row>
    <row r="205" spans="1:7" x14ac:dyDescent="0.15">
      <c r="A205" s="42" t="s">
        <v>43</v>
      </c>
      <c r="B205" s="43" t="s">
        <v>16</v>
      </c>
      <c r="C205" s="43">
        <v>2</v>
      </c>
      <c r="D205" s="43">
        <v>23</v>
      </c>
      <c r="E205" s="44">
        <v>14</v>
      </c>
      <c r="F205" s="44"/>
      <c r="G205" s="44"/>
    </row>
    <row r="206" spans="1:7" x14ac:dyDescent="0.15">
      <c r="A206" s="42" t="s">
        <v>43</v>
      </c>
      <c r="B206" s="43" t="s">
        <v>16</v>
      </c>
      <c r="C206" s="43">
        <v>2</v>
      </c>
      <c r="D206" s="43">
        <v>24</v>
      </c>
      <c r="E206" s="44">
        <v>14</v>
      </c>
      <c r="F206" s="44"/>
      <c r="G206" s="44"/>
    </row>
    <row r="207" spans="1:7" x14ac:dyDescent="0.15">
      <c r="A207" s="42" t="s">
        <v>43</v>
      </c>
      <c r="B207" s="43" t="s">
        <v>16</v>
      </c>
      <c r="C207" s="43">
        <v>2</v>
      </c>
      <c r="D207" s="43">
        <v>25</v>
      </c>
      <c r="E207" s="44">
        <v>14</v>
      </c>
      <c r="F207" s="44"/>
      <c r="G207" s="44"/>
    </row>
    <row r="208" spans="1:7" x14ac:dyDescent="0.15">
      <c r="A208" s="42" t="s">
        <v>43</v>
      </c>
      <c r="B208" s="43" t="s">
        <v>16</v>
      </c>
      <c r="C208" s="43">
        <v>2</v>
      </c>
      <c r="D208" s="43">
        <v>26</v>
      </c>
      <c r="E208" s="44">
        <v>15</v>
      </c>
      <c r="F208" s="44"/>
      <c r="G208" s="44"/>
    </row>
    <row r="209" spans="1:7" x14ac:dyDescent="0.15">
      <c r="A209" s="42" t="s">
        <v>43</v>
      </c>
      <c r="B209" s="43" t="s">
        <v>16</v>
      </c>
      <c r="C209" s="43">
        <v>2</v>
      </c>
      <c r="D209" s="43">
        <v>27</v>
      </c>
      <c r="E209" s="44">
        <v>16</v>
      </c>
      <c r="F209" s="44"/>
      <c r="G209" s="44"/>
    </row>
    <row r="210" spans="1:7" x14ac:dyDescent="0.15">
      <c r="A210" s="42" t="s">
        <v>43</v>
      </c>
      <c r="B210" s="43" t="s">
        <v>16</v>
      </c>
      <c r="C210" s="43">
        <v>2</v>
      </c>
      <c r="D210" s="43">
        <v>28</v>
      </c>
      <c r="E210" s="44">
        <v>17</v>
      </c>
      <c r="F210" s="44"/>
      <c r="G210" s="44"/>
    </row>
    <row r="211" spans="1:7" x14ac:dyDescent="0.15">
      <c r="A211" s="42" t="s">
        <v>43</v>
      </c>
      <c r="B211" s="43" t="s">
        <v>16</v>
      </c>
      <c r="C211" s="43">
        <v>2</v>
      </c>
      <c r="D211" s="43">
        <v>29</v>
      </c>
      <c r="E211" s="44">
        <v>17</v>
      </c>
      <c r="F211" s="44"/>
      <c r="G211" s="44"/>
    </row>
    <row r="212" spans="1:7" x14ac:dyDescent="0.15">
      <c r="A212" s="42" t="s">
        <v>43</v>
      </c>
      <c r="B212" s="43" t="s">
        <v>16</v>
      </c>
      <c r="C212" s="43">
        <v>2</v>
      </c>
      <c r="D212" s="43">
        <v>30</v>
      </c>
      <c r="E212" s="44">
        <v>18</v>
      </c>
      <c r="F212" s="44"/>
      <c r="G212" s="44"/>
    </row>
    <row r="213" spans="1:7" x14ac:dyDescent="0.15">
      <c r="A213" s="42" t="s">
        <v>43</v>
      </c>
      <c r="B213" s="43" t="s">
        <v>16</v>
      </c>
      <c r="C213" s="43">
        <v>3</v>
      </c>
      <c r="D213" s="43">
        <v>1</v>
      </c>
      <c r="E213" s="44">
        <v>7</v>
      </c>
      <c r="F213" s="44"/>
      <c r="G213" s="44"/>
    </row>
    <row r="214" spans="1:7" x14ac:dyDescent="0.15">
      <c r="A214" s="42" t="s">
        <v>43</v>
      </c>
      <c r="B214" s="43" t="s">
        <v>16</v>
      </c>
      <c r="C214" s="43">
        <v>3</v>
      </c>
      <c r="D214" s="43">
        <v>2</v>
      </c>
      <c r="E214" s="44">
        <v>8</v>
      </c>
      <c r="F214" s="44"/>
      <c r="G214" s="44"/>
    </row>
    <row r="215" spans="1:7" x14ac:dyDescent="0.15">
      <c r="A215" s="42" t="s">
        <v>43</v>
      </c>
      <c r="B215" s="43" t="s">
        <v>16</v>
      </c>
      <c r="C215" s="43">
        <v>3</v>
      </c>
      <c r="D215" s="43">
        <v>3</v>
      </c>
      <c r="E215" s="44">
        <v>10</v>
      </c>
      <c r="F215" s="44"/>
      <c r="G215" s="44"/>
    </row>
    <row r="216" spans="1:7" x14ac:dyDescent="0.15">
      <c r="A216" s="42" t="s">
        <v>43</v>
      </c>
      <c r="B216" s="43" t="s">
        <v>16</v>
      </c>
      <c r="C216" s="43">
        <v>3</v>
      </c>
      <c r="D216" s="43">
        <v>4</v>
      </c>
      <c r="E216" s="44">
        <v>10</v>
      </c>
      <c r="F216" s="44"/>
      <c r="G216" s="44"/>
    </row>
    <row r="217" spans="1:7" x14ac:dyDescent="0.15">
      <c r="A217" s="42" t="s">
        <v>43</v>
      </c>
      <c r="B217" s="43" t="s">
        <v>16</v>
      </c>
      <c r="C217" s="43">
        <v>3</v>
      </c>
      <c r="D217" s="43">
        <v>5</v>
      </c>
      <c r="E217" s="44">
        <v>11</v>
      </c>
      <c r="F217" s="44"/>
      <c r="G217" s="44"/>
    </row>
    <row r="218" spans="1:7" x14ac:dyDescent="0.15">
      <c r="A218" s="42" t="s">
        <v>43</v>
      </c>
      <c r="B218" s="43" t="s">
        <v>16</v>
      </c>
      <c r="C218" s="43">
        <v>3</v>
      </c>
      <c r="D218" s="43">
        <v>6</v>
      </c>
      <c r="E218" s="44">
        <v>11</v>
      </c>
      <c r="F218" s="44"/>
      <c r="G218" s="44"/>
    </row>
    <row r="219" spans="1:7" x14ac:dyDescent="0.15">
      <c r="A219" s="42" t="s">
        <v>43</v>
      </c>
      <c r="B219" s="43" t="s">
        <v>16</v>
      </c>
      <c r="C219" s="43">
        <v>3</v>
      </c>
      <c r="D219" s="43">
        <v>7</v>
      </c>
      <c r="E219" s="44">
        <v>11</v>
      </c>
      <c r="F219" s="44"/>
      <c r="G219" s="44"/>
    </row>
    <row r="220" spans="1:7" x14ac:dyDescent="0.15">
      <c r="A220" s="42" t="s">
        <v>43</v>
      </c>
      <c r="B220" s="43" t="s">
        <v>16</v>
      </c>
      <c r="C220" s="43">
        <v>3</v>
      </c>
      <c r="D220" s="43">
        <v>8</v>
      </c>
      <c r="E220" s="44">
        <v>11</v>
      </c>
      <c r="F220" s="44"/>
      <c r="G220" s="44"/>
    </row>
    <row r="221" spans="1:7" x14ac:dyDescent="0.15">
      <c r="A221" s="42" t="s">
        <v>43</v>
      </c>
      <c r="B221" s="43" t="s">
        <v>16</v>
      </c>
      <c r="C221" s="43">
        <v>3</v>
      </c>
      <c r="D221" s="43">
        <v>9</v>
      </c>
      <c r="E221" s="44">
        <v>11</v>
      </c>
      <c r="F221" s="44"/>
      <c r="G221" s="44"/>
    </row>
    <row r="222" spans="1:7" x14ac:dyDescent="0.15">
      <c r="A222" s="42" t="s">
        <v>43</v>
      </c>
      <c r="B222" s="43" t="s">
        <v>16</v>
      </c>
      <c r="C222" s="43">
        <v>3</v>
      </c>
      <c r="D222" s="43">
        <v>10</v>
      </c>
      <c r="E222" s="44">
        <v>12</v>
      </c>
      <c r="F222" s="44"/>
      <c r="G222" s="44"/>
    </row>
    <row r="223" spans="1:7" x14ac:dyDescent="0.15">
      <c r="A223" s="42" t="s">
        <v>43</v>
      </c>
      <c r="B223" s="43" t="s">
        <v>16</v>
      </c>
      <c r="C223" s="43">
        <v>3</v>
      </c>
      <c r="D223" s="43">
        <v>11</v>
      </c>
      <c r="E223" s="44">
        <v>12</v>
      </c>
      <c r="F223" s="44"/>
      <c r="G223" s="44"/>
    </row>
    <row r="224" spans="1:7" x14ac:dyDescent="0.15">
      <c r="A224" s="42" t="s">
        <v>43</v>
      </c>
      <c r="B224" s="43" t="s">
        <v>16</v>
      </c>
      <c r="C224" s="43">
        <v>3</v>
      </c>
      <c r="D224" s="43">
        <v>12</v>
      </c>
      <c r="E224" s="44">
        <v>12</v>
      </c>
      <c r="F224" s="44"/>
      <c r="G224" s="44"/>
    </row>
    <row r="225" spans="1:7" x14ac:dyDescent="0.15">
      <c r="A225" s="42" t="s">
        <v>43</v>
      </c>
      <c r="B225" s="43" t="s">
        <v>16</v>
      </c>
      <c r="C225" s="43">
        <v>3</v>
      </c>
      <c r="D225" s="43">
        <v>13</v>
      </c>
      <c r="E225" s="44">
        <v>12</v>
      </c>
      <c r="F225" s="44"/>
      <c r="G225" s="44"/>
    </row>
    <row r="226" spans="1:7" x14ac:dyDescent="0.15">
      <c r="A226" s="42" t="s">
        <v>43</v>
      </c>
      <c r="B226" s="43" t="s">
        <v>16</v>
      </c>
      <c r="C226" s="43">
        <v>3</v>
      </c>
      <c r="D226" s="43">
        <v>14</v>
      </c>
      <c r="E226" s="44">
        <v>12</v>
      </c>
      <c r="F226" s="44"/>
      <c r="G226" s="44"/>
    </row>
    <row r="227" spans="1:7" x14ac:dyDescent="0.15">
      <c r="A227" s="42" t="s">
        <v>43</v>
      </c>
      <c r="B227" s="43" t="s">
        <v>16</v>
      </c>
      <c r="C227" s="43">
        <v>3</v>
      </c>
      <c r="D227" s="43">
        <v>15</v>
      </c>
      <c r="E227" s="44">
        <v>13</v>
      </c>
      <c r="F227" s="44"/>
      <c r="G227" s="44"/>
    </row>
    <row r="228" spans="1:7" x14ac:dyDescent="0.15">
      <c r="A228" s="42" t="s">
        <v>43</v>
      </c>
      <c r="B228" s="43" t="s">
        <v>16</v>
      </c>
      <c r="C228" s="43">
        <v>3</v>
      </c>
      <c r="D228" s="43">
        <v>16</v>
      </c>
      <c r="E228" s="44">
        <v>13</v>
      </c>
      <c r="F228" s="44"/>
      <c r="G228" s="44"/>
    </row>
    <row r="229" spans="1:7" x14ac:dyDescent="0.15">
      <c r="A229" s="42" t="s">
        <v>43</v>
      </c>
      <c r="B229" s="43" t="s">
        <v>16</v>
      </c>
      <c r="C229" s="43">
        <v>3</v>
      </c>
      <c r="D229" s="43">
        <v>17</v>
      </c>
      <c r="E229" s="44">
        <v>13</v>
      </c>
      <c r="F229" s="44"/>
      <c r="G229" s="44"/>
    </row>
    <row r="230" spans="1:7" x14ac:dyDescent="0.15">
      <c r="A230" s="42" t="s">
        <v>43</v>
      </c>
      <c r="B230" s="43" t="s">
        <v>16</v>
      </c>
      <c r="C230" s="43">
        <v>3</v>
      </c>
      <c r="D230" s="43">
        <v>18</v>
      </c>
      <c r="E230" s="44">
        <v>13</v>
      </c>
      <c r="F230" s="44"/>
      <c r="G230" s="44"/>
    </row>
    <row r="231" spans="1:7" x14ac:dyDescent="0.15">
      <c r="A231" s="42" t="s">
        <v>43</v>
      </c>
      <c r="B231" s="43" t="s">
        <v>16</v>
      </c>
      <c r="C231" s="43">
        <v>3</v>
      </c>
      <c r="D231" s="43">
        <v>19</v>
      </c>
      <c r="E231" s="44">
        <v>13</v>
      </c>
      <c r="F231" s="44"/>
      <c r="G231" s="44"/>
    </row>
    <row r="232" spans="1:7" x14ac:dyDescent="0.15">
      <c r="A232" s="42" t="s">
        <v>43</v>
      </c>
      <c r="B232" s="43" t="s">
        <v>16</v>
      </c>
      <c r="C232" s="43">
        <v>3</v>
      </c>
      <c r="D232" s="43">
        <v>20</v>
      </c>
      <c r="E232" s="44">
        <v>13</v>
      </c>
      <c r="F232" s="44"/>
      <c r="G232" s="44"/>
    </row>
    <row r="233" spans="1:7" x14ac:dyDescent="0.15">
      <c r="A233" s="42" t="s">
        <v>43</v>
      </c>
      <c r="B233" s="43" t="s">
        <v>16</v>
      </c>
      <c r="C233" s="43">
        <v>3</v>
      </c>
      <c r="D233" s="43">
        <v>21</v>
      </c>
      <c r="E233" s="44">
        <v>13</v>
      </c>
      <c r="F233" s="44"/>
      <c r="G233" s="44"/>
    </row>
    <row r="234" spans="1:7" x14ac:dyDescent="0.15">
      <c r="A234" s="42" t="s">
        <v>43</v>
      </c>
      <c r="B234" s="43" t="s">
        <v>16</v>
      </c>
      <c r="C234" s="43">
        <v>3</v>
      </c>
      <c r="D234" s="43">
        <v>22</v>
      </c>
      <c r="E234" s="44">
        <v>13</v>
      </c>
      <c r="F234" s="44"/>
      <c r="G234" s="44"/>
    </row>
    <row r="235" spans="1:7" x14ac:dyDescent="0.15">
      <c r="A235" s="42" t="s">
        <v>43</v>
      </c>
      <c r="B235" s="43" t="s">
        <v>16</v>
      </c>
      <c r="C235" s="43">
        <v>3</v>
      </c>
      <c r="D235" s="43">
        <v>23</v>
      </c>
      <c r="E235" s="44"/>
      <c r="F235" s="44">
        <v>13</v>
      </c>
      <c r="G235" s="44" t="s">
        <v>52</v>
      </c>
    </row>
    <row r="236" spans="1:7" x14ac:dyDescent="0.15">
      <c r="A236" s="42" t="s">
        <v>43</v>
      </c>
      <c r="B236" s="43" t="s">
        <v>16</v>
      </c>
      <c r="C236" s="43">
        <v>3</v>
      </c>
      <c r="D236" s="43">
        <v>24</v>
      </c>
      <c r="E236" s="44">
        <v>15</v>
      </c>
      <c r="F236" s="44"/>
      <c r="G236" s="44"/>
    </row>
    <row r="237" spans="1:7" x14ac:dyDescent="0.15">
      <c r="A237" s="42" t="s">
        <v>43</v>
      </c>
      <c r="B237" s="43" t="s">
        <v>16</v>
      </c>
      <c r="C237" s="43">
        <v>3</v>
      </c>
      <c r="D237" s="43">
        <v>25</v>
      </c>
      <c r="E237" s="44">
        <v>15</v>
      </c>
      <c r="F237" s="44"/>
      <c r="G237" s="44"/>
    </row>
    <row r="238" spans="1:7" x14ac:dyDescent="0.15">
      <c r="A238" s="42" t="s">
        <v>43</v>
      </c>
      <c r="B238" s="43" t="s">
        <v>16</v>
      </c>
      <c r="C238" s="43">
        <v>3</v>
      </c>
      <c r="D238" s="43">
        <v>26</v>
      </c>
      <c r="E238" s="44">
        <v>15</v>
      </c>
      <c r="F238" s="44"/>
      <c r="G238" s="44"/>
    </row>
    <row r="239" spans="1:7" x14ac:dyDescent="0.15">
      <c r="A239" s="42" t="s">
        <v>43</v>
      </c>
      <c r="B239" s="43" t="s">
        <v>16</v>
      </c>
      <c r="C239" s="43">
        <v>3</v>
      </c>
      <c r="D239" s="43">
        <v>27</v>
      </c>
      <c r="E239" s="44">
        <v>15</v>
      </c>
      <c r="F239" s="44"/>
      <c r="G239" s="44"/>
    </row>
    <row r="240" spans="1:7" x14ac:dyDescent="0.15">
      <c r="A240" s="42" t="s">
        <v>43</v>
      </c>
      <c r="B240" s="43" t="s">
        <v>16</v>
      </c>
      <c r="C240" s="43">
        <v>3</v>
      </c>
      <c r="D240" s="43">
        <v>28</v>
      </c>
      <c r="E240" s="44">
        <v>16</v>
      </c>
      <c r="F240" s="44"/>
      <c r="G240" s="44"/>
    </row>
    <row r="241" spans="1:7" x14ac:dyDescent="0.15">
      <c r="A241" s="42" t="s">
        <v>43</v>
      </c>
      <c r="B241" s="43" t="s">
        <v>16</v>
      </c>
      <c r="C241" s="43">
        <v>3</v>
      </c>
      <c r="D241" s="43">
        <v>29</v>
      </c>
      <c r="E241" s="44">
        <v>16</v>
      </c>
      <c r="F241" s="44"/>
      <c r="G241" s="44"/>
    </row>
    <row r="242" spans="1:7" x14ac:dyDescent="0.15">
      <c r="A242" s="42" t="s">
        <v>43</v>
      </c>
      <c r="B242" s="43" t="s">
        <v>16</v>
      </c>
      <c r="C242" s="43">
        <v>3</v>
      </c>
      <c r="D242" s="43">
        <v>30</v>
      </c>
      <c r="E242" s="44">
        <v>18</v>
      </c>
      <c r="F242" s="44"/>
      <c r="G242" s="44"/>
    </row>
    <row r="243" spans="1:7" x14ac:dyDescent="0.15">
      <c r="A243" s="42" t="s">
        <v>43</v>
      </c>
      <c r="B243" s="43" t="s">
        <v>16</v>
      </c>
      <c r="C243" s="43">
        <v>4</v>
      </c>
      <c r="D243" s="43">
        <v>1</v>
      </c>
      <c r="E243" s="44"/>
      <c r="F243" s="44">
        <v>9</v>
      </c>
      <c r="G243" s="44" t="s">
        <v>51</v>
      </c>
    </row>
    <row r="244" spans="1:7" x14ac:dyDescent="0.15">
      <c r="A244" s="42" t="s">
        <v>43</v>
      </c>
      <c r="B244" s="43" t="s">
        <v>16</v>
      </c>
      <c r="C244" s="43">
        <v>4</v>
      </c>
      <c r="D244" s="43">
        <v>2</v>
      </c>
      <c r="E244" s="44">
        <v>10</v>
      </c>
      <c r="F244" s="44"/>
      <c r="G244" s="44"/>
    </row>
    <row r="245" spans="1:7" x14ac:dyDescent="0.15">
      <c r="A245" s="42" t="s">
        <v>43</v>
      </c>
      <c r="B245" s="43" t="s">
        <v>16</v>
      </c>
      <c r="C245" s="43">
        <v>4</v>
      </c>
      <c r="D245" s="43">
        <v>3</v>
      </c>
      <c r="E245" s="44">
        <v>11</v>
      </c>
      <c r="F245" s="44"/>
      <c r="G245" s="44"/>
    </row>
    <row r="246" spans="1:7" x14ac:dyDescent="0.15">
      <c r="A246" s="42" t="s">
        <v>43</v>
      </c>
      <c r="B246" s="43" t="s">
        <v>16</v>
      </c>
      <c r="C246" s="43">
        <v>4</v>
      </c>
      <c r="D246" s="43">
        <v>4</v>
      </c>
      <c r="E246" s="44">
        <v>11</v>
      </c>
      <c r="F246" s="44"/>
      <c r="G246" s="44"/>
    </row>
    <row r="247" spans="1:7" x14ac:dyDescent="0.15">
      <c r="A247" s="42" t="s">
        <v>43</v>
      </c>
      <c r="B247" s="43" t="s">
        <v>16</v>
      </c>
      <c r="C247" s="43">
        <v>4</v>
      </c>
      <c r="D247" s="43">
        <v>5</v>
      </c>
      <c r="E247" s="44">
        <v>12</v>
      </c>
      <c r="F247" s="44"/>
      <c r="G247" s="44"/>
    </row>
    <row r="248" spans="1:7" x14ac:dyDescent="0.15">
      <c r="A248" s="42" t="s">
        <v>43</v>
      </c>
      <c r="B248" s="43" t="s">
        <v>16</v>
      </c>
      <c r="C248" s="43">
        <v>4</v>
      </c>
      <c r="D248" s="43">
        <v>6</v>
      </c>
      <c r="E248" s="44">
        <v>12</v>
      </c>
      <c r="F248" s="44"/>
      <c r="G248" s="44"/>
    </row>
    <row r="249" spans="1:7" x14ac:dyDescent="0.15">
      <c r="A249" s="42" t="s">
        <v>43</v>
      </c>
      <c r="B249" s="43" t="s">
        <v>16</v>
      </c>
      <c r="C249" s="43">
        <v>4</v>
      </c>
      <c r="D249" s="43">
        <v>7</v>
      </c>
      <c r="E249" s="44">
        <v>12</v>
      </c>
      <c r="F249" s="44"/>
      <c r="G249" s="44"/>
    </row>
    <row r="250" spans="1:7" x14ac:dyDescent="0.15">
      <c r="A250" s="42" t="s">
        <v>43</v>
      </c>
      <c r="B250" s="43" t="s">
        <v>16</v>
      </c>
      <c r="C250" s="43">
        <v>4</v>
      </c>
      <c r="D250" s="43">
        <v>8</v>
      </c>
      <c r="E250" s="44">
        <v>12</v>
      </c>
      <c r="F250" s="44"/>
      <c r="G250" s="44"/>
    </row>
    <row r="251" spans="1:7" x14ac:dyDescent="0.15">
      <c r="A251" s="42" t="s">
        <v>43</v>
      </c>
      <c r="B251" s="43" t="s">
        <v>16</v>
      </c>
      <c r="C251" s="43">
        <v>4</v>
      </c>
      <c r="D251" s="43">
        <v>9</v>
      </c>
      <c r="E251" s="44">
        <v>12</v>
      </c>
      <c r="F251" s="44"/>
      <c r="G251" s="44"/>
    </row>
    <row r="252" spans="1:7" x14ac:dyDescent="0.15">
      <c r="A252" s="42" t="s">
        <v>43</v>
      </c>
      <c r="B252" s="43" t="s">
        <v>16</v>
      </c>
      <c r="C252" s="43">
        <v>4</v>
      </c>
      <c r="D252" s="43">
        <v>10</v>
      </c>
      <c r="E252" s="44">
        <v>12</v>
      </c>
      <c r="F252" s="44"/>
      <c r="G252" s="44"/>
    </row>
    <row r="253" spans="1:7" x14ac:dyDescent="0.15">
      <c r="A253" s="42" t="s">
        <v>43</v>
      </c>
      <c r="B253" s="43" t="s">
        <v>16</v>
      </c>
      <c r="C253" s="43">
        <v>4</v>
      </c>
      <c r="D253" s="43">
        <v>11</v>
      </c>
      <c r="E253" s="44">
        <v>13</v>
      </c>
      <c r="F253" s="44"/>
      <c r="G253" s="44"/>
    </row>
    <row r="254" spans="1:7" x14ac:dyDescent="0.15">
      <c r="A254" s="42" t="s">
        <v>43</v>
      </c>
      <c r="B254" s="43" t="s">
        <v>16</v>
      </c>
      <c r="C254" s="43">
        <v>4</v>
      </c>
      <c r="D254" s="43">
        <v>12</v>
      </c>
      <c r="E254" s="44">
        <v>13</v>
      </c>
      <c r="F254" s="44"/>
      <c r="G254" s="44"/>
    </row>
    <row r="255" spans="1:7" x14ac:dyDescent="0.15">
      <c r="A255" s="42" t="s">
        <v>43</v>
      </c>
      <c r="B255" s="43" t="s">
        <v>16</v>
      </c>
      <c r="C255" s="43">
        <v>4</v>
      </c>
      <c r="D255" s="43">
        <v>13</v>
      </c>
      <c r="E255" s="44">
        <v>13</v>
      </c>
      <c r="F255" s="44"/>
      <c r="G255" s="44"/>
    </row>
    <row r="256" spans="1:7" x14ac:dyDescent="0.15">
      <c r="A256" s="42" t="s">
        <v>43</v>
      </c>
      <c r="B256" s="43" t="s">
        <v>16</v>
      </c>
      <c r="C256" s="43">
        <v>4</v>
      </c>
      <c r="D256" s="43">
        <v>14</v>
      </c>
      <c r="E256" s="44">
        <v>13</v>
      </c>
      <c r="F256" s="44"/>
      <c r="G256" s="44"/>
    </row>
    <row r="257" spans="1:7" x14ac:dyDescent="0.15">
      <c r="A257" s="42" t="s">
        <v>43</v>
      </c>
      <c r="B257" s="43" t="s">
        <v>16</v>
      </c>
      <c r="C257" s="43">
        <v>4</v>
      </c>
      <c r="D257" s="43">
        <v>15</v>
      </c>
      <c r="E257" s="44">
        <v>14</v>
      </c>
      <c r="F257" s="44"/>
      <c r="G257" s="44"/>
    </row>
    <row r="258" spans="1:7" x14ac:dyDescent="0.15">
      <c r="A258" s="42" t="s">
        <v>43</v>
      </c>
      <c r="B258" s="43" t="s">
        <v>16</v>
      </c>
      <c r="C258" s="43">
        <v>4</v>
      </c>
      <c r="D258" s="43">
        <v>16</v>
      </c>
      <c r="E258" s="44">
        <v>14</v>
      </c>
      <c r="F258" s="44"/>
      <c r="G258" s="44"/>
    </row>
    <row r="259" spans="1:7" x14ac:dyDescent="0.15">
      <c r="A259" s="42" t="s">
        <v>43</v>
      </c>
      <c r="B259" s="43" t="s">
        <v>16</v>
      </c>
      <c r="C259" s="43">
        <v>4</v>
      </c>
      <c r="D259" s="43">
        <v>17</v>
      </c>
      <c r="E259" s="44">
        <v>15</v>
      </c>
      <c r="F259" s="44"/>
      <c r="G259" s="44"/>
    </row>
    <row r="260" spans="1:7" x14ac:dyDescent="0.15">
      <c r="A260" s="42" t="s">
        <v>43</v>
      </c>
      <c r="B260" s="43" t="s">
        <v>16</v>
      </c>
      <c r="C260" s="43">
        <v>4</v>
      </c>
      <c r="D260" s="43">
        <v>18</v>
      </c>
      <c r="E260" s="44">
        <v>15</v>
      </c>
      <c r="F260" s="44"/>
      <c r="G260" s="44"/>
    </row>
    <row r="261" spans="1:7" x14ac:dyDescent="0.15">
      <c r="A261" s="42" t="s">
        <v>43</v>
      </c>
      <c r="B261" s="43" t="s">
        <v>16</v>
      </c>
      <c r="C261" s="43">
        <v>4</v>
      </c>
      <c r="D261" s="43">
        <v>19</v>
      </c>
      <c r="E261" s="44">
        <v>15</v>
      </c>
      <c r="F261" s="44"/>
      <c r="G261" s="44"/>
    </row>
    <row r="262" spans="1:7" x14ac:dyDescent="0.15">
      <c r="A262" s="42" t="s">
        <v>43</v>
      </c>
      <c r="B262" s="43" t="s">
        <v>16</v>
      </c>
      <c r="C262" s="43">
        <v>4</v>
      </c>
      <c r="D262" s="43">
        <v>20</v>
      </c>
      <c r="E262" s="44">
        <v>16</v>
      </c>
      <c r="F262" s="44"/>
      <c r="G262" s="44"/>
    </row>
    <row r="263" spans="1:7" x14ac:dyDescent="0.15">
      <c r="A263" s="42" t="s">
        <v>43</v>
      </c>
      <c r="B263" s="43" t="s">
        <v>16</v>
      </c>
      <c r="C263" s="43">
        <v>4</v>
      </c>
      <c r="D263" s="43">
        <v>21</v>
      </c>
      <c r="E263" s="44">
        <v>16</v>
      </c>
      <c r="F263" s="44"/>
      <c r="G263" s="44"/>
    </row>
    <row r="264" spans="1:7" x14ac:dyDescent="0.15">
      <c r="A264" s="42" t="s">
        <v>43</v>
      </c>
      <c r="B264" s="43" t="s">
        <v>16</v>
      </c>
      <c r="C264" s="43">
        <v>4</v>
      </c>
      <c r="D264" s="43">
        <v>22</v>
      </c>
      <c r="E264" s="44">
        <v>16</v>
      </c>
      <c r="F264" s="44"/>
      <c r="G264" s="44"/>
    </row>
    <row r="265" spans="1:7" x14ac:dyDescent="0.15">
      <c r="A265" s="42" t="s">
        <v>43</v>
      </c>
      <c r="B265" s="43" t="s">
        <v>16</v>
      </c>
      <c r="C265" s="43">
        <v>4</v>
      </c>
      <c r="D265" s="43">
        <v>23</v>
      </c>
      <c r="E265" s="44">
        <v>16</v>
      </c>
      <c r="F265" s="44"/>
      <c r="G265" s="44"/>
    </row>
    <row r="266" spans="1:7" x14ac:dyDescent="0.15">
      <c r="A266" s="42" t="s">
        <v>43</v>
      </c>
      <c r="B266" s="43" t="s">
        <v>16</v>
      </c>
      <c r="C266" s="43">
        <v>4</v>
      </c>
      <c r="D266" s="43">
        <v>24</v>
      </c>
      <c r="E266" s="44">
        <v>17</v>
      </c>
      <c r="F266" s="44"/>
      <c r="G266" s="44"/>
    </row>
    <row r="267" spans="1:7" x14ac:dyDescent="0.15">
      <c r="A267" s="42" t="s">
        <v>43</v>
      </c>
      <c r="B267" s="43" t="s">
        <v>16</v>
      </c>
      <c r="C267" s="43">
        <v>4</v>
      </c>
      <c r="D267" s="43">
        <v>25</v>
      </c>
      <c r="E267" s="44">
        <v>17</v>
      </c>
      <c r="F267" s="44"/>
      <c r="G267" s="44"/>
    </row>
    <row r="268" spans="1:7" x14ac:dyDescent="0.15">
      <c r="A268" s="42" t="s">
        <v>43</v>
      </c>
      <c r="B268" s="43" t="s">
        <v>16</v>
      </c>
      <c r="C268" s="43">
        <v>4</v>
      </c>
      <c r="D268" s="43">
        <v>26</v>
      </c>
      <c r="E268" s="44">
        <v>17</v>
      </c>
      <c r="F268" s="44"/>
      <c r="G268" s="44"/>
    </row>
    <row r="269" spans="1:7" x14ac:dyDescent="0.15">
      <c r="A269" s="42" t="s">
        <v>43</v>
      </c>
      <c r="B269" s="43" t="s">
        <v>16</v>
      </c>
      <c r="C269" s="43">
        <v>4</v>
      </c>
      <c r="D269" s="43">
        <v>27</v>
      </c>
      <c r="E269" s="44">
        <v>17</v>
      </c>
      <c r="F269" s="44"/>
      <c r="G269" s="44"/>
    </row>
    <row r="270" spans="1:7" x14ac:dyDescent="0.15">
      <c r="A270" s="42" t="s">
        <v>43</v>
      </c>
      <c r="B270" s="43" t="s">
        <v>16</v>
      </c>
      <c r="C270" s="43">
        <v>4</v>
      </c>
      <c r="D270" s="43">
        <v>28</v>
      </c>
      <c r="E270" s="44">
        <v>17</v>
      </c>
      <c r="F270" s="44"/>
      <c r="G270" s="44"/>
    </row>
    <row r="271" spans="1:7" x14ac:dyDescent="0.15">
      <c r="A271" s="42" t="s">
        <v>43</v>
      </c>
      <c r="B271" s="43" t="s">
        <v>16</v>
      </c>
      <c r="C271" s="43">
        <v>4</v>
      </c>
      <c r="D271" s="43">
        <v>29</v>
      </c>
      <c r="E271" s="44">
        <v>17</v>
      </c>
      <c r="F271" s="44"/>
      <c r="G271" s="44"/>
    </row>
    <row r="272" spans="1:7" x14ac:dyDescent="0.15">
      <c r="A272" s="42" t="s">
        <v>43</v>
      </c>
      <c r="B272" s="43" t="s">
        <v>16</v>
      </c>
      <c r="C272" s="43">
        <v>4</v>
      </c>
      <c r="D272" s="43">
        <v>30</v>
      </c>
      <c r="E272" s="44">
        <v>19</v>
      </c>
      <c r="F272" s="44"/>
      <c r="G272" s="44"/>
    </row>
    <row r="273" spans="1:7" x14ac:dyDescent="0.15">
      <c r="A273" s="42" t="s">
        <v>43</v>
      </c>
      <c r="B273" s="43" t="s">
        <v>16</v>
      </c>
      <c r="C273" s="43">
        <v>5</v>
      </c>
      <c r="D273" s="43">
        <v>1</v>
      </c>
      <c r="E273" s="44">
        <v>8</v>
      </c>
      <c r="F273" s="44"/>
      <c r="G273" s="44"/>
    </row>
    <row r="274" spans="1:7" x14ac:dyDescent="0.15">
      <c r="A274" s="42" t="s">
        <v>43</v>
      </c>
      <c r="B274" s="43" t="s">
        <v>16</v>
      </c>
      <c r="C274" s="43">
        <v>5</v>
      </c>
      <c r="D274" s="43">
        <v>2</v>
      </c>
      <c r="E274" s="44">
        <v>8</v>
      </c>
      <c r="F274" s="44"/>
      <c r="G274" s="44"/>
    </row>
    <row r="275" spans="1:7" x14ac:dyDescent="0.15">
      <c r="A275" s="42" t="s">
        <v>43</v>
      </c>
      <c r="B275" s="43" t="s">
        <v>16</v>
      </c>
      <c r="C275" s="43">
        <v>5</v>
      </c>
      <c r="D275" s="43">
        <v>3</v>
      </c>
      <c r="E275" s="44">
        <v>10</v>
      </c>
      <c r="F275" s="44"/>
      <c r="G275" s="44"/>
    </row>
    <row r="276" spans="1:7" x14ac:dyDescent="0.15">
      <c r="A276" s="42" t="s">
        <v>43</v>
      </c>
      <c r="B276" s="43" t="s">
        <v>16</v>
      </c>
      <c r="C276" s="43">
        <v>5</v>
      </c>
      <c r="D276" s="43">
        <v>4</v>
      </c>
      <c r="E276" s="44">
        <v>10</v>
      </c>
      <c r="F276" s="44"/>
      <c r="G276" s="44"/>
    </row>
    <row r="277" spans="1:7" x14ac:dyDescent="0.15">
      <c r="A277" s="42" t="s">
        <v>43</v>
      </c>
      <c r="B277" s="43" t="s">
        <v>16</v>
      </c>
      <c r="C277" s="43">
        <v>5</v>
      </c>
      <c r="D277" s="43">
        <v>5</v>
      </c>
      <c r="E277" s="44">
        <v>10</v>
      </c>
      <c r="F277" s="44"/>
      <c r="G277" s="44"/>
    </row>
    <row r="278" spans="1:7" x14ac:dyDescent="0.15">
      <c r="A278" s="42" t="s">
        <v>43</v>
      </c>
      <c r="B278" s="43" t="s">
        <v>16</v>
      </c>
      <c r="C278" s="43">
        <v>5</v>
      </c>
      <c r="D278" s="43">
        <v>6</v>
      </c>
      <c r="E278" s="44">
        <v>10</v>
      </c>
      <c r="F278" s="44"/>
      <c r="G278" s="44"/>
    </row>
    <row r="279" spans="1:7" x14ac:dyDescent="0.15">
      <c r="A279" s="42" t="s">
        <v>43</v>
      </c>
      <c r="B279" s="43" t="s">
        <v>16</v>
      </c>
      <c r="C279" s="43">
        <v>5</v>
      </c>
      <c r="D279" s="43">
        <v>7</v>
      </c>
      <c r="E279" s="44">
        <v>10</v>
      </c>
      <c r="F279" s="44"/>
      <c r="G279" s="44"/>
    </row>
    <row r="280" spans="1:7" x14ac:dyDescent="0.15">
      <c r="A280" s="42" t="s">
        <v>43</v>
      </c>
      <c r="B280" s="43" t="s">
        <v>16</v>
      </c>
      <c r="C280" s="43">
        <v>5</v>
      </c>
      <c r="D280" s="43">
        <v>8</v>
      </c>
      <c r="E280" s="44">
        <v>11</v>
      </c>
      <c r="F280" s="44"/>
      <c r="G280" s="44"/>
    </row>
    <row r="281" spans="1:7" x14ac:dyDescent="0.15">
      <c r="A281" s="42" t="s">
        <v>43</v>
      </c>
      <c r="B281" s="43" t="s">
        <v>16</v>
      </c>
      <c r="C281" s="43">
        <v>5</v>
      </c>
      <c r="D281" s="43">
        <v>9</v>
      </c>
      <c r="E281" s="44">
        <v>11</v>
      </c>
      <c r="F281" s="44"/>
      <c r="G281" s="44"/>
    </row>
    <row r="282" spans="1:7" x14ac:dyDescent="0.15">
      <c r="A282" s="42" t="s">
        <v>43</v>
      </c>
      <c r="B282" s="43" t="s">
        <v>16</v>
      </c>
      <c r="C282" s="43">
        <v>5</v>
      </c>
      <c r="D282" s="43">
        <v>10</v>
      </c>
      <c r="E282" s="44">
        <v>12</v>
      </c>
      <c r="F282" s="44"/>
      <c r="G282" s="44"/>
    </row>
    <row r="283" spans="1:7" x14ac:dyDescent="0.15">
      <c r="A283" s="42" t="s">
        <v>43</v>
      </c>
      <c r="B283" s="43" t="s">
        <v>16</v>
      </c>
      <c r="C283" s="43">
        <v>5</v>
      </c>
      <c r="D283" s="43">
        <v>11</v>
      </c>
      <c r="E283" s="44">
        <v>12</v>
      </c>
      <c r="F283" s="44"/>
      <c r="G283" s="44"/>
    </row>
    <row r="284" spans="1:7" x14ac:dyDescent="0.15">
      <c r="A284" s="42" t="s">
        <v>43</v>
      </c>
      <c r="B284" s="43" t="s">
        <v>16</v>
      </c>
      <c r="C284" s="43">
        <v>5</v>
      </c>
      <c r="D284" s="43">
        <v>12</v>
      </c>
      <c r="E284" s="44">
        <v>12</v>
      </c>
      <c r="F284" s="44"/>
      <c r="G284" s="44"/>
    </row>
    <row r="285" spans="1:7" x14ac:dyDescent="0.15">
      <c r="A285" s="42" t="s">
        <v>43</v>
      </c>
      <c r="B285" s="43" t="s">
        <v>16</v>
      </c>
      <c r="C285" s="43">
        <v>5</v>
      </c>
      <c r="D285" s="43">
        <v>13</v>
      </c>
      <c r="E285" s="44">
        <v>12</v>
      </c>
      <c r="F285" s="44"/>
      <c r="G285" s="44"/>
    </row>
    <row r="286" spans="1:7" x14ac:dyDescent="0.15">
      <c r="A286" s="42" t="s">
        <v>43</v>
      </c>
      <c r="B286" s="43" t="s">
        <v>16</v>
      </c>
      <c r="C286" s="43">
        <v>5</v>
      </c>
      <c r="D286" s="43">
        <v>14</v>
      </c>
      <c r="E286" s="44">
        <v>12</v>
      </c>
      <c r="F286" s="44"/>
      <c r="G286" s="44"/>
    </row>
    <row r="287" spans="1:7" x14ac:dyDescent="0.15">
      <c r="A287" s="42" t="s">
        <v>43</v>
      </c>
      <c r="B287" s="43" t="s">
        <v>16</v>
      </c>
      <c r="C287" s="43">
        <v>5</v>
      </c>
      <c r="D287" s="43">
        <v>15</v>
      </c>
      <c r="E287" s="44">
        <v>12</v>
      </c>
      <c r="F287" s="44"/>
      <c r="G287" s="44"/>
    </row>
    <row r="288" spans="1:7" x14ac:dyDescent="0.15">
      <c r="A288" s="42" t="s">
        <v>43</v>
      </c>
      <c r="B288" s="43" t="s">
        <v>16</v>
      </c>
      <c r="C288" s="43">
        <v>5</v>
      </c>
      <c r="D288" s="43">
        <v>16</v>
      </c>
      <c r="E288" s="44">
        <v>12</v>
      </c>
      <c r="F288" s="44"/>
      <c r="G288" s="44"/>
    </row>
    <row r="289" spans="1:7" x14ac:dyDescent="0.15">
      <c r="A289" s="42" t="s">
        <v>43</v>
      </c>
      <c r="B289" s="43" t="s">
        <v>16</v>
      </c>
      <c r="C289" s="43">
        <v>5</v>
      </c>
      <c r="D289" s="43">
        <v>17</v>
      </c>
      <c r="E289" s="44">
        <v>12</v>
      </c>
      <c r="F289" s="44"/>
      <c r="G289" s="44"/>
    </row>
    <row r="290" spans="1:7" x14ac:dyDescent="0.15">
      <c r="A290" s="42" t="s">
        <v>43</v>
      </c>
      <c r="B290" s="43" t="s">
        <v>16</v>
      </c>
      <c r="C290" s="43">
        <v>5</v>
      </c>
      <c r="D290" s="43">
        <v>18</v>
      </c>
      <c r="E290" s="44">
        <v>13</v>
      </c>
      <c r="F290" s="44"/>
      <c r="G290" s="44"/>
    </row>
    <row r="291" spans="1:7" x14ac:dyDescent="0.15">
      <c r="A291" s="42" t="s">
        <v>43</v>
      </c>
      <c r="B291" s="43" t="s">
        <v>16</v>
      </c>
      <c r="C291" s="43">
        <v>5</v>
      </c>
      <c r="D291" s="43">
        <v>19</v>
      </c>
      <c r="E291" s="44">
        <v>13</v>
      </c>
      <c r="F291" s="44"/>
      <c r="G291" s="44"/>
    </row>
    <row r="292" spans="1:7" x14ac:dyDescent="0.15">
      <c r="A292" s="42" t="s">
        <v>43</v>
      </c>
      <c r="B292" s="43" t="s">
        <v>16</v>
      </c>
      <c r="C292" s="43">
        <v>5</v>
      </c>
      <c r="D292" s="43">
        <v>20</v>
      </c>
      <c r="E292" s="44">
        <v>13</v>
      </c>
      <c r="F292" s="44"/>
      <c r="G292" s="44"/>
    </row>
    <row r="293" spans="1:7" x14ac:dyDescent="0.15">
      <c r="A293" s="42" t="s">
        <v>43</v>
      </c>
      <c r="B293" s="43" t="s">
        <v>16</v>
      </c>
      <c r="C293" s="43">
        <v>5</v>
      </c>
      <c r="D293" s="43">
        <v>21</v>
      </c>
      <c r="E293" s="44">
        <v>13</v>
      </c>
      <c r="F293" s="44"/>
      <c r="G293" s="44"/>
    </row>
    <row r="294" spans="1:7" x14ac:dyDescent="0.15">
      <c r="A294" s="42" t="s">
        <v>43</v>
      </c>
      <c r="B294" s="43" t="s">
        <v>16</v>
      </c>
      <c r="C294" s="43">
        <v>5</v>
      </c>
      <c r="D294" s="43">
        <v>22</v>
      </c>
      <c r="E294" s="44">
        <v>13</v>
      </c>
      <c r="F294" s="44"/>
      <c r="G294" s="44"/>
    </row>
    <row r="295" spans="1:7" x14ac:dyDescent="0.15">
      <c r="A295" s="42" t="s">
        <v>43</v>
      </c>
      <c r="B295" s="43" t="s">
        <v>16</v>
      </c>
      <c r="C295" s="43">
        <v>5</v>
      </c>
      <c r="D295" s="43">
        <v>23</v>
      </c>
      <c r="E295" s="44">
        <v>14</v>
      </c>
      <c r="F295" s="44"/>
      <c r="G295" s="44"/>
    </row>
    <row r="296" spans="1:7" x14ac:dyDescent="0.15">
      <c r="A296" s="42" t="s">
        <v>43</v>
      </c>
      <c r="B296" s="43" t="s">
        <v>16</v>
      </c>
      <c r="C296" s="43">
        <v>5</v>
      </c>
      <c r="D296" s="43">
        <v>24</v>
      </c>
      <c r="E296" s="44">
        <v>14</v>
      </c>
      <c r="F296" s="44"/>
      <c r="G296" s="44"/>
    </row>
    <row r="297" spans="1:7" x14ac:dyDescent="0.15">
      <c r="A297" s="42" t="s">
        <v>43</v>
      </c>
      <c r="B297" s="43" t="s">
        <v>16</v>
      </c>
      <c r="C297" s="43">
        <v>5</v>
      </c>
      <c r="D297" s="43">
        <v>25</v>
      </c>
      <c r="E297" s="44">
        <v>14</v>
      </c>
      <c r="F297" s="44"/>
      <c r="G297" s="44"/>
    </row>
    <row r="298" spans="1:7" x14ac:dyDescent="0.15">
      <c r="A298" s="42" t="s">
        <v>43</v>
      </c>
      <c r="B298" s="43" t="s">
        <v>16</v>
      </c>
      <c r="C298" s="43">
        <v>5</v>
      </c>
      <c r="D298" s="43">
        <v>26</v>
      </c>
      <c r="E298" s="44">
        <v>14</v>
      </c>
      <c r="F298" s="44"/>
      <c r="G298" s="44"/>
    </row>
    <row r="299" spans="1:7" x14ac:dyDescent="0.15">
      <c r="A299" s="42" t="s">
        <v>43</v>
      </c>
      <c r="B299" s="43" t="s">
        <v>16</v>
      </c>
      <c r="C299" s="43">
        <v>5</v>
      </c>
      <c r="D299" s="43">
        <v>27</v>
      </c>
      <c r="E299" s="44">
        <v>15</v>
      </c>
      <c r="F299" s="44"/>
      <c r="G299" s="44"/>
    </row>
    <row r="300" spans="1:7" x14ac:dyDescent="0.15">
      <c r="A300" s="42" t="s">
        <v>43</v>
      </c>
      <c r="B300" s="43" t="s">
        <v>16</v>
      </c>
      <c r="C300" s="43">
        <v>5</v>
      </c>
      <c r="D300" s="43">
        <v>28</v>
      </c>
      <c r="E300" s="44">
        <v>15</v>
      </c>
      <c r="F300" s="44"/>
      <c r="G300" s="44"/>
    </row>
    <row r="301" spans="1:7" x14ac:dyDescent="0.15">
      <c r="A301" s="42" t="s">
        <v>43</v>
      </c>
      <c r="B301" s="43" t="s">
        <v>16</v>
      </c>
      <c r="C301" s="43">
        <v>5</v>
      </c>
      <c r="D301" s="43">
        <v>29</v>
      </c>
      <c r="E301" s="44">
        <v>16</v>
      </c>
      <c r="F301" s="44"/>
      <c r="G301" s="44"/>
    </row>
    <row r="302" spans="1:7" x14ac:dyDescent="0.15">
      <c r="A302" s="42" t="s">
        <v>43</v>
      </c>
      <c r="B302" s="43" t="s">
        <v>16</v>
      </c>
      <c r="C302" s="43">
        <v>5</v>
      </c>
      <c r="D302" s="43">
        <v>30</v>
      </c>
      <c r="E302" s="44">
        <v>17</v>
      </c>
      <c r="F302" s="44"/>
      <c r="G302" s="44"/>
    </row>
    <row r="303" spans="1:7" x14ac:dyDescent="0.15">
      <c r="A303" s="42" t="s">
        <v>43</v>
      </c>
      <c r="B303" s="43" t="s">
        <v>14</v>
      </c>
      <c r="C303" s="43">
        <v>1</v>
      </c>
      <c r="D303" s="43">
        <v>1</v>
      </c>
      <c r="E303" s="44"/>
      <c r="F303" s="44">
        <v>7</v>
      </c>
      <c r="G303" s="44" t="s">
        <v>50</v>
      </c>
    </row>
    <row r="304" spans="1:7" x14ac:dyDescent="0.15">
      <c r="A304" s="42" t="s">
        <v>43</v>
      </c>
      <c r="B304" s="43" t="s">
        <v>14</v>
      </c>
      <c r="C304" s="43">
        <v>1</v>
      </c>
      <c r="D304" s="43">
        <v>2</v>
      </c>
      <c r="E304" s="44"/>
      <c r="F304" s="44">
        <v>7</v>
      </c>
      <c r="G304" s="44" t="s">
        <v>52</v>
      </c>
    </row>
    <row r="305" spans="1:7" x14ac:dyDescent="0.15">
      <c r="A305" s="42" t="s">
        <v>43</v>
      </c>
      <c r="B305" s="43" t="s">
        <v>14</v>
      </c>
      <c r="C305" s="43">
        <v>1</v>
      </c>
      <c r="D305" s="43">
        <v>3</v>
      </c>
      <c r="E305" s="44">
        <v>8</v>
      </c>
      <c r="F305" s="44"/>
      <c r="G305" s="44"/>
    </row>
    <row r="306" spans="1:7" x14ac:dyDescent="0.15">
      <c r="A306" s="42" t="s">
        <v>43</v>
      </c>
      <c r="B306" s="43" t="s">
        <v>14</v>
      </c>
      <c r="C306" s="43">
        <v>1</v>
      </c>
      <c r="D306" s="43">
        <v>4</v>
      </c>
      <c r="E306" s="44">
        <v>8</v>
      </c>
      <c r="F306" s="44"/>
      <c r="G306" s="44"/>
    </row>
    <row r="307" spans="1:7" x14ac:dyDescent="0.15">
      <c r="A307" s="42" t="s">
        <v>43</v>
      </c>
      <c r="B307" s="43" t="s">
        <v>14</v>
      </c>
      <c r="C307" s="43">
        <v>1</v>
      </c>
      <c r="D307" s="43">
        <v>5</v>
      </c>
      <c r="E307" s="44">
        <v>9</v>
      </c>
      <c r="F307" s="44"/>
      <c r="G307" s="44"/>
    </row>
    <row r="308" spans="1:7" x14ac:dyDescent="0.15">
      <c r="A308" s="42" t="s">
        <v>43</v>
      </c>
      <c r="B308" s="43" t="s">
        <v>14</v>
      </c>
      <c r="C308" s="43">
        <v>1</v>
      </c>
      <c r="D308" s="43">
        <v>6</v>
      </c>
      <c r="E308" s="44">
        <v>9</v>
      </c>
      <c r="F308" s="44"/>
      <c r="G308" s="44"/>
    </row>
    <row r="309" spans="1:7" x14ac:dyDescent="0.15">
      <c r="A309" s="42" t="s">
        <v>43</v>
      </c>
      <c r="B309" s="43" t="s">
        <v>14</v>
      </c>
      <c r="C309" s="43">
        <v>1</v>
      </c>
      <c r="D309" s="43">
        <v>7</v>
      </c>
      <c r="E309" s="44">
        <v>9</v>
      </c>
      <c r="F309" s="44"/>
      <c r="G309" s="44"/>
    </row>
    <row r="310" spans="1:7" x14ac:dyDescent="0.15">
      <c r="A310" s="42" t="s">
        <v>43</v>
      </c>
      <c r="B310" s="43" t="s">
        <v>14</v>
      </c>
      <c r="C310" s="43">
        <v>1</v>
      </c>
      <c r="D310" s="43">
        <v>8</v>
      </c>
      <c r="E310" s="44">
        <v>9</v>
      </c>
      <c r="F310" s="44"/>
      <c r="G310" s="44"/>
    </row>
    <row r="311" spans="1:7" x14ac:dyDescent="0.15">
      <c r="A311" s="42" t="s">
        <v>43</v>
      </c>
      <c r="B311" s="43" t="s">
        <v>14</v>
      </c>
      <c r="C311" s="43">
        <v>1</v>
      </c>
      <c r="D311" s="43">
        <v>9</v>
      </c>
      <c r="E311" s="44">
        <v>10</v>
      </c>
      <c r="F311" s="44"/>
      <c r="G311" s="44"/>
    </row>
    <row r="312" spans="1:7" x14ac:dyDescent="0.15">
      <c r="A312" s="42" t="s">
        <v>43</v>
      </c>
      <c r="B312" s="43" t="s">
        <v>14</v>
      </c>
      <c r="C312" s="43">
        <v>1</v>
      </c>
      <c r="D312" s="43">
        <v>10</v>
      </c>
      <c r="E312" s="44">
        <v>10</v>
      </c>
      <c r="F312" s="44"/>
      <c r="G312" s="44"/>
    </row>
    <row r="313" spans="1:7" x14ac:dyDescent="0.15">
      <c r="A313" s="42" t="s">
        <v>43</v>
      </c>
      <c r="B313" s="43" t="s">
        <v>14</v>
      </c>
      <c r="C313" s="43">
        <v>1</v>
      </c>
      <c r="D313" s="43">
        <v>11</v>
      </c>
      <c r="E313" s="44">
        <v>10</v>
      </c>
      <c r="F313" s="44"/>
      <c r="G313" s="44"/>
    </row>
    <row r="314" spans="1:7" x14ac:dyDescent="0.15">
      <c r="A314" s="42" t="s">
        <v>43</v>
      </c>
      <c r="B314" s="43" t="s">
        <v>14</v>
      </c>
      <c r="C314" s="43">
        <v>1</v>
      </c>
      <c r="D314" s="43">
        <v>12</v>
      </c>
      <c r="E314" s="44">
        <v>10</v>
      </c>
      <c r="F314" s="44"/>
      <c r="G314" s="44"/>
    </row>
    <row r="315" spans="1:7" x14ac:dyDescent="0.15">
      <c r="A315" s="42" t="s">
        <v>43</v>
      </c>
      <c r="B315" s="43" t="s">
        <v>14</v>
      </c>
      <c r="C315" s="43">
        <v>1</v>
      </c>
      <c r="D315" s="43">
        <v>13</v>
      </c>
      <c r="E315" s="44">
        <v>10</v>
      </c>
      <c r="F315" s="44"/>
      <c r="G315" s="44"/>
    </row>
    <row r="316" spans="1:7" x14ac:dyDescent="0.15">
      <c r="A316" s="42" t="s">
        <v>43</v>
      </c>
      <c r="B316" s="43" t="s">
        <v>14</v>
      </c>
      <c r="C316" s="43">
        <v>1</v>
      </c>
      <c r="D316" s="43">
        <v>14</v>
      </c>
      <c r="E316" s="44">
        <v>10</v>
      </c>
      <c r="F316" s="44"/>
      <c r="G316" s="44"/>
    </row>
    <row r="317" spans="1:7" x14ac:dyDescent="0.15">
      <c r="A317" s="42" t="s">
        <v>43</v>
      </c>
      <c r="B317" s="43" t="s">
        <v>14</v>
      </c>
      <c r="C317" s="43">
        <v>1</v>
      </c>
      <c r="D317" s="43">
        <v>15</v>
      </c>
      <c r="E317" s="44">
        <v>10</v>
      </c>
      <c r="F317" s="44"/>
      <c r="G317" s="44"/>
    </row>
    <row r="318" spans="1:7" x14ac:dyDescent="0.15">
      <c r="A318" s="42" t="s">
        <v>43</v>
      </c>
      <c r="B318" s="43" t="s">
        <v>14</v>
      </c>
      <c r="C318" s="43">
        <v>1</v>
      </c>
      <c r="D318" s="43">
        <v>16</v>
      </c>
      <c r="E318" s="44">
        <v>11</v>
      </c>
      <c r="F318" s="44"/>
      <c r="G318" s="44"/>
    </row>
    <row r="319" spans="1:7" x14ac:dyDescent="0.15">
      <c r="A319" s="42" t="s">
        <v>43</v>
      </c>
      <c r="B319" s="43" t="s">
        <v>14</v>
      </c>
      <c r="C319" s="43">
        <v>1</v>
      </c>
      <c r="D319" s="43">
        <v>17</v>
      </c>
      <c r="E319" s="44">
        <v>11</v>
      </c>
      <c r="F319" s="44"/>
      <c r="G319" s="44"/>
    </row>
    <row r="320" spans="1:7" x14ac:dyDescent="0.15">
      <c r="A320" s="42" t="s">
        <v>43</v>
      </c>
      <c r="B320" s="43" t="s">
        <v>14</v>
      </c>
      <c r="C320" s="43">
        <v>1</v>
      </c>
      <c r="D320" s="43">
        <v>18</v>
      </c>
      <c r="E320" s="44">
        <v>11</v>
      </c>
      <c r="F320" s="44"/>
      <c r="G320" s="44"/>
    </row>
    <row r="321" spans="1:7" x14ac:dyDescent="0.15">
      <c r="A321" s="42" t="s">
        <v>43</v>
      </c>
      <c r="B321" s="43" t="s">
        <v>14</v>
      </c>
      <c r="C321" s="43">
        <v>1</v>
      </c>
      <c r="D321" s="43">
        <v>19</v>
      </c>
      <c r="E321" s="44">
        <v>11</v>
      </c>
      <c r="F321" s="44"/>
      <c r="G321" s="44"/>
    </row>
    <row r="322" spans="1:7" x14ac:dyDescent="0.15">
      <c r="A322" s="42" t="s">
        <v>43</v>
      </c>
      <c r="B322" s="43" t="s">
        <v>14</v>
      </c>
      <c r="C322" s="43">
        <v>1</v>
      </c>
      <c r="D322" s="43">
        <v>20</v>
      </c>
      <c r="E322" s="44">
        <v>11</v>
      </c>
      <c r="F322" s="44"/>
      <c r="G322" s="44"/>
    </row>
    <row r="323" spans="1:7" x14ac:dyDescent="0.15">
      <c r="A323" s="42" t="s">
        <v>43</v>
      </c>
      <c r="B323" s="43" t="s">
        <v>14</v>
      </c>
      <c r="C323" s="43">
        <v>1</v>
      </c>
      <c r="D323" s="43">
        <v>21</v>
      </c>
      <c r="E323" s="44">
        <v>11</v>
      </c>
      <c r="F323" s="44"/>
      <c r="G323" s="44"/>
    </row>
    <row r="324" spans="1:7" x14ac:dyDescent="0.15">
      <c r="A324" s="42" t="s">
        <v>43</v>
      </c>
      <c r="B324" s="43" t="s">
        <v>14</v>
      </c>
      <c r="C324" s="43">
        <v>1</v>
      </c>
      <c r="D324" s="43">
        <v>22</v>
      </c>
      <c r="E324" s="44">
        <v>11</v>
      </c>
      <c r="F324" s="44"/>
      <c r="G324" s="44"/>
    </row>
    <row r="325" spans="1:7" x14ac:dyDescent="0.15">
      <c r="A325" s="42" t="s">
        <v>43</v>
      </c>
      <c r="B325" s="43" t="s">
        <v>14</v>
      </c>
      <c r="C325" s="43">
        <v>1</v>
      </c>
      <c r="D325" s="43">
        <v>23</v>
      </c>
      <c r="E325" s="44">
        <v>12</v>
      </c>
      <c r="F325" s="44"/>
      <c r="G325" s="44"/>
    </row>
    <row r="326" spans="1:7" x14ac:dyDescent="0.15">
      <c r="A326" s="42" t="s">
        <v>43</v>
      </c>
      <c r="B326" s="43" t="s">
        <v>14</v>
      </c>
      <c r="C326" s="43">
        <v>1</v>
      </c>
      <c r="D326" s="43">
        <v>24</v>
      </c>
      <c r="E326" s="44">
        <v>12</v>
      </c>
      <c r="F326" s="44"/>
      <c r="G326" s="44"/>
    </row>
    <row r="327" spans="1:7" x14ac:dyDescent="0.15">
      <c r="A327" s="42" t="s">
        <v>43</v>
      </c>
      <c r="B327" s="43" t="s">
        <v>14</v>
      </c>
      <c r="C327" s="43">
        <v>1</v>
      </c>
      <c r="D327" s="43">
        <v>25</v>
      </c>
      <c r="E327" s="44">
        <v>12</v>
      </c>
      <c r="F327" s="44"/>
      <c r="G327" s="44"/>
    </row>
    <row r="328" spans="1:7" x14ac:dyDescent="0.15">
      <c r="A328" s="42" t="s">
        <v>43</v>
      </c>
      <c r="B328" s="43" t="s">
        <v>14</v>
      </c>
      <c r="C328" s="43">
        <v>1</v>
      </c>
      <c r="D328" s="43">
        <v>26</v>
      </c>
      <c r="E328" s="44">
        <v>12</v>
      </c>
      <c r="F328" s="44"/>
      <c r="G328" s="44"/>
    </row>
    <row r="329" spans="1:7" x14ac:dyDescent="0.15">
      <c r="A329" s="42" t="s">
        <v>43</v>
      </c>
      <c r="B329" s="43" t="s">
        <v>14</v>
      </c>
      <c r="C329" s="43">
        <v>1</v>
      </c>
      <c r="D329" s="43">
        <v>27</v>
      </c>
      <c r="E329" s="44">
        <v>13</v>
      </c>
      <c r="F329" s="44"/>
      <c r="G329" s="44"/>
    </row>
    <row r="330" spans="1:7" x14ac:dyDescent="0.15">
      <c r="A330" s="42" t="s">
        <v>43</v>
      </c>
      <c r="B330" s="43" t="s">
        <v>14</v>
      </c>
      <c r="C330" s="43">
        <v>1</v>
      </c>
      <c r="D330" s="43">
        <v>28</v>
      </c>
      <c r="E330" s="44">
        <v>14</v>
      </c>
      <c r="F330" s="44"/>
      <c r="G330" s="44"/>
    </row>
    <row r="331" spans="1:7" x14ac:dyDescent="0.15">
      <c r="A331" s="42" t="s">
        <v>43</v>
      </c>
      <c r="B331" s="43" t="s">
        <v>14</v>
      </c>
      <c r="C331" s="43">
        <v>1</v>
      </c>
      <c r="D331" s="43">
        <v>29</v>
      </c>
      <c r="E331" s="44">
        <v>16</v>
      </c>
      <c r="F331" s="44"/>
      <c r="G331" s="44"/>
    </row>
    <row r="332" spans="1:7" x14ac:dyDescent="0.15">
      <c r="A332" s="42" t="s">
        <v>43</v>
      </c>
      <c r="B332" s="43" t="s">
        <v>14</v>
      </c>
      <c r="C332" s="43">
        <v>1</v>
      </c>
      <c r="D332" s="43">
        <v>30</v>
      </c>
      <c r="E332" s="44">
        <v>17</v>
      </c>
      <c r="F332" s="44"/>
      <c r="G332" s="44"/>
    </row>
    <row r="333" spans="1:7" x14ac:dyDescent="0.15">
      <c r="A333" s="42" t="s">
        <v>43</v>
      </c>
      <c r="B333" s="43" t="s">
        <v>14</v>
      </c>
      <c r="C333" s="43">
        <v>2</v>
      </c>
      <c r="D333" s="43">
        <v>1</v>
      </c>
      <c r="E333" s="44">
        <v>7</v>
      </c>
      <c r="F333" s="44"/>
      <c r="G333" s="44"/>
    </row>
    <row r="334" spans="1:7" x14ac:dyDescent="0.15">
      <c r="A334" s="42" t="s">
        <v>43</v>
      </c>
      <c r="B334" s="43" t="s">
        <v>14</v>
      </c>
      <c r="C334" s="43">
        <v>2</v>
      </c>
      <c r="D334" s="43">
        <v>2</v>
      </c>
      <c r="E334" s="44">
        <v>7</v>
      </c>
      <c r="F334" s="44"/>
      <c r="G334" s="44"/>
    </row>
    <row r="335" spans="1:7" x14ac:dyDescent="0.15">
      <c r="A335" s="42" t="s">
        <v>43</v>
      </c>
      <c r="B335" s="43" t="s">
        <v>14</v>
      </c>
      <c r="C335" s="43">
        <v>2</v>
      </c>
      <c r="D335" s="43">
        <v>3</v>
      </c>
      <c r="E335" s="44">
        <v>8</v>
      </c>
      <c r="F335" s="44"/>
      <c r="G335" s="44"/>
    </row>
    <row r="336" spans="1:7" x14ac:dyDescent="0.15">
      <c r="A336" s="42" t="s">
        <v>43</v>
      </c>
      <c r="B336" s="43" t="s">
        <v>14</v>
      </c>
      <c r="C336" s="43">
        <v>2</v>
      </c>
      <c r="D336" s="43">
        <v>4</v>
      </c>
      <c r="E336" s="44">
        <v>8</v>
      </c>
      <c r="F336" s="44"/>
      <c r="G336" s="44"/>
    </row>
    <row r="337" spans="1:7" x14ac:dyDescent="0.15">
      <c r="A337" s="42" t="s">
        <v>43</v>
      </c>
      <c r="B337" s="43" t="s">
        <v>14</v>
      </c>
      <c r="C337" s="43">
        <v>2</v>
      </c>
      <c r="D337" s="43">
        <v>5</v>
      </c>
      <c r="E337" s="44">
        <v>8</v>
      </c>
      <c r="F337" s="44"/>
      <c r="G337" s="44"/>
    </row>
    <row r="338" spans="1:7" x14ac:dyDescent="0.15">
      <c r="A338" s="42" t="s">
        <v>43</v>
      </c>
      <c r="B338" s="43" t="s">
        <v>14</v>
      </c>
      <c r="C338" s="43">
        <v>2</v>
      </c>
      <c r="D338" s="43">
        <v>6</v>
      </c>
      <c r="E338" s="44"/>
      <c r="F338" s="44">
        <v>8</v>
      </c>
      <c r="G338" s="44" t="s">
        <v>50</v>
      </c>
    </row>
    <row r="339" spans="1:7" x14ac:dyDescent="0.15">
      <c r="A339" s="42" t="s">
        <v>43</v>
      </c>
      <c r="B339" s="43" t="s">
        <v>14</v>
      </c>
      <c r="C339" s="43">
        <v>2</v>
      </c>
      <c r="D339" s="43">
        <v>7</v>
      </c>
      <c r="E339" s="44">
        <v>9</v>
      </c>
      <c r="F339" s="44"/>
      <c r="G339" s="44"/>
    </row>
    <row r="340" spans="1:7" x14ac:dyDescent="0.15">
      <c r="A340" s="42" t="s">
        <v>43</v>
      </c>
      <c r="B340" s="43" t="s">
        <v>14</v>
      </c>
      <c r="C340" s="43">
        <v>2</v>
      </c>
      <c r="D340" s="43">
        <v>8</v>
      </c>
      <c r="E340" s="44">
        <v>9</v>
      </c>
      <c r="F340" s="44"/>
      <c r="G340" s="44"/>
    </row>
    <row r="341" spans="1:7" x14ac:dyDescent="0.15">
      <c r="A341" s="42" t="s">
        <v>43</v>
      </c>
      <c r="B341" s="43" t="s">
        <v>14</v>
      </c>
      <c r="C341" s="43">
        <v>2</v>
      </c>
      <c r="D341" s="43">
        <v>9</v>
      </c>
      <c r="E341" s="44">
        <v>9</v>
      </c>
      <c r="F341" s="44"/>
      <c r="G341" s="44"/>
    </row>
    <row r="342" spans="1:7" x14ac:dyDescent="0.15">
      <c r="A342" s="42" t="s">
        <v>43</v>
      </c>
      <c r="B342" s="43" t="s">
        <v>14</v>
      </c>
      <c r="C342" s="43">
        <v>2</v>
      </c>
      <c r="D342" s="43">
        <v>10</v>
      </c>
      <c r="E342" s="44">
        <v>9</v>
      </c>
      <c r="F342" s="44"/>
      <c r="G342" s="44"/>
    </row>
    <row r="343" spans="1:7" x14ac:dyDescent="0.15">
      <c r="A343" s="42" t="s">
        <v>43</v>
      </c>
      <c r="B343" s="43" t="s">
        <v>14</v>
      </c>
      <c r="C343" s="43">
        <v>2</v>
      </c>
      <c r="D343" s="43">
        <v>11</v>
      </c>
      <c r="E343" s="44">
        <v>9</v>
      </c>
      <c r="F343" s="44"/>
      <c r="G343" s="44"/>
    </row>
    <row r="344" spans="1:7" x14ac:dyDescent="0.15">
      <c r="A344" s="42" t="s">
        <v>43</v>
      </c>
      <c r="B344" s="43" t="s">
        <v>14</v>
      </c>
      <c r="C344" s="43">
        <v>2</v>
      </c>
      <c r="D344" s="43">
        <v>12</v>
      </c>
      <c r="E344" s="44">
        <v>9</v>
      </c>
      <c r="F344" s="44"/>
      <c r="G344" s="44"/>
    </row>
    <row r="345" spans="1:7" x14ac:dyDescent="0.15">
      <c r="A345" s="42" t="s">
        <v>43</v>
      </c>
      <c r="B345" s="43" t="s">
        <v>14</v>
      </c>
      <c r="C345" s="43">
        <v>2</v>
      </c>
      <c r="D345" s="43">
        <v>13</v>
      </c>
      <c r="E345" s="44">
        <v>10</v>
      </c>
      <c r="F345" s="44"/>
      <c r="G345" s="44"/>
    </row>
    <row r="346" spans="1:7" x14ac:dyDescent="0.15">
      <c r="A346" s="42" t="s">
        <v>43</v>
      </c>
      <c r="B346" s="43" t="s">
        <v>14</v>
      </c>
      <c r="C346" s="43">
        <v>2</v>
      </c>
      <c r="D346" s="43">
        <v>14</v>
      </c>
      <c r="E346" s="44">
        <v>10</v>
      </c>
      <c r="F346" s="44"/>
      <c r="G346" s="44"/>
    </row>
    <row r="347" spans="1:7" x14ac:dyDescent="0.15">
      <c r="A347" s="42" t="s">
        <v>43</v>
      </c>
      <c r="B347" s="43" t="s">
        <v>14</v>
      </c>
      <c r="C347" s="43">
        <v>2</v>
      </c>
      <c r="D347" s="43">
        <v>15</v>
      </c>
      <c r="E347" s="44">
        <v>10</v>
      </c>
      <c r="F347" s="44"/>
      <c r="G347" s="44"/>
    </row>
    <row r="348" spans="1:7" x14ac:dyDescent="0.15">
      <c r="A348" s="42" t="s">
        <v>43</v>
      </c>
      <c r="B348" s="43" t="s">
        <v>14</v>
      </c>
      <c r="C348" s="43">
        <v>2</v>
      </c>
      <c r="D348" s="43">
        <v>16</v>
      </c>
      <c r="E348" s="44">
        <v>10</v>
      </c>
      <c r="F348" s="44"/>
      <c r="G348" s="44"/>
    </row>
    <row r="349" spans="1:7" x14ac:dyDescent="0.15">
      <c r="A349" s="42" t="s">
        <v>43</v>
      </c>
      <c r="B349" s="43" t="s">
        <v>14</v>
      </c>
      <c r="C349" s="43">
        <v>2</v>
      </c>
      <c r="D349" s="43">
        <v>17</v>
      </c>
      <c r="E349" s="44">
        <v>10</v>
      </c>
      <c r="F349" s="44"/>
      <c r="G349" s="44"/>
    </row>
    <row r="350" spans="1:7" x14ac:dyDescent="0.15">
      <c r="A350" s="42" t="s">
        <v>43</v>
      </c>
      <c r="B350" s="43" t="s">
        <v>14</v>
      </c>
      <c r="C350" s="43">
        <v>2</v>
      </c>
      <c r="D350" s="43">
        <v>18</v>
      </c>
      <c r="E350" s="44">
        <v>10</v>
      </c>
      <c r="F350" s="44"/>
      <c r="G350" s="44"/>
    </row>
    <row r="351" spans="1:7" x14ac:dyDescent="0.15">
      <c r="A351" s="42" t="s">
        <v>43</v>
      </c>
      <c r="B351" s="43" t="s">
        <v>14</v>
      </c>
      <c r="C351" s="43">
        <v>2</v>
      </c>
      <c r="D351" s="43">
        <v>19</v>
      </c>
      <c r="E351" s="44">
        <v>10</v>
      </c>
      <c r="F351" s="44"/>
      <c r="G351" s="44"/>
    </row>
    <row r="352" spans="1:7" x14ac:dyDescent="0.15">
      <c r="A352" s="42" t="s">
        <v>43</v>
      </c>
      <c r="B352" s="43" t="s">
        <v>14</v>
      </c>
      <c r="C352" s="43">
        <v>2</v>
      </c>
      <c r="D352" s="43">
        <v>20</v>
      </c>
      <c r="E352" s="44">
        <v>10</v>
      </c>
      <c r="F352" s="44"/>
      <c r="G352" s="44"/>
    </row>
    <row r="353" spans="1:7" x14ac:dyDescent="0.15">
      <c r="A353" s="42" t="s">
        <v>43</v>
      </c>
      <c r="B353" s="43" t="s">
        <v>14</v>
      </c>
      <c r="C353" s="43">
        <v>2</v>
      </c>
      <c r="D353" s="43">
        <v>21</v>
      </c>
      <c r="E353" s="44">
        <v>11</v>
      </c>
      <c r="F353" s="44"/>
      <c r="G353" s="44"/>
    </row>
    <row r="354" spans="1:7" x14ac:dyDescent="0.15">
      <c r="A354" s="42" t="s">
        <v>43</v>
      </c>
      <c r="B354" s="43" t="s">
        <v>14</v>
      </c>
      <c r="C354" s="43">
        <v>2</v>
      </c>
      <c r="D354" s="43">
        <v>22</v>
      </c>
      <c r="E354" s="44">
        <v>11</v>
      </c>
      <c r="F354" s="44"/>
      <c r="G354" s="44"/>
    </row>
    <row r="355" spans="1:7" x14ac:dyDescent="0.15">
      <c r="A355" s="42" t="s">
        <v>43</v>
      </c>
      <c r="B355" s="43" t="s">
        <v>14</v>
      </c>
      <c r="C355" s="43">
        <v>2</v>
      </c>
      <c r="D355" s="43">
        <v>23</v>
      </c>
      <c r="E355" s="44">
        <v>11</v>
      </c>
      <c r="F355" s="44"/>
      <c r="G355" s="44"/>
    </row>
    <row r="356" spans="1:7" x14ac:dyDescent="0.15">
      <c r="A356" s="42" t="s">
        <v>43</v>
      </c>
      <c r="B356" s="43" t="s">
        <v>14</v>
      </c>
      <c r="C356" s="43">
        <v>2</v>
      </c>
      <c r="D356" s="43">
        <v>24</v>
      </c>
      <c r="E356" s="44">
        <v>11</v>
      </c>
      <c r="F356" s="44"/>
      <c r="G356" s="44"/>
    </row>
    <row r="357" spans="1:7" x14ac:dyDescent="0.15">
      <c r="A357" s="42" t="s">
        <v>43</v>
      </c>
      <c r="B357" s="43" t="s">
        <v>14</v>
      </c>
      <c r="C357" s="43">
        <v>2</v>
      </c>
      <c r="D357" s="43">
        <v>25</v>
      </c>
      <c r="E357" s="44">
        <v>11</v>
      </c>
      <c r="F357" s="44"/>
      <c r="G357" s="44"/>
    </row>
    <row r="358" spans="1:7" x14ac:dyDescent="0.15">
      <c r="A358" s="42" t="s">
        <v>43</v>
      </c>
      <c r="B358" s="43" t="s">
        <v>14</v>
      </c>
      <c r="C358" s="43">
        <v>2</v>
      </c>
      <c r="D358" s="43">
        <v>26</v>
      </c>
      <c r="E358" s="44">
        <v>11</v>
      </c>
      <c r="F358" s="44"/>
      <c r="G358" s="44"/>
    </row>
    <row r="359" spans="1:7" x14ac:dyDescent="0.15">
      <c r="A359" s="42" t="s">
        <v>43</v>
      </c>
      <c r="B359" s="43" t="s">
        <v>14</v>
      </c>
      <c r="C359" s="43">
        <v>2</v>
      </c>
      <c r="D359" s="43">
        <v>27</v>
      </c>
      <c r="E359" s="44">
        <v>12</v>
      </c>
      <c r="F359" s="44"/>
      <c r="G359" s="44"/>
    </row>
    <row r="360" spans="1:7" x14ac:dyDescent="0.15">
      <c r="A360" s="42" t="s">
        <v>43</v>
      </c>
      <c r="B360" s="43" t="s">
        <v>14</v>
      </c>
      <c r="C360" s="43">
        <v>2</v>
      </c>
      <c r="D360" s="43">
        <v>28</v>
      </c>
      <c r="E360" s="44">
        <v>12</v>
      </c>
      <c r="F360" s="44"/>
      <c r="G360" s="44"/>
    </row>
    <row r="361" spans="1:7" x14ac:dyDescent="0.15">
      <c r="A361" s="42" t="s">
        <v>43</v>
      </c>
      <c r="B361" s="43" t="s">
        <v>14</v>
      </c>
      <c r="C361" s="43">
        <v>2</v>
      </c>
      <c r="D361" s="43">
        <v>29</v>
      </c>
      <c r="E361" s="44">
        <v>12</v>
      </c>
      <c r="F361" s="44"/>
      <c r="G361" s="44"/>
    </row>
    <row r="362" spans="1:7" x14ac:dyDescent="0.15">
      <c r="A362" s="42" t="s">
        <v>43</v>
      </c>
      <c r="B362" s="43" t="s">
        <v>14</v>
      </c>
      <c r="C362" s="43">
        <v>2</v>
      </c>
      <c r="D362" s="43">
        <v>30</v>
      </c>
      <c r="E362" s="44">
        <v>13</v>
      </c>
      <c r="F362" s="44"/>
      <c r="G362" s="44"/>
    </row>
    <row r="363" spans="1:7" x14ac:dyDescent="0.15">
      <c r="A363" s="42" t="s">
        <v>43</v>
      </c>
      <c r="B363" s="43" t="s">
        <v>14</v>
      </c>
      <c r="C363" s="43">
        <v>2</v>
      </c>
      <c r="D363" s="43">
        <v>31</v>
      </c>
      <c r="E363" s="44">
        <v>15</v>
      </c>
      <c r="F363" s="44"/>
      <c r="G363" s="44"/>
    </row>
    <row r="364" spans="1:7" x14ac:dyDescent="0.15">
      <c r="A364" s="42" t="s">
        <v>43</v>
      </c>
      <c r="B364" s="43" t="s">
        <v>14</v>
      </c>
      <c r="C364" s="43">
        <v>3</v>
      </c>
      <c r="D364" s="43">
        <v>1</v>
      </c>
      <c r="E364" s="44">
        <v>6</v>
      </c>
      <c r="F364" s="44"/>
      <c r="G364" s="44"/>
    </row>
    <row r="365" spans="1:7" x14ac:dyDescent="0.15">
      <c r="A365" s="42" t="s">
        <v>43</v>
      </c>
      <c r="B365" s="43" t="s">
        <v>14</v>
      </c>
      <c r="C365" s="43">
        <v>3</v>
      </c>
      <c r="D365" s="43">
        <v>2</v>
      </c>
      <c r="E365" s="44">
        <v>8</v>
      </c>
      <c r="F365" s="44"/>
      <c r="G365" s="44"/>
    </row>
    <row r="366" spans="1:7" x14ac:dyDescent="0.15">
      <c r="A366" s="42" t="s">
        <v>43</v>
      </c>
      <c r="B366" s="43" t="s">
        <v>14</v>
      </c>
      <c r="C366" s="43">
        <v>3</v>
      </c>
      <c r="D366" s="43">
        <v>3</v>
      </c>
      <c r="E366" s="44">
        <v>8</v>
      </c>
      <c r="F366" s="44"/>
      <c r="G366" s="44"/>
    </row>
    <row r="367" spans="1:7" x14ac:dyDescent="0.15">
      <c r="A367" s="42" t="s">
        <v>43</v>
      </c>
      <c r="B367" s="43" t="s">
        <v>14</v>
      </c>
      <c r="C367" s="43">
        <v>3</v>
      </c>
      <c r="D367" s="43">
        <v>4</v>
      </c>
      <c r="E367" s="44">
        <v>9</v>
      </c>
      <c r="F367" s="44"/>
      <c r="G367" s="44"/>
    </row>
    <row r="368" spans="1:7" x14ac:dyDescent="0.15">
      <c r="A368" s="42" t="s">
        <v>43</v>
      </c>
      <c r="B368" s="43" t="s">
        <v>14</v>
      </c>
      <c r="C368" s="43">
        <v>3</v>
      </c>
      <c r="D368" s="43">
        <v>5</v>
      </c>
      <c r="E368" s="44">
        <v>9</v>
      </c>
      <c r="F368" s="44"/>
      <c r="G368" s="44"/>
    </row>
    <row r="369" spans="1:7" x14ac:dyDescent="0.15">
      <c r="A369" s="42" t="s">
        <v>43</v>
      </c>
      <c r="B369" s="43" t="s">
        <v>14</v>
      </c>
      <c r="C369" s="43">
        <v>3</v>
      </c>
      <c r="D369" s="43">
        <v>6</v>
      </c>
      <c r="E369" s="44">
        <v>9</v>
      </c>
      <c r="F369" s="44"/>
      <c r="G369" s="44"/>
    </row>
    <row r="370" spans="1:7" x14ac:dyDescent="0.15">
      <c r="A370" s="42" t="s">
        <v>43</v>
      </c>
      <c r="B370" s="43" t="s">
        <v>14</v>
      </c>
      <c r="C370" s="43">
        <v>3</v>
      </c>
      <c r="D370" s="43">
        <v>7</v>
      </c>
      <c r="E370" s="44"/>
      <c r="F370" s="44">
        <v>9</v>
      </c>
      <c r="G370" s="44" t="s">
        <v>51</v>
      </c>
    </row>
    <row r="371" spans="1:7" x14ac:dyDescent="0.15">
      <c r="A371" s="42" t="s">
        <v>43</v>
      </c>
      <c r="B371" s="43" t="s">
        <v>14</v>
      </c>
      <c r="C371" s="43">
        <v>3</v>
      </c>
      <c r="D371" s="43">
        <v>8</v>
      </c>
      <c r="E371" s="44">
        <v>10</v>
      </c>
      <c r="F371" s="44"/>
      <c r="G371" s="44"/>
    </row>
    <row r="372" spans="1:7" x14ac:dyDescent="0.15">
      <c r="A372" s="42" t="s">
        <v>43</v>
      </c>
      <c r="B372" s="43" t="s">
        <v>14</v>
      </c>
      <c r="C372" s="43">
        <v>3</v>
      </c>
      <c r="D372" s="43">
        <v>9</v>
      </c>
      <c r="E372" s="44">
        <v>10</v>
      </c>
      <c r="F372" s="44"/>
      <c r="G372" s="44"/>
    </row>
    <row r="373" spans="1:7" x14ac:dyDescent="0.15">
      <c r="A373" s="42" t="s">
        <v>43</v>
      </c>
      <c r="B373" s="43" t="s">
        <v>14</v>
      </c>
      <c r="C373" s="43">
        <v>3</v>
      </c>
      <c r="D373" s="43">
        <v>10</v>
      </c>
      <c r="E373" s="44">
        <v>10</v>
      </c>
      <c r="F373" s="44"/>
      <c r="G373" s="44"/>
    </row>
    <row r="374" spans="1:7" x14ac:dyDescent="0.15">
      <c r="A374" s="42" t="s">
        <v>43</v>
      </c>
      <c r="B374" s="43" t="s">
        <v>14</v>
      </c>
      <c r="C374" s="43">
        <v>3</v>
      </c>
      <c r="D374" s="43">
        <v>11</v>
      </c>
      <c r="E374" s="44">
        <v>10</v>
      </c>
      <c r="F374" s="44"/>
      <c r="G374" s="44"/>
    </row>
    <row r="375" spans="1:7" x14ac:dyDescent="0.15">
      <c r="A375" s="42" t="s">
        <v>43</v>
      </c>
      <c r="B375" s="43" t="s">
        <v>14</v>
      </c>
      <c r="C375" s="43">
        <v>3</v>
      </c>
      <c r="D375" s="43">
        <v>12</v>
      </c>
      <c r="E375" s="44">
        <v>11</v>
      </c>
      <c r="F375" s="44"/>
      <c r="G375" s="44"/>
    </row>
    <row r="376" spans="1:7" x14ac:dyDescent="0.15">
      <c r="A376" s="42" t="s">
        <v>43</v>
      </c>
      <c r="B376" s="43" t="s">
        <v>14</v>
      </c>
      <c r="C376" s="43">
        <v>3</v>
      </c>
      <c r="D376" s="43">
        <v>13</v>
      </c>
      <c r="E376" s="44">
        <v>11</v>
      </c>
      <c r="F376" s="44"/>
      <c r="G376" s="44"/>
    </row>
    <row r="377" spans="1:7" x14ac:dyDescent="0.15">
      <c r="A377" s="42" t="s">
        <v>43</v>
      </c>
      <c r="B377" s="43" t="s">
        <v>14</v>
      </c>
      <c r="C377" s="43">
        <v>3</v>
      </c>
      <c r="D377" s="43">
        <v>14</v>
      </c>
      <c r="E377" s="44">
        <v>11</v>
      </c>
      <c r="F377" s="44"/>
      <c r="G377" s="44"/>
    </row>
    <row r="378" spans="1:7" x14ac:dyDescent="0.15">
      <c r="A378" s="42" t="s">
        <v>43</v>
      </c>
      <c r="B378" s="43" t="s">
        <v>14</v>
      </c>
      <c r="C378" s="43">
        <v>3</v>
      </c>
      <c r="D378" s="43">
        <v>15</v>
      </c>
      <c r="E378" s="44">
        <v>11</v>
      </c>
      <c r="F378" s="44"/>
      <c r="G378" s="44"/>
    </row>
    <row r="379" spans="1:7" x14ac:dyDescent="0.15">
      <c r="A379" s="42" t="s">
        <v>43</v>
      </c>
      <c r="B379" s="43" t="s">
        <v>14</v>
      </c>
      <c r="C379" s="43">
        <v>3</v>
      </c>
      <c r="D379" s="43">
        <v>16</v>
      </c>
      <c r="E379" s="44">
        <v>11</v>
      </c>
      <c r="F379" s="44"/>
      <c r="G379" s="44"/>
    </row>
    <row r="380" spans="1:7" x14ac:dyDescent="0.15">
      <c r="A380" s="42" t="s">
        <v>43</v>
      </c>
      <c r="B380" s="43" t="s">
        <v>14</v>
      </c>
      <c r="C380" s="43">
        <v>3</v>
      </c>
      <c r="D380" s="43">
        <v>17</v>
      </c>
      <c r="E380" s="44">
        <v>11</v>
      </c>
      <c r="F380" s="44"/>
      <c r="G380" s="44"/>
    </row>
    <row r="381" spans="1:7" x14ac:dyDescent="0.15">
      <c r="A381" s="42" t="s">
        <v>43</v>
      </c>
      <c r="B381" s="43" t="s">
        <v>14</v>
      </c>
      <c r="C381" s="43">
        <v>3</v>
      </c>
      <c r="D381" s="43">
        <v>18</v>
      </c>
      <c r="E381" s="44">
        <v>11</v>
      </c>
      <c r="F381" s="44"/>
      <c r="G381" s="44"/>
    </row>
    <row r="382" spans="1:7" x14ac:dyDescent="0.15">
      <c r="A382" s="42" t="s">
        <v>43</v>
      </c>
      <c r="B382" s="43" t="s">
        <v>14</v>
      </c>
      <c r="C382" s="43">
        <v>3</v>
      </c>
      <c r="D382" s="43">
        <v>19</v>
      </c>
      <c r="E382" s="44">
        <v>11</v>
      </c>
      <c r="F382" s="44"/>
      <c r="G382" s="44"/>
    </row>
    <row r="383" spans="1:7" x14ac:dyDescent="0.15">
      <c r="A383" s="42" t="s">
        <v>43</v>
      </c>
      <c r="B383" s="43" t="s">
        <v>14</v>
      </c>
      <c r="C383" s="43">
        <v>3</v>
      </c>
      <c r="D383" s="43">
        <v>20</v>
      </c>
      <c r="E383" s="44">
        <v>12</v>
      </c>
      <c r="F383" s="44"/>
      <c r="G383" s="44"/>
    </row>
    <row r="384" spans="1:7" x14ac:dyDescent="0.15">
      <c r="A384" s="42" t="s">
        <v>43</v>
      </c>
      <c r="B384" s="43" t="s">
        <v>14</v>
      </c>
      <c r="C384" s="43">
        <v>3</v>
      </c>
      <c r="D384" s="43">
        <v>21</v>
      </c>
      <c r="E384" s="44">
        <v>12</v>
      </c>
      <c r="F384" s="44"/>
      <c r="G384" s="44"/>
    </row>
    <row r="385" spans="1:7" x14ac:dyDescent="0.15">
      <c r="A385" s="42" t="s">
        <v>43</v>
      </c>
      <c r="B385" s="43" t="s">
        <v>14</v>
      </c>
      <c r="C385" s="43">
        <v>3</v>
      </c>
      <c r="D385" s="43">
        <v>22</v>
      </c>
      <c r="E385" s="44">
        <v>12</v>
      </c>
      <c r="F385" s="44"/>
      <c r="G385" s="44"/>
    </row>
    <row r="386" spans="1:7" x14ac:dyDescent="0.15">
      <c r="A386" s="42" t="s">
        <v>43</v>
      </c>
      <c r="B386" s="43" t="s">
        <v>14</v>
      </c>
      <c r="C386" s="43">
        <v>3</v>
      </c>
      <c r="D386" s="43">
        <v>23</v>
      </c>
      <c r="E386" s="44">
        <v>13</v>
      </c>
      <c r="F386" s="44"/>
      <c r="G386" s="44"/>
    </row>
    <row r="387" spans="1:7" x14ac:dyDescent="0.15">
      <c r="A387" s="42" t="s">
        <v>43</v>
      </c>
      <c r="B387" s="43" t="s">
        <v>14</v>
      </c>
      <c r="C387" s="43">
        <v>3</v>
      </c>
      <c r="D387" s="43">
        <v>24</v>
      </c>
      <c r="E387" s="44">
        <v>13</v>
      </c>
      <c r="F387" s="44"/>
      <c r="G387" s="44"/>
    </row>
    <row r="388" spans="1:7" x14ac:dyDescent="0.15">
      <c r="A388" s="42" t="s">
        <v>43</v>
      </c>
      <c r="B388" s="43" t="s">
        <v>14</v>
      </c>
      <c r="C388" s="43">
        <v>3</v>
      </c>
      <c r="D388" s="43">
        <v>25</v>
      </c>
      <c r="E388" s="44">
        <v>13</v>
      </c>
      <c r="F388" s="44"/>
      <c r="G388" s="44"/>
    </row>
    <row r="389" spans="1:7" x14ac:dyDescent="0.15">
      <c r="A389" s="42" t="s">
        <v>43</v>
      </c>
      <c r="B389" s="43" t="s">
        <v>14</v>
      </c>
      <c r="C389" s="43">
        <v>3</v>
      </c>
      <c r="D389" s="43">
        <v>26</v>
      </c>
      <c r="E389" s="44">
        <v>14</v>
      </c>
      <c r="F389" s="44"/>
      <c r="G389" s="44"/>
    </row>
    <row r="390" spans="1:7" x14ac:dyDescent="0.15">
      <c r="A390" s="42" t="s">
        <v>43</v>
      </c>
      <c r="B390" s="43" t="s">
        <v>14</v>
      </c>
      <c r="C390" s="43">
        <v>3</v>
      </c>
      <c r="D390" s="43">
        <v>27</v>
      </c>
      <c r="E390" s="44">
        <v>15</v>
      </c>
      <c r="F390" s="44"/>
      <c r="G390" s="44"/>
    </row>
    <row r="391" spans="1:7" x14ac:dyDescent="0.15">
      <c r="A391" s="42" t="s">
        <v>43</v>
      </c>
      <c r="B391" s="43" t="s">
        <v>14</v>
      </c>
      <c r="C391" s="43">
        <v>3</v>
      </c>
      <c r="D391" s="43">
        <v>28</v>
      </c>
      <c r="E391" s="44">
        <v>15</v>
      </c>
      <c r="F391" s="44"/>
      <c r="G391" s="44"/>
    </row>
    <row r="392" spans="1:7" x14ac:dyDescent="0.15">
      <c r="A392" s="42" t="s">
        <v>43</v>
      </c>
      <c r="B392" s="43" t="s">
        <v>14</v>
      </c>
      <c r="C392" s="43">
        <v>3</v>
      </c>
      <c r="D392" s="43">
        <v>29</v>
      </c>
      <c r="E392" s="44">
        <v>16</v>
      </c>
      <c r="F392" s="44"/>
      <c r="G392" s="44"/>
    </row>
    <row r="393" spans="1:7" x14ac:dyDescent="0.15">
      <c r="A393" s="42" t="s">
        <v>43</v>
      </c>
      <c r="B393" s="43" t="s">
        <v>14</v>
      </c>
      <c r="C393" s="43">
        <v>3</v>
      </c>
      <c r="D393" s="43">
        <v>30</v>
      </c>
      <c r="E393" s="44">
        <v>17</v>
      </c>
      <c r="F393" s="44"/>
      <c r="G393" s="44"/>
    </row>
    <row r="394" spans="1:7" x14ac:dyDescent="0.15">
      <c r="A394" s="42" t="s">
        <v>43</v>
      </c>
      <c r="B394" s="43" t="s">
        <v>14</v>
      </c>
      <c r="C394" s="43">
        <v>4</v>
      </c>
      <c r="D394" s="43">
        <v>1</v>
      </c>
      <c r="E394" s="44">
        <v>8</v>
      </c>
      <c r="F394" s="44"/>
      <c r="G394" s="44"/>
    </row>
    <row r="395" spans="1:7" x14ac:dyDescent="0.15">
      <c r="A395" s="42" t="s">
        <v>43</v>
      </c>
      <c r="B395" s="43" t="s">
        <v>14</v>
      </c>
      <c r="C395" s="43">
        <v>4</v>
      </c>
      <c r="D395" s="43">
        <v>2</v>
      </c>
      <c r="E395" s="44">
        <v>9</v>
      </c>
      <c r="F395" s="44"/>
      <c r="G395" s="44"/>
    </row>
    <row r="396" spans="1:7" x14ac:dyDescent="0.15">
      <c r="A396" s="42" t="s">
        <v>43</v>
      </c>
      <c r="B396" s="43" t="s">
        <v>14</v>
      </c>
      <c r="C396" s="43">
        <v>4</v>
      </c>
      <c r="D396" s="43">
        <v>3</v>
      </c>
      <c r="E396" s="44">
        <v>9</v>
      </c>
      <c r="F396" s="44"/>
      <c r="G396" s="44"/>
    </row>
    <row r="397" spans="1:7" x14ac:dyDescent="0.15">
      <c r="A397" s="42" t="s">
        <v>43</v>
      </c>
      <c r="B397" s="43" t="s">
        <v>14</v>
      </c>
      <c r="C397" s="43">
        <v>4</v>
      </c>
      <c r="D397" s="43">
        <v>4</v>
      </c>
      <c r="E397" s="44"/>
      <c r="F397" s="44">
        <v>10</v>
      </c>
      <c r="G397" s="44" t="s">
        <v>51</v>
      </c>
    </row>
    <row r="398" spans="1:7" x14ac:dyDescent="0.15">
      <c r="A398" s="42" t="s">
        <v>43</v>
      </c>
      <c r="B398" s="43" t="s">
        <v>14</v>
      </c>
      <c r="C398" s="43">
        <v>4</v>
      </c>
      <c r="D398" s="43">
        <v>5</v>
      </c>
      <c r="E398" s="44">
        <v>10</v>
      </c>
      <c r="F398" s="44"/>
      <c r="G398" s="44"/>
    </row>
    <row r="399" spans="1:7" x14ac:dyDescent="0.15">
      <c r="A399" s="42" t="s">
        <v>43</v>
      </c>
      <c r="B399" s="43" t="s">
        <v>14</v>
      </c>
      <c r="C399" s="43">
        <v>4</v>
      </c>
      <c r="D399" s="43">
        <v>6</v>
      </c>
      <c r="E399" s="44">
        <v>10</v>
      </c>
      <c r="F399" s="44"/>
      <c r="G399" s="44"/>
    </row>
    <row r="400" spans="1:7" x14ac:dyDescent="0.15">
      <c r="A400" s="42" t="s">
        <v>43</v>
      </c>
      <c r="B400" s="43" t="s">
        <v>14</v>
      </c>
      <c r="C400" s="43">
        <v>4</v>
      </c>
      <c r="D400" s="43">
        <v>7</v>
      </c>
      <c r="E400" s="44">
        <v>10</v>
      </c>
      <c r="F400" s="44"/>
      <c r="G400" s="44"/>
    </row>
    <row r="401" spans="1:7" x14ac:dyDescent="0.15">
      <c r="A401" s="42" t="s">
        <v>43</v>
      </c>
      <c r="B401" s="43" t="s">
        <v>14</v>
      </c>
      <c r="C401" s="43">
        <v>4</v>
      </c>
      <c r="D401" s="43">
        <v>8</v>
      </c>
      <c r="E401" s="44">
        <v>10</v>
      </c>
      <c r="F401" s="44"/>
      <c r="G401" s="44"/>
    </row>
    <row r="402" spans="1:7" x14ac:dyDescent="0.15">
      <c r="A402" s="42" t="s">
        <v>43</v>
      </c>
      <c r="B402" s="43" t="s">
        <v>14</v>
      </c>
      <c r="C402" s="43">
        <v>4</v>
      </c>
      <c r="D402" s="43">
        <v>9</v>
      </c>
      <c r="E402" s="44">
        <v>10</v>
      </c>
      <c r="F402" s="44"/>
      <c r="G402" s="44"/>
    </row>
    <row r="403" spans="1:7" x14ac:dyDescent="0.15">
      <c r="A403" s="42" t="s">
        <v>43</v>
      </c>
      <c r="B403" s="43" t="s">
        <v>14</v>
      </c>
      <c r="C403" s="43">
        <v>4</v>
      </c>
      <c r="D403" s="43">
        <v>10</v>
      </c>
      <c r="E403" s="44">
        <v>11</v>
      </c>
      <c r="F403" s="44"/>
      <c r="G403" s="44"/>
    </row>
    <row r="404" spans="1:7" x14ac:dyDescent="0.15">
      <c r="A404" s="42" t="s">
        <v>43</v>
      </c>
      <c r="B404" s="43" t="s">
        <v>14</v>
      </c>
      <c r="C404" s="43">
        <v>4</v>
      </c>
      <c r="D404" s="43">
        <v>11</v>
      </c>
      <c r="E404" s="44">
        <v>11</v>
      </c>
      <c r="F404" s="44"/>
      <c r="G404" s="44"/>
    </row>
    <row r="405" spans="1:7" x14ac:dyDescent="0.15">
      <c r="A405" s="42" t="s">
        <v>43</v>
      </c>
      <c r="B405" s="43" t="s">
        <v>14</v>
      </c>
      <c r="C405" s="43">
        <v>4</v>
      </c>
      <c r="D405" s="43">
        <v>12</v>
      </c>
      <c r="E405" s="44">
        <v>11</v>
      </c>
      <c r="F405" s="44"/>
      <c r="G405" s="44"/>
    </row>
    <row r="406" spans="1:7" x14ac:dyDescent="0.15">
      <c r="A406" s="42" t="s">
        <v>43</v>
      </c>
      <c r="B406" s="43" t="s">
        <v>14</v>
      </c>
      <c r="C406" s="43">
        <v>4</v>
      </c>
      <c r="D406" s="43">
        <v>13</v>
      </c>
      <c r="E406" s="44">
        <v>11</v>
      </c>
      <c r="F406" s="44"/>
      <c r="G406" s="44"/>
    </row>
    <row r="407" spans="1:7" x14ac:dyDescent="0.15">
      <c r="A407" s="42" t="s">
        <v>43</v>
      </c>
      <c r="B407" s="43" t="s">
        <v>14</v>
      </c>
      <c r="C407" s="43">
        <v>4</v>
      </c>
      <c r="D407" s="43">
        <v>14</v>
      </c>
      <c r="E407" s="44">
        <v>11</v>
      </c>
      <c r="F407" s="44"/>
      <c r="G407" s="44"/>
    </row>
    <row r="408" spans="1:7" x14ac:dyDescent="0.15">
      <c r="A408" s="42" t="s">
        <v>43</v>
      </c>
      <c r="B408" s="43" t="s">
        <v>14</v>
      </c>
      <c r="C408" s="43">
        <v>4</v>
      </c>
      <c r="D408" s="43">
        <v>15</v>
      </c>
      <c r="E408" s="44">
        <v>12</v>
      </c>
      <c r="F408" s="44"/>
      <c r="G408" s="44"/>
    </row>
    <row r="409" spans="1:7" x14ac:dyDescent="0.15">
      <c r="A409" s="42" t="s">
        <v>43</v>
      </c>
      <c r="B409" s="43" t="s">
        <v>14</v>
      </c>
      <c r="C409" s="43">
        <v>4</v>
      </c>
      <c r="D409" s="43">
        <v>16</v>
      </c>
      <c r="E409" s="44">
        <v>12</v>
      </c>
      <c r="F409" s="44"/>
      <c r="G409" s="44"/>
    </row>
    <row r="410" spans="1:7" x14ac:dyDescent="0.15">
      <c r="A410" s="42" t="s">
        <v>43</v>
      </c>
      <c r="B410" s="43" t="s">
        <v>14</v>
      </c>
      <c r="C410" s="43">
        <v>4</v>
      </c>
      <c r="D410" s="43">
        <v>17</v>
      </c>
      <c r="E410" s="44">
        <v>12</v>
      </c>
      <c r="F410" s="44"/>
      <c r="G410" s="44"/>
    </row>
    <row r="411" spans="1:7" x14ac:dyDescent="0.15">
      <c r="A411" s="42" t="s">
        <v>43</v>
      </c>
      <c r="B411" s="43" t="s">
        <v>14</v>
      </c>
      <c r="C411" s="43">
        <v>4</v>
      </c>
      <c r="D411" s="43">
        <v>18</v>
      </c>
      <c r="E411" s="44">
        <v>12</v>
      </c>
      <c r="F411" s="44"/>
      <c r="G411" s="44"/>
    </row>
    <row r="412" spans="1:7" x14ac:dyDescent="0.15">
      <c r="A412" s="42" t="s">
        <v>43</v>
      </c>
      <c r="B412" s="43" t="s">
        <v>14</v>
      </c>
      <c r="C412" s="43">
        <v>4</v>
      </c>
      <c r="D412" s="43">
        <v>19</v>
      </c>
      <c r="E412" s="44">
        <v>12</v>
      </c>
      <c r="F412" s="44"/>
      <c r="G412" s="44"/>
    </row>
    <row r="413" spans="1:7" x14ac:dyDescent="0.15">
      <c r="A413" s="42" t="s">
        <v>43</v>
      </c>
      <c r="B413" s="43" t="s">
        <v>14</v>
      </c>
      <c r="C413" s="43">
        <v>4</v>
      </c>
      <c r="D413" s="43">
        <v>20</v>
      </c>
      <c r="E413" s="44">
        <v>12</v>
      </c>
      <c r="F413" s="44"/>
      <c r="G413" s="44"/>
    </row>
    <row r="414" spans="1:7" x14ac:dyDescent="0.15">
      <c r="A414" s="42" t="s">
        <v>43</v>
      </c>
      <c r="B414" s="43" t="s">
        <v>14</v>
      </c>
      <c r="C414" s="43">
        <v>4</v>
      </c>
      <c r="D414" s="43">
        <v>21</v>
      </c>
      <c r="E414" s="44">
        <v>12</v>
      </c>
      <c r="F414" s="44"/>
      <c r="G414" s="44"/>
    </row>
    <row r="415" spans="1:7" x14ac:dyDescent="0.15">
      <c r="A415" s="42" t="s">
        <v>43</v>
      </c>
      <c r="B415" s="43" t="s">
        <v>14</v>
      </c>
      <c r="C415" s="43">
        <v>4</v>
      </c>
      <c r="D415" s="43">
        <v>22</v>
      </c>
      <c r="E415" s="44">
        <v>13</v>
      </c>
      <c r="F415" s="44"/>
      <c r="G415" s="44"/>
    </row>
    <row r="416" spans="1:7" x14ac:dyDescent="0.15">
      <c r="A416" s="42" t="s">
        <v>43</v>
      </c>
      <c r="B416" s="43" t="s">
        <v>14</v>
      </c>
      <c r="C416" s="43">
        <v>4</v>
      </c>
      <c r="D416" s="43">
        <v>23</v>
      </c>
      <c r="E416" s="44">
        <v>13</v>
      </c>
      <c r="F416" s="44"/>
      <c r="G416" s="44"/>
    </row>
    <row r="417" spans="1:7" x14ac:dyDescent="0.15">
      <c r="A417" s="42" t="s">
        <v>43</v>
      </c>
      <c r="B417" s="43" t="s">
        <v>14</v>
      </c>
      <c r="C417" s="43">
        <v>4</v>
      </c>
      <c r="D417" s="43">
        <v>24</v>
      </c>
      <c r="E417" s="44">
        <v>13</v>
      </c>
      <c r="F417" s="44"/>
      <c r="G417" s="44"/>
    </row>
    <row r="418" spans="1:7" x14ac:dyDescent="0.15">
      <c r="A418" s="42" t="s">
        <v>43</v>
      </c>
      <c r="B418" s="43" t="s">
        <v>14</v>
      </c>
      <c r="C418" s="43">
        <v>4</v>
      </c>
      <c r="D418" s="43">
        <v>25</v>
      </c>
      <c r="E418" s="44">
        <v>14</v>
      </c>
      <c r="F418" s="44"/>
      <c r="G418" s="44"/>
    </row>
    <row r="419" spans="1:7" x14ac:dyDescent="0.15">
      <c r="A419" s="42" t="s">
        <v>43</v>
      </c>
      <c r="B419" s="43" t="s">
        <v>14</v>
      </c>
      <c r="C419" s="43">
        <v>4</v>
      </c>
      <c r="D419" s="43">
        <v>26</v>
      </c>
      <c r="E419" s="44">
        <v>14</v>
      </c>
      <c r="F419" s="44"/>
      <c r="G419" s="44"/>
    </row>
    <row r="420" spans="1:7" x14ac:dyDescent="0.15">
      <c r="A420" s="42" t="s">
        <v>43</v>
      </c>
      <c r="B420" s="43" t="s">
        <v>14</v>
      </c>
      <c r="C420" s="43">
        <v>4</v>
      </c>
      <c r="D420" s="43">
        <v>27</v>
      </c>
      <c r="E420" s="44">
        <v>14</v>
      </c>
      <c r="F420" s="44"/>
      <c r="G420" s="44"/>
    </row>
    <row r="421" spans="1:7" x14ac:dyDescent="0.15">
      <c r="A421" s="42" t="s">
        <v>43</v>
      </c>
      <c r="B421" s="43" t="s">
        <v>14</v>
      </c>
      <c r="C421" s="43">
        <v>4</v>
      </c>
      <c r="D421" s="43">
        <v>28</v>
      </c>
      <c r="E421" s="44">
        <v>14</v>
      </c>
      <c r="F421" s="44"/>
      <c r="G421" s="44"/>
    </row>
    <row r="422" spans="1:7" x14ac:dyDescent="0.15">
      <c r="A422" s="42" t="s">
        <v>43</v>
      </c>
      <c r="B422" s="43" t="s">
        <v>14</v>
      </c>
      <c r="C422" s="43">
        <v>4</v>
      </c>
      <c r="D422" s="43">
        <v>29</v>
      </c>
      <c r="E422" s="44">
        <v>15</v>
      </c>
      <c r="F422" s="44"/>
      <c r="G422" s="44"/>
    </row>
    <row r="423" spans="1:7" x14ac:dyDescent="0.15">
      <c r="A423" s="42" t="s">
        <v>43</v>
      </c>
      <c r="B423" s="43" t="s">
        <v>14</v>
      </c>
      <c r="C423" s="43">
        <v>4</v>
      </c>
      <c r="D423" s="43">
        <v>30</v>
      </c>
      <c r="E423" s="44">
        <v>16</v>
      </c>
      <c r="F423" s="44"/>
      <c r="G423" s="44"/>
    </row>
    <row r="424" spans="1:7" x14ac:dyDescent="0.15">
      <c r="A424" s="42" t="s">
        <v>43</v>
      </c>
      <c r="B424" s="43" t="s">
        <v>14</v>
      </c>
      <c r="C424" s="43">
        <v>5</v>
      </c>
      <c r="D424" s="43">
        <v>1</v>
      </c>
      <c r="E424" s="44"/>
      <c r="F424" s="44">
        <v>6</v>
      </c>
      <c r="G424" s="44" t="s">
        <v>52</v>
      </c>
    </row>
    <row r="425" spans="1:7" x14ac:dyDescent="0.15">
      <c r="A425" s="42" t="s">
        <v>43</v>
      </c>
      <c r="B425" s="43" t="s">
        <v>14</v>
      </c>
      <c r="C425" s="43">
        <v>5</v>
      </c>
      <c r="D425" s="43">
        <v>2</v>
      </c>
      <c r="E425" s="44"/>
      <c r="F425" s="44">
        <v>6</v>
      </c>
      <c r="G425" s="44" t="s">
        <v>52</v>
      </c>
    </row>
    <row r="426" spans="1:7" x14ac:dyDescent="0.15">
      <c r="A426" s="42" t="s">
        <v>43</v>
      </c>
      <c r="B426" s="43" t="s">
        <v>14</v>
      </c>
      <c r="C426" s="43">
        <v>5</v>
      </c>
      <c r="D426" s="43">
        <v>3</v>
      </c>
      <c r="E426" s="44"/>
      <c r="F426" s="44">
        <v>6</v>
      </c>
      <c r="G426" s="44" t="s">
        <v>52</v>
      </c>
    </row>
    <row r="427" spans="1:7" x14ac:dyDescent="0.15">
      <c r="A427" s="42" t="s">
        <v>43</v>
      </c>
      <c r="B427" s="43" t="s">
        <v>14</v>
      </c>
      <c r="C427" s="43">
        <v>5</v>
      </c>
      <c r="D427" s="43">
        <v>4</v>
      </c>
      <c r="E427" s="44"/>
      <c r="F427" s="44">
        <v>7</v>
      </c>
      <c r="G427" s="44" t="s">
        <v>50</v>
      </c>
    </row>
    <row r="428" spans="1:7" x14ac:dyDescent="0.15">
      <c r="A428" s="42" t="s">
        <v>43</v>
      </c>
      <c r="B428" s="43" t="s">
        <v>14</v>
      </c>
      <c r="C428" s="43">
        <v>5</v>
      </c>
      <c r="D428" s="43">
        <v>5</v>
      </c>
      <c r="E428" s="44">
        <v>7</v>
      </c>
      <c r="F428" s="44"/>
      <c r="G428" s="44"/>
    </row>
    <row r="429" spans="1:7" x14ac:dyDescent="0.15">
      <c r="A429" s="42" t="s">
        <v>43</v>
      </c>
      <c r="B429" s="43" t="s">
        <v>14</v>
      </c>
      <c r="C429" s="43">
        <v>5</v>
      </c>
      <c r="D429" s="43">
        <v>6</v>
      </c>
      <c r="E429" s="44">
        <v>7</v>
      </c>
      <c r="F429" s="44"/>
      <c r="G429" s="44"/>
    </row>
    <row r="430" spans="1:7" x14ac:dyDescent="0.15">
      <c r="A430" s="42" t="s">
        <v>43</v>
      </c>
      <c r="B430" s="43" t="s">
        <v>14</v>
      </c>
      <c r="C430" s="43">
        <v>5</v>
      </c>
      <c r="D430" s="43">
        <v>7</v>
      </c>
      <c r="E430" s="44">
        <v>8</v>
      </c>
      <c r="F430" s="44"/>
      <c r="G430" s="44"/>
    </row>
    <row r="431" spans="1:7" x14ac:dyDescent="0.15">
      <c r="A431" s="42" t="s">
        <v>43</v>
      </c>
      <c r="B431" s="43" t="s">
        <v>14</v>
      </c>
      <c r="C431" s="43">
        <v>5</v>
      </c>
      <c r="D431" s="43">
        <v>8</v>
      </c>
      <c r="E431" s="44">
        <v>8</v>
      </c>
      <c r="F431" s="44"/>
      <c r="G431" s="44"/>
    </row>
    <row r="432" spans="1:7" x14ac:dyDescent="0.15">
      <c r="A432" s="42" t="s">
        <v>43</v>
      </c>
      <c r="B432" s="43" t="s">
        <v>14</v>
      </c>
      <c r="C432" s="43">
        <v>5</v>
      </c>
      <c r="D432" s="43">
        <v>9</v>
      </c>
      <c r="E432" s="44">
        <v>9</v>
      </c>
      <c r="F432" s="44"/>
      <c r="G432" s="44"/>
    </row>
    <row r="433" spans="1:7" x14ac:dyDescent="0.15">
      <c r="A433" s="42" t="s">
        <v>43</v>
      </c>
      <c r="B433" s="43" t="s">
        <v>14</v>
      </c>
      <c r="C433" s="43">
        <v>5</v>
      </c>
      <c r="D433" s="43">
        <v>10</v>
      </c>
      <c r="E433" s="44">
        <v>9</v>
      </c>
      <c r="F433" s="44"/>
      <c r="G433" s="44"/>
    </row>
    <row r="434" spans="1:7" x14ac:dyDescent="0.15">
      <c r="A434" s="42" t="s">
        <v>43</v>
      </c>
      <c r="B434" s="43" t="s">
        <v>14</v>
      </c>
      <c r="C434" s="43">
        <v>5</v>
      </c>
      <c r="D434" s="43">
        <v>11</v>
      </c>
      <c r="E434" s="44">
        <v>9</v>
      </c>
      <c r="F434" s="44"/>
      <c r="G434" s="44"/>
    </row>
    <row r="435" spans="1:7" x14ac:dyDescent="0.15">
      <c r="A435" s="42" t="s">
        <v>43</v>
      </c>
      <c r="B435" s="43" t="s">
        <v>14</v>
      </c>
      <c r="C435" s="43">
        <v>5</v>
      </c>
      <c r="D435" s="43">
        <v>12</v>
      </c>
      <c r="E435" s="44">
        <v>10</v>
      </c>
      <c r="F435" s="44"/>
      <c r="G435" s="44"/>
    </row>
    <row r="436" spans="1:7" x14ac:dyDescent="0.15">
      <c r="A436" s="42" t="s">
        <v>43</v>
      </c>
      <c r="B436" s="43" t="s">
        <v>14</v>
      </c>
      <c r="C436" s="43">
        <v>5</v>
      </c>
      <c r="D436" s="43">
        <v>13</v>
      </c>
      <c r="E436" s="44">
        <v>10</v>
      </c>
      <c r="F436" s="44"/>
      <c r="G436" s="44"/>
    </row>
    <row r="437" spans="1:7" x14ac:dyDescent="0.15">
      <c r="A437" s="42" t="s">
        <v>43</v>
      </c>
      <c r="B437" s="43" t="s">
        <v>14</v>
      </c>
      <c r="C437" s="43">
        <v>5</v>
      </c>
      <c r="D437" s="43">
        <v>14</v>
      </c>
      <c r="E437" s="44">
        <v>10</v>
      </c>
      <c r="F437" s="44"/>
      <c r="G437" s="44"/>
    </row>
    <row r="438" spans="1:7" x14ac:dyDescent="0.15">
      <c r="A438" s="42" t="s">
        <v>43</v>
      </c>
      <c r="B438" s="43" t="s">
        <v>14</v>
      </c>
      <c r="C438" s="43">
        <v>5</v>
      </c>
      <c r="D438" s="43">
        <v>15</v>
      </c>
      <c r="E438" s="44">
        <v>10</v>
      </c>
      <c r="F438" s="44"/>
      <c r="G438" s="44"/>
    </row>
    <row r="439" spans="1:7" x14ac:dyDescent="0.15">
      <c r="A439" s="42" t="s">
        <v>43</v>
      </c>
      <c r="B439" s="43" t="s">
        <v>14</v>
      </c>
      <c r="C439" s="43">
        <v>5</v>
      </c>
      <c r="D439" s="43">
        <v>16</v>
      </c>
      <c r="E439" s="44">
        <v>10</v>
      </c>
      <c r="F439" s="44"/>
      <c r="G439" s="44"/>
    </row>
    <row r="440" spans="1:7" x14ac:dyDescent="0.15">
      <c r="A440" s="42" t="s">
        <v>43</v>
      </c>
      <c r="B440" s="43" t="s">
        <v>14</v>
      </c>
      <c r="C440" s="43">
        <v>5</v>
      </c>
      <c r="D440" s="43">
        <v>17</v>
      </c>
      <c r="E440" s="44">
        <v>10</v>
      </c>
      <c r="F440" s="44"/>
      <c r="G440" s="44"/>
    </row>
    <row r="441" spans="1:7" x14ac:dyDescent="0.15">
      <c r="A441" s="42" t="s">
        <v>43</v>
      </c>
      <c r="B441" s="43" t="s">
        <v>14</v>
      </c>
      <c r="C441" s="43">
        <v>5</v>
      </c>
      <c r="D441" s="43">
        <v>18</v>
      </c>
      <c r="E441" s="44">
        <v>11</v>
      </c>
      <c r="F441" s="44"/>
      <c r="G441" s="44"/>
    </row>
    <row r="442" spans="1:7" x14ac:dyDescent="0.15">
      <c r="A442" s="42" t="s">
        <v>43</v>
      </c>
      <c r="B442" s="43" t="s">
        <v>14</v>
      </c>
      <c r="C442" s="43">
        <v>5</v>
      </c>
      <c r="D442" s="43">
        <v>19</v>
      </c>
      <c r="E442" s="44">
        <v>11</v>
      </c>
      <c r="F442" s="44"/>
      <c r="G442" s="44"/>
    </row>
    <row r="443" spans="1:7" x14ac:dyDescent="0.15">
      <c r="A443" s="42" t="s">
        <v>43</v>
      </c>
      <c r="B443" s="43" t="s">
        <v>14</v>
      </c>
      <c r="C443" s="43">
        <v>5</v>
      </c>
      <c r="D443" s="43">
        <v>20</v>
      </c>
      <c r="E443" s="44">
        <v>11</v>
      </c>
      <c r="F443" s="44"/>
      <c r="G443" s="44"/>
    </row>
    <row r="444" spans="1:7" x14ac:dyDescent="0.15">
      <c r="A444" s="42" t="s">
        <v>43</v>
      </c>
      <c r="B444" s="43" t="s">
        <v>14</v>
      </c>
      <c r="C444" s="43">
        <v>5</v>
      </c>
      <c r="D444" s="43">
        <v>21</v>
      </c>
      <c r="E444" s="44">
        <v>11</v>
      </c>
      <c r="F444" s="44"/>
      <c r="G444" s="44"/>
    </row>
    <row r="445" spans="1:7" x14ac:dyDescent="0.15">
      <c r="A445" s="42" t="s">
        <v>43</v>
      </c>
      <c r="B445" s="43" t="s">
        <v>14</v>
      </c>
      <c r="C445" s="43">
        <v>5</v>
      </c>
      <c r="D445" s="43">
        <v>22</v>
      </c>
      <c r="E445" s="44">
        <v>11</v>
      </c>
      <c r="F445" s="44"/>
      <c r="G445" s="44"/>
    </row>
    <row r="446" spans="1:7" x14ac:dyDescent="0.15">
      <c r="A446" s="42" t="s">
        <v>43</v>
      </c>
      <c r="B446" s="43" t="s">
        <v>14</v>
      </c>
      <c r="C446" s="43">
        <v>5</v>
      </c>
      <c r="D446" s="43">
        <v>23</v>
      </c>
      <c r="E446" s="44">
        <v>12</v>
      </c>
      <c r="F446" s="44"/>
      <c r="G446" s="44"/>
    </row>
    <row r="447" spans="1:7" x14ac:dyDescent="0.15">
      <c r="A447" s="42" t="s">
        <v>43</v>
      </c>
      <c r="B447" s="43" t="s">
        <v>14</v>
      </c>
      <c r="C447" s="43">
        <v>5</v>
      </c>
      <c r="D447" s="43">
        <v>24</v>
      </c>
      <c r="E447" s="44">
        <v>12</v>
      </c>
      <c r="F447" s="44"/>
      <c r="G447" s="44"/>
    </row>
    <row r="448" spans="1:7" x14ac:dyDescent="0.15">
      <c r="A448" s="42" t="s">
        <v>43</v>
      </c>
      <c r="B448" s="43" t="s">
        <v>14</v>
      </c>
      <c r="C448" s="43">
        <v>5</v>
      </c>
      <c r="D448" s="43">
        <v>25</v>
      </c>
      <c r="E448" s="44">
        <v>12</v>
      </c>
      <c r="F448" s="44"/>
      <c r="G448" s="44"/>
    </row>
    <row r="449" spans="1:7" x14ac:dyDescent="0.15">
      <c r="A449" s="42" t="s">
        <v>43</v>
      </c>
      <c r="B449" s="43" t="s">
        <v>14</v>
      </c>
      <c r="C449" s="43">
        <v>5</v>
      </c>
      <c r="D449" s="43">
        <v>26</v>
      </c>
      <c r="E449" s="44">
        <v>12</v>
      </c>
      <c r="F449" s="44"/>
      <c r="G449" s="44"/>
    </row>
    <row r="450" spans="1:7" x14ac:dyDescent="0.15">
      <c r="A450" s="42" t="s">
        <v>43</v>
      </c>
      <c r="B450" s="43" t="s">
        <v>14</v>
      </c>
      <c r="C450" s="43">
        <v>5</v>
      </c>
      <c r="D450" s="43">
        <v>27</v>
      </c>
      <c r="E450" s="44">
        <v>12</v>
      </c>
      <c r="F450" s="44"/>
      <c r="G450" s="44"/>
    </row>
    <row r="451" spans="1:7" x14ac:dyDescent="0.15">
      <c r="A451" s="42" t="s">
        <v>43</v>
      </c>
      <c r="B451" s="43" t="s">
        <v>14</v>
      </c>
      <c r="C451" s="43">
        <v>5</v>
      </c>
      <c r="D451" s="43">
        <v>28</v>
      </c>
      <c r="E451" s="44">
        <v>13</v>
      </c>
      <c r="F451" s="44"/>
      <c r="G451" s="44"/>
    </row>
    <row r="452" spans="1:7" x14ac:dyDescent="0.15">
      <c r="A452" s="42" t="s">
        <v>43</v>
      </c>
      <c r="B452" s="43" t="s">
        <v>14</v>
      </c>
      <c r="C452" s="43">
        <v>5</v>
      </c>
      <c r="D452" s="43">
        <v>29</v>
      </c>
      <c r="E452" s="44">
        <v>16</v>
      </c>
      <c r="F452" s="44"/>
      <c r="G452" s="44"/>
    </row>
    <row r="453" spans="1:7" x14ac:dyDescent="0.15">
      <c r="A453" s="42" t="s">
        <v>43</v>
      </c>
      <c r="B453" s="43" t="s">
        <v>14</v>
      </c>
      <c r="C453" s="43">
        <v>5</v>
      </c>
      <c r="D453" s="43">
        <v>30</v>
      </c>
      <c r="E453" s="44">
        <v>16</v>
      </c>
      <c r="F453" s="44"/>
      <c r="G453" s="44"/>
    </row>
    <row r="454" spans="1:7" x14ac:dyDescent="0.15">
      <c r="A454" s="42" t="s">
        <v>43</v>
      </c>
      <c r="B454" s="43" t="s">
        <v>17</v>
      </c>
      <c r="C454" s="43">
        <v>1</v>
      </c>
      <c r="D454" s="43">
        <v>1</v>
      </c>
      <c r="E454" s="44">
        <v>7</v>
      </c>
      <c r="F454" s="44"/>
      <c r="G454" s="44"/>
    </row>
    <row r="455" spans="1:7" x14ac:dyDescent="0.15">
      <c r="A455" s="42" t="s">
        <v>43</v>
      </c>
      <c r="B455" s="43" t="s">
        <v>17</v>
      </c>
      <c r="C455" s="43">
        <v>1</v>
      </c>
      <c r="D455" s="43">
        <v>2</v>
      </c>
      <c r="E455" s="44"/>
      <c r="F455" s="44">
        <v>7</v>
      </c>
      <c r="G455" s="44" t="s">
        <v>50</v>
      </c>
    </row>
    <row r="456" spans="1:7" x14ac:dyDescent="0.15">
      <c r="A456" s="42" t="s">
        <v>43</v>
      </c>
      <c r="B456" s="43" t="s">
        <v>17</v>
      </c>
      <c r="C456" s="43">
        <v>1</v>
      </c>
      <c r="D456" s="43">
        <v>3</v>
      </c>
      <c r="E456" s="44">
        <v>8</v>
      </c>
      <c r="F456" s="44"/>
      <c r="G456" s="44"/>
    </row>
    <row r="457" spans="1:7" x14ac:dyDescent="0.15">
      <c r="A457" s="42" t="s">
        <v>43</v>
      </c>
      <c r="B457" s="43" t="s">
        <v>17</v>
      </c>
      <c r="C457" s="43">
        <v>1</v>
      </c>
      <c r="D457" s="43">
        <v>4</v>
      </c>
      <c r="E457" s="44">
        <v>8</v>
      </c>
      <c r="F457" s="44"/>
      <c r="G457" s="44"/>
    </row>
    <row r="458" spans="1:7" x14ac:dyDescent="0.15">
      <c r="A458" s="42" t="s">
        <v>43</v>
      </c>
      <c r="B458" s="43" t="s">
        <v>17</v>
      </c>
      <c r="C458" s="43">
        <v>1</v>
      </c>
      <c r="D458" s="43">
        <v>5</v>
      </c>
      <c r="E458" s="44">
        <v>8</v>
      </c>
      <c r="F458" s="44"/>
      <c r="G458" s="44"/>
    </row>
    <row r="459" spans="1:7" x14ac:dyDescent="0.15">
      <c r="A459" s="42" t="s">
        <v>43</v>
      </c>
      <c r="B459" s="43" t="s">
        <v>17</v>
      </c>
      <c r="C459" s="43">
        <v>1</v>
      </c>
      <c r="D459" s="43">
        <v>6</v>
      </c>
      <c r="E459" s="44">
        <v>8</v>
      </c>
      <c r="F459" s="44"/>
      <c r="G459" s="44"/>
    </row>
    <row r="460" spans="1:7" x14ac:dyDescent="0.15">
      <c r="A460" s="42" t="s">
        <v>43</v>
      </c>
      <c r="B460" s="43" t="s">
        <v>17</v>
      </c>
      <c r="C460" s="43">
        <v>1</v>
      </c>
      <c r="D460" s="43">
        <v>7</v>
      </c>
      <c r="E460" s="44">
        <v>8</v>
      </c>
      <c r="F460" s="44"/>
      <c r="G460" s="44"/>
    </row>
    <row r="461" spans="1:7" x14ac:dyDescent="0.15">
      <c r="A461" s="42" t="s">
        <v>43</v>
      </c>
      <c r="B461" s="43" t="s">
        <v>17</v>
      </c>
      <c r="C461" s="43">
        <v>1</v>
      </c>
      <c r="D461" s="43">
        <v>8</v>
      </c>
      <c r="E461" s="44"/>
      <c r="F461" s="44">
        <v>9</v>
      </c>
      <c r="G461" s="44" t="s">
        <v>51</v>
      </c>
    </row>
    <row r="462" spans="1:7" x14ac:dyDescent="0.15">
      <c r="A462" s="42" t="s">
        <v>43</v>
      </c>
      <c r="B462" s="43" t="s">
        <v>17</v>
      </c>
      <c r="C462" s="43">
        <v>1</v>
      </c>
      <c r="D462" s="43">
        <v>9</v>
      </c>
      <c r="E462" s="44">
        <v>9</v>
      </c>
      <c r="F462" s="44"/>
      <c r="G462" s="44"/>
    </row>
    <row r="463" spans="1:7" x14ac:dyDescent="0.15">
      <c r="A463" s="42" t="s">
        <v>43</v>
      </c>
      <c r="B463" s="43" t="s">
        <v>17</v>
      </c>
      <c r="C463" s="43">
        <v>1</v>
      </c>
      <c r="D463" s="43">
        <v>10</v>
      </c>
      <c r="E463" s="44">
        <v>9</v>
      </c>
      <c r="F463" s="44"/>
      <c r="G463" s="44"/>
    </row>
    <row r="464" spans="1:7" x14ac:dyDescent="0.15">
      <c r="A464" s="42" t="s">
        <v>43</v>
      </c>
      <c r="B464" s="43" t="s">
        <v>17</v>
      </c>
      <c r="C464" s="43">
        <v>1</v>
      </c>
      <c r="D464" s="43">
        <v>11</v>
      </c>
      <c r="E464" s="44">
        <v>9</v>
      </c>
      <c r="F464" s="44"/>
      <c r="G464" s="44"/>
    </row>
    <row r="465" spans="1:7" x14ac:dyDescent="0.15">
      <c r="A465" s="42" t="s">
        <v>43</v>
      </c>
      <c r="B465" s="43" t="s">
        <v>17</v>
      </c>
      <c r="C465" s="43">
        <v>1</v>
      </c>
      <c r="D465" s="43">
        <v>12</v>
      </c>
      <c r="E465" s="44">
        <v>10</v>
      </c>
      <c r="F465" s="44"/>
      <c r="G465" s="44"/>
    </row>
    <row r="466" spans="1:7" x14ac:dyDescent="0.15">
      <c r="A466" s="42" t="s">
        <v>43</v>
      </c>
      <c r="B466" s="43" t="s">
        <v>17</v>
      </c>
      <c r="C466" s="43">
        <v>1</v>
      </c>
      <c r="D466" s="43">
        <v>13</v>
      </c>
      <c r="E466" s="44">
        <v>10</v>
      </c>
      <c r="F466" s="44"/>
      <c r="G466" s="44"/>
    </row>
    <row r="467" spans="1:7" x14ac:dyDescent="0.15">
      <c r="A467" s="42" t="s">
        <v>43</v>
      </c>
      <c r="B467" s="43" t="s">
        <v>17</v>
      </c>
      <c r="C467" s="43">
        <v>1</v>
      </c>
      <c r="D467" s="43">
        <v>14</v>
      </c>
      <c r="E467" s="44">
        <v>10</v>
      </c>
      <c r="F467" s="44"/>
      <c r="G467" s="44"/>
    </row>
    <row r="468" spans="1:7" x14ac:dyDescent="0.15">
      <c r="A468" s="42" t="s">
        <v>43</v>
      </c>
      <c r="B468" s="43" t="s">
        <v>17</v>
      </c>
      <c r="C468" s="43">
        <v>1</v>
      </c>
      <c r="D468" s="43">
        <v>15</v>
      </c>
      <c r="E468" s="44">
        <v>10</v>
      </c>
      <c r="F468" s="44"/>
      <c r="G468" s="44"/>
    </row>
    <row r="469" spans="1:7" x14ac:dyDescent="0.15">
      <c r="A469" s="42" t="s">
        <v>43</v>
      </c>
      <c r="B469" s="43" t="s">
        <v>17</v>
      </c>
      <c r="C469" s="43">
        <v>1</v>
      </c>
      <c r="D469" s="43">
        <v>16</v>
      </c>
      <c r="E469" s="44"/>
      <c r="F469" s="44">
        <v>11</v>
      </c>
      <c r="G469" s="44" t="s">
        <v>51</v>
      </c>
    </row>
    <row r="470" spans="1:7" x14ac:dyDescent="0.15">
      <c r="A470" s="42" t="s">
        <v>43</v>
      </c>
      <c r="B470" s="43" t="s">
        <v>17</v>
      </c>
      <c r="C470" s="43">
        <v>1</v>
      </c>
      <c r="D470" s="43">
        <v>17</v>
      </c>
      <c r="E470" s="44">
        <v>11</v>
      </c>
      <c r="F470" s="44"/>
      <c r="G470" s="44"/>
    </row>
    <row r="471" spans="1:7" x14ac:dyDescent="0.15">
      <c r="A471" s="42" t="s">
        <v>43</v>
      </c>
      <c r="B471" s="43" t="s">
        <v>17</v>
      </c>
      <c r="C471" s="43">
        <v>1</v>
      </c>
      <c r="D471" s="43">
        <v>18</v>
      </c>
      <c r="E471" s="44">
        <v>11</v>
      </c>
      <c r="F471" s="44"/>
      <c r="G471" s="44"/>
    </row>
    <row r="472" spans="1:7" x14ac:dyDescent="0.15">
      <c r="A472" s="42" t="s">
        <v>43</v>
      </c>
      <c r="B472" s="43" t="s">
        <v>17</v>
      </c>
      <c r="C472" s="43">
        <v>1</v>
      </c>
      <c r="D472" s="43">
        <v>19</v>
      </c>
      <c r="E472" s="44">
        <v>11</v>
      </c>
      <c r="F472" s="44"/>
      <c r="G472" s="44"/>
    </row>
    <row r="473" spans="1:7" x14ac:dyDescent="0.15">
      <c r="A473" s="42" t="s">
        <v>43</v>
      </c>
      <c r="B473" s="43" t="s">
        <v>17</v>
      </c>
      <c r="C473" s="43">
        <v>1</v>
      </c>
      <c r="D473" s="43">
        <v>20</v>
      </c>
      <c r="E473" s="44">
        <v>11</v>
      </c>
      <c r="F473" s="44"/>
      <c r="G473" s="44"/>
    </row>
    <row r="474" spans="1:7" x14ac:dyDescent="0.15">
      <c r="A474" s="42" t="s">
        <v>43</v>
      </c>
      <c r="B474" s="43" t="s">
        <v>17</v>
      </c>
      <c r="C474" s="43">
        <v>1</v>
      </c>
      <c r="D474" s="43">
        <v>21</v>
      </c>
      <c r="E474" s="44">
        <v>11</v>
      </c>
      <c r="F474" s="44"/>
      <c r="G474" s="44"/>
    </row>
    <row r="475" spans="1:7" x14ac:dyDescent="0.15">
      <c r="A475" s="42" t="s">
        <v>43</v>
      </c>
      <c r="B475" s="43" t="s">
        <v>17</v>
      </c>
      <c r="C475" s="43">
        <v>1</v>
      </c>
      <c r="D475" s="43">
        <v>22</v>
      </c>
      <c r="E475" s="44">
        <v>12</v>
      </c>
      <c r="F475" s="44"/>
      <c r="G475" s="44"/>
    </row>
    <row r="476" spans="1:7" x14ac:dyDescent="0.15">
      <c r="A476" s="42" t="s">
        <v>43</v>
      </c>
      <c r="B476" s="43" t="s">
        <v>17</v>
      </c>
      <c r="C476" s="43">
        <v>1</v>
      </c>
      <c r="D476" s="43">
        <v>23</v>
      </c>
      <c r="E476" s="44">
        <v>12</v>
      </c>
      <c r="F476" s="44"/>
      <c r="G476" s="44"/>
    </row>
    <row r="477" spans="1:7" x14ac:dyDescent="0.15">
      <c r="A477" s="42" t="s">
        <v>43</v>
      </c>
      <c r="B477" s="43" t="s">
        <v>17</v>
      </c>
      <c r="C477" s="43">
        <v>1</v>
      </c>
      <c r="D477" s="43">
        <v>24</v>
      </c>
      <c r="E477" s="44">
        <v>12</v>
      </c>
      <c r="F477" s="44"/>
      <c r="G477" s="44"/>
    </row>
    <row r="478" spans="1:7" x14ac:dyDescent="0.15">
      <c r="A478" s="42" t="s">
        <v>43</v>
      </c>
      <c r="B478" s="43" t="s">
        <v>17</v>
      </c>
      <c r="C478" s="43">
        <v>1</v>
      </c>
      <c r="D478" s="43">
        <v>25</v>
      </c>
      <c r="E478" s="44">
        <v>13</v>
      </c>
      <c r="F478" s="44"/>
      <c r="G478" s="44"/>
    </row>
    <row r="479" spans="1:7" x14ac:dyDescent="0.15">
      <c r="A479" s="42" t="s">
        <v>43</v>
      </c>
      <c r="B479" s="43" t="s">
        <v>17</v>
      </c>
      <c r="C479" s="43">
        <v>1</v>
      </c>
      <c r="D479" s="43">
        <v>26</v>
      </c>
      <c r="E479" s="44">
        <v>13</v>
      </c>
      <c r="F479" s="44"/>
      <c r="G479" s="44"/>
    </row>
    <row r="480" spans="1:7" x14ac:dyDescent="0.15">
      <c r="A480" s="42" t="s">
        <v>43</v>
      </c>
      <c r="B480" s="43" t="s">
        <v>17</v>
      </c>
      <c r="C480" s="43">
        <v>1</v>
      </c>
      <c r="D480" s="43">
        <v>27</v>
      </c>
      <c r="E480" s="44">
        <v>13</v>
      </c>
      <c r="F480" s="44"/>
      <c r="G480" s="44"/>
    </row>
    <row r="481" spans="1:7" x14ac:dyDescent="0.15">
      <c r="A481" s="42" t="s">
        <v>43</v>
      </c>
      <c r="B481" s="43" t="s">
        <v>17</v>
      </c>
      <c r="C481" s="43">
        <v>1</v>
      </c>
      <c r="D481" s="43">
        <v>28</v>
      </c>
      <c r="E481" s="44">
        <v>13</v>
      </c>
      <c r="F481" s="44"/>
      <c r="G481" s="44"/>
    </row>
    <row r="482" spans="1:7" x14ac:dyDescent="0.15">
      <c r="A482" s="42" t="s">
        <v>43</v>
      </c>
      <c r="B482" s="43" t="s">
        <v>17</v>
      </c>
      <c r="C482" s="43">
        <v>1</v>
      </c>
      <c r="D482" s="43">
        <v>29</v>
      </c>
      <c r="E482" s="44">
        <v>14</v>
      </c>
      <c r="F482" s="44"/>
      <c r="G482" s="44"/>
    </row>
    <row r="483" spans="1:7" x14ac:dyDescent="0.15">
      <c r="A483" s="42" t="s">
        <v>43</v>
      </c>
      <c r="B483" s="43" t="s">
        <v>17</v>
      </c>
      <c r="C483" s="43">
        <v>1</v>
      </c>
      <c r="D483" s="43">
        <v>30</v>
      </c>
      <c r="E483" s="44">
        <v>15</v>
      </c>
      <c r="F483" s="44"/>
      <c r="G483" s="44"/>
    </row>
    <row r="484" spans="1:7" x14ac:dyDescent="0.15">
      <c r="A484" s="42" t="s">
        <v>43</v>
      </c>
      <c r="B484" s="43" t="s">
        <v>17</v>
      </c>
      <c r="C484" s="43">
        <v>1</v>
      </c>
      <c r="D484" s="43">
        <v>31</v>
      </c>
      <c r="E484" s="44">
        <v>15</v>
      </c>
      <c r="F484" s="44"/>
      <c r="G484" s="44"/>
    </row>
    <row r="485" spans="1:7" x14ac:dyDescent="0.15">
      <c r="A485" s="42" t="s">
        <v>43</v>
      </c>
      <c r="B485" s="43" t="s">
        <v>17</v>
      </c>
      <c r="C485" s="43">
        <v>1</v>
      </c>
      <c r="D485" s="43">
        <v>32</v>
      </c>
      <c r="E485" s="44">
        <v>15</v>
      </c>
      <c r="F485" s="44"/>
      <c r="G485" s="44"/>
    </row>
    <row r="486" spans="1:7" x14ac:dyDescent="0.15">
      <c r="A486" s="42" t="s">
        <v>43</v>
      </c>
      <c r="B486" s="43" t="s">
        <v>17</v>
      </c>
      <c r="C486" s="43">
        <v>2</v>
      </c>
      <c r="D486" s="43">
        <v>1</v>
      </c>
      <c r="E486" s="44">
        <v>7</v>
      </c>
      <c r="F486" s="44"/>
      <c r="G486" s="44"/>
    </row>
    <row r="487" spans="1:7" x14ac:dyDescent="0.15">
      <c r="A487" s="42" t="s">
        <v>43</v>
      </c>
      <c r="B487" s="43" t="s">
        <v>17</v>
      </c>
      <c r="C487" s="43">
        <v>2</v>
      </c>
      <c r="D487" s="43">
        <v>2</v>
      </c>
      <c r="E487" s="44">
        <v>8</v>
      </c>
      <c r="F487" s="44"/>
      <c r="G487" s="44"/>
    </row>
    <row r="488" spans="1:7" x14ac:dyDescent="0.15">
      <c r="A488" s="42" t="s">
        <v>43</v>
      </c>
      <c r="B488" s="43" t="s">
        <v>17</v>
      </c>
      <c r="C488" s="43">
        <v>2</v>
      </c>
      <c r="D488" s="43">
        <v>3</v>
      </c>
      <c r="E488" s="44">
        <v>8</v>
      </c>
      <c r="F488" s="44"/>
      <c r="G488" s="44"/>
    </row>
    <row r="489" spans="1:7" x14ac:dyDescent="0.15">
      <c r="A489" s="42" t="s">
        <v>43</v>
      </c>
      <c r="B489" s="43" t="s">
        <v>17</v>
      </c>
      <c r="C489" s="43">
        <v>2</v>
      </c>
      <c r="D489" s="43">
        <v>4</v>
      </c>
      <c r="E489" s="44">
        <v>8</v>
      </c>
      <c r="F489" s="44"/>
      <c r="G489" s="44"/>
    </row>
    <row r="490" spans="1:7" x14ac:dyDescent="0.15">
      <c r="A490" s="42" t="s">
        <v>43</v>
      </c>
      <c r="B490" s="43" t="s">
        <v>17</v>
      </c>
      <c r="C490" s="43">
        <v>2</v>
      </c>
      <c r="D490" s="43">
        <v>5</v>
      </c>
      <c r="E490" s="44">
        <v>8</v>
      </c>
      <c r="F490" s="44"/>
      <c r="G490" s="44"/>
    </row>
    <row r="491" spans="1:7" x14ac:dyDescent="0.15">
      <c r="A491" s="42" t="s">
        <v>43</v>
      </c>
      <c r="B491" s="43" t="s">
        <v>17</v>
      </c>
      <c r="C491" s="43">
        <v>2</v>
      </c>
      <c r="D491" s="43">
        <v>6</v>
      </c>
      <c r="E491" s="44">
        <v>9</v>
      </c>
      <c r="F491" s="44"/>
      <c r="G491" s="44"/>
    </row>
    <row r="492" spans="1:7" x14ac:dyDescent="0.15">
      <c r="A492" s="42" t="s">
        <v>43</v>
      </c>
      <c r="B492" s="43" t="s">
        <v>17</v>
      </c>
      <c r="C492" s="43">
        <v>2</v>
      </c>
      <c r="D492" s="43">
        <v>7</v>
      </c>
      <c r="E492" s="44">
        <v>9</v>
      </c>
      <c r="F492" s="44"/>
      <c r="G492" s="44"/>
    </row>
    <row r="493" spans="1:7" x14ac:dyDescent="0.15">
      <c r="A493" s="42" t="s">
        <v>43</v>
      </c>
      <c r="B493" s="43" t="s">
        <v>17</v>
      </c>
      <c r="C493" s="43">
        <v>2</v>
      </c>
      <c r="D493" s="43">
        <v>8</v>
      </c>
      <c r="E493" s="44">
        <v>9</v>
      </c>
      <c r="F493" s="44"/>
      <c r="G493" s="44"/>
    </row>
    <row r="494" spans="1:7" x14ac:dyDescent="0.15">
      <c r="A494" s="42" t="s">
        <v>43</v>
      </c>
      <c r="B494" s="43" t="s">
        <v>17</v>
      </c>
      <c r="C494" s="43">
        <v>2</v>
      </c>
      <c r="D494" s="43">
        <v>9</v>
      </c>
      <c r="E494" s="44">
        <v>10</v>
      </c>
      <c r="F494" s="44"/>
      <c r="G494" s="44"/>
    </row>
    <row r="495" spans="1:7" x14ac:dyDescent="0.15">
      <c r="A495" s="42" t="s">
        <v>43</v>
      </c>
      <c r="B495" s="43" t="s">
        <v>17</v>
      </c>
      <c r="C495" s="43">
        <v>2</v>
      </c>
      <c r="D495" s="43">
        <v>10</v>
      </c>
      <c r="E495" s="44">
        <v>10</v>
      </c>
      <c r="F495" s="44"/>
      <c r="G495" s="44"/>
    </row>
    <row r="496" spans="1:7" x14ac:dyDescent="0.15">
      <c r="A496" s="42" t="s">
        <v>43</v>
      </c>
      <c r="B496" s="43" t="s">
        <v>17</v>
      </c>
      <c r="C496" s="43">
        <v>2</v>
      </c>
      <c r="D496" s="43">
        <v>11</v>
      </c>
      <c r="E496" s="44">
        <v>10</v>
      </c>
      <c r="F496" s="44"/>
      <c r="G496" s="44"/>
    </row>
    <row r="497" spans="1:7" x14ac:dyDescent="0.15">
      <c r="A497" s="42" t="s">
        <v>43</v>
      </c>
      <c r="B497" s="43" t="s">
        <v>17</v>
      </c>
      <c r="C497" s="43">
        <v>2</v>
      </c>
      <c r="D497" s="43">
        <v>12</v>
      </c>
      <c r="E497" s="44">
        <v>10</v>
      </c>
      <c r="F497" s="44"/>
      <c r="G497" s="44"/>
    </row>
    <row r="498" spans="1:7" x14ac:dyDescent="0.15">
      <c r="A498" s="42" t="s">
        <v>43</v>
      </c>
      <c r="B498" s="43" t="s">
        <v>17</v>
      </c>
      <c r="C498" s="43">
        <v>2</v>
      </c>
      <c r="D498" s="43">
        <v>13</v>
      </c>
      <c r="E498" s="44">
        <v>10</v>
      </c>
      <c r="F498" s="44"/>
      <c r="G498" s="44"/>
    </row>
    <row r="499" spans="1:7" x14ac:dyDescent="0.15">
      <c r="A499" s="42" t="s">
        <v>43</v>
      </c>
      <c r="B499" s="43" t="s">
        <v>17</v>
      </c>
      <c r="C499" s="43">
        <v>2</v>
      </c>
      <c r="D499" s="43">
        <v>14</v>
      </c>
      <c r="E499" s="44">
        <v>10</v>
      </c>
      <c r="F499" s="44"/>
      <c r="G499" s="44"/>
    </row>
    <row r="500" spans="1:7" x14ac:dyDescent="0.15">
      <c r="A500" s="42" t="s">
        <v>43</v>
      </c>
      <c r="B500" s="43" t="s">
        <v>17</v>
      </c>
      <c r="C500" s="43">
        <v>2</v>
      </c>
      <c r="D500" s="43">
        <v>15</v>
      </c>
      <c r="E500" s="44">
        <v>10</v>
      </c>
      <c r="F500" s="44"/>
      <c r="G500" s="44"/>
    </row>
    <row r="501" spans="1:7" x14ac:dyDescent="0.15">
      <c r="A501" s="42" t="s">
        <v>43</v>
      </c>
      <c r="B501" s="43" t="s">
        <v>17</v>
      </c>
      <c r="C501" s="43">
        <v>2</v>
      </c>
      <c r="D501" s="43">
        <v>16</v>
      </c>
      <c r="E501" s="44">
        <v>10</v>
      </c>
      <c r="F501" s="44"/>
      <c r="G501" s="44"/>
    </row>
    <row r="502" spans="1:7" x14ac:dyDescent="0.15">
      <c r="A502" s="42" t="s">
        <v>43</v>
      </c>
      <c r="B502" s="43" t="s">
        <v>17</v>
      </c>
      <c r="C502" s="43">
        <v>2</v>
      </c>
      <c r="D502" s="43">
        <v>17</v>
      </c>
      <c r="E502" s="44">
        <v>10</v>
      </c>
      <c r="F502" s="44"/>
      <c r="G502" s="44"/>
    </row>
    <row r="503" spans="1:7" x14ac:dyDescent="0.15">
      <c r="A503" s="42" t="s">
        <v>43</v>
      </c>
      <c r="B503" s="43" t="s">
        <v>17</v>
      </c>
      <c r="C503" s="43">
        <v>2</v>
      </c>
      <c r="D503" s="43">
        <v>18</v>
      </c>
      <c r="E503" s="44">
        <v>11</v>
      </c>
      <c r="F503" s="44"/>
      <c r="G503" s="44"/>
    </row>
    <row r="504" spans="1:7" x14ac:dyDescent="0.15">
      <c r="A504" s="42" t="s">
        <v>43</v>
      </c>
      <c r="B504" s="43" t="s">
        <v>17</v>
      </c>
      <c r="C504" s="43">
        <v>2</v>
      </c>
      <c r="D504" s="43">
        <v>19</v>
      </c>
      <c r="E504" s="44">
        <v>11</v>
      </c>
      <c r="F504" s="44"/>
      <c r="G504" s="44"/>
    </row>
    <row r="505" spans="1:7" x14ac:dyDescent="0.15">
      <c r="A505" s="42" t="s">
        <v>43</v>
      </c>
      <c r="B505" s="43" t="s">
        <v>17</v>
      </c>
      <c r="C505" s="43">
        <v>2</v>
      </c>
      <c r="D505" s="43">
        <v>20</v>
      </c>
      <c r="E505" s="44">
        <v>11</v>
      </c>
      <c r="F505" s="44"/>
      <c r="G505" s="44"/>
    </row>
    <row r="506" spans="1:7" x14ac:dyDescent="0.15">
      <c r="A506" s="42" t="s">
        <v>43</v>
      </c>
      <c r="B506" s="43" t="s">
        <v>17</v>
      </c>
      <c r="C506" s="43">
        <v>2</v>
      </c>
      <c r="D506" s="43">
        <v>21</v>
      </c>
      <c r="E506" s="44">
        <v>11</v>
      </c>
      <c r="F506" s="44"/>
      <c r="G506" s="44"/>
    </row>
    <row r="507" spans="1:7" x14ac:dyDescent="0.15">
      <c r="A507" s="42" t="s">
        <v>43</v>
      </c>
      <c r="B507" s="43" t="s">
        <v>17</v>
      </c>
      <c r="C507" s="43">
        <v>2</v>
      </c>
      <c r="D507" s="43">
        <v>22</v>
      </c>
      <c r="E507" s="44">
        <v>11</v>
      </c>
      <c r="F507" s="44"/>
      <c r="G507" s="44"/>
    </row>
    <row r="508" spans="1:7" x14ac:dyDescent="0.15">
      <c r="A508" s="42" t="s">
        <v>43</v>
      </c>
      <c r="B508" s="43" t="s">
        <v>17</v>
      </c>
      <c r="C508" s="43">
        <v>2</v>
      </c>
      <c r="D508" s="43">
        <v>23</v>
      </c>
      <c r="E508" s="44">
        <v>12</v>
      </c>
      <c r="F508" s="44"/>
      <c r="G508" s="44"/>
    </row>
    <row r="509" spans="1:7" x14ac:dyDescent="0.15">
      <c r="A509" s="42" t="s">
        <v>43</v>
      </c>
      <c r="B509" s="43" t="s">
        <v>17</v>
      </c>
      <c r="C509" s="43">
        <v>2</v>
      </c>
      <c r="D509" s="43">
        <v>24</v>
      </c>
      <c r="E509" s="44">
        <v>12</v>
      </c>
      <c r="F509" s="44"/>
      <c r="G509" s="44"/>
    </row>
    <row r="510" spans="1:7" x14ac:dyDescent="0.15">
      <c r="A510" s="42" t="s">
        <v>43</v>
      </c>
      <c r="B510" s="43" t="s">
        <v>17</v>
      </c>
      <c r="C510" s="43">
        <v>2</v>
      </c>
      <c r="D510" s="43">
        <v>25</v>
      </c>
      <c r="E510" s="44">
        <v>12</v>
      </c>
      <c r="F510" s="44"/>
      <c r="G510" s="44"/>
    </row>
    <row r="511" spans="1:7" x14ac:dyDescent="0.15">
      <c r="A511" s="42" t="s">
        <v>43</v>
      </c>
      <c r="B511" s="43" t="s">
        <v>17</v>
      </c>
      <c r="C511" s="43">
        <v>2</v>
      </c>
      <c r="D511" s="43">
        <v>26</v>
      </c>
      <c r="E511" s="44">
        <v>12</v>
      </c>
      <c r="F511" s="44"/>
      <c r="G511" s="44"/>
    </row>
    <row r="512" spans="1:7" x14ac:dyDescent="0.15">
      <c r="A512" s="42" t="s">
        <v>43</v>
      </c>
      <c r="B512" s="43" t="s">
        <v>17</v>
      </c>
      <c r="C512" s="43">
        <v>2</v>
      </c>
      <c r="D512" s="43">
        <v>27</v>
      </c>
      <c r="E512" s="44">
        <v>12</v>
      </c>
      <c r="F512" s="44"/>
      <c r="G512" s="44"/>
    </row>
    <row r="513" spans="1:7" x14ac:dyDescent="0.15">
      <c r="A513" s="42" t="s">
        <v>43</v>
      </c>
      <c r="B513" s="43" t="s">
        <v>17</v>
      </c>
      <c r="C513" s="43">
        <v>2</v>
      </c>
      <c r="D513" s="43">
        <v>28</v>
      </c>
      <c r="E513" s="44">
        <v>13</v>
      </c>
      <c r="F513" s="44"/>
      <c r="G513" s="44"/>
    </row>
    <row r="514" spans="1:7" x14ac:dyDescent="0.15">
      <c r="A514" s="42" t="s">
        <v>43</v>
      </c>
      <c r="B514" s="43" t="s">
        <v>17</v>
      </c>
      <c r="C514" s="43">
        <v>2</v>
      </c>
      <c r="D514" s="43">
        <v>29</v>
      </c>
      <c r="E514" s="44">
        <v>13</v>
      </c>
      <c r="F514" s="44"/>
      <c r="G514" s="44"/>
    </row>
    <row r="515" spans="1:7" x14ac:dyDescent="0.15">
      <c r="A515" s="42" t="s">
        <v>43</v>
      </c>
      <c r="B515" s="43" t="s">
        <v>17</v>
      </c>
      <c r="C515" s="43">
        <v>2</v>
      </c>
      <c r="D515" s="43">
        <v>30</v>
      </c>
      <c r="E515" s="44">
        <v>16</v>
      </c>
      <c r="F515" s="44"/>
      <c r="G515" s="44"/>
    </row>
    <row r="516" spans="1:7" x14ac:dyDescent="0.15">
      <c r="A516" s="42" t="s">
        <v>43</v>
      </c>
      <c r="B516" s="43" t="s">
        <v>17</v>
      </c>
      <c r="C516" s="43">
        <v>3</v>
      </c>
      <c r="D516" s="43">
        <v>1</v>
      </c>
      <c r="E516" s="44">
        <v>8</v>
      </c>
      <c r="F516" s="44"/>
      <c r="G516" s="44"/>
    </row>
    <row r="517" spans="1:7" x14ac:dyDescent="0.15">
      <c r="A517" s="42" t="s">
        <v>43</v>
      </c>
      <c r="B517" s="43" t="s">
        <v>17</v>
      </c>
      <c r="C517" s="43">
        <v>3</v>
      </c>
      <c r="D517" s="43">
        <v>2</v>
      </c>
      <c r="E517" s="44">
        <v>8</v>
      </c>
      <c r="F517" s="44"/>
      <c r="G517" s="44"/>
    </row>
    <row r="518" spans="1:7" x14ac:dyDescent="0.15">
      <c r="A518" s="42" t="s">
        <v>43</v>
      </c>
      <c r="B518" s="43" t="s">
        <v>17</v>
      </c>
      <c r="C518" s="43">
        <v>3</v>
      </c>
      <c r="D518" s="43">
        <v>3</v>
      </c>
      <c r="E518" s="44">
        <v>8</v>
      </c>
      <c r="F518" s="44"/>
      <c r="G518" s="44"/>
    </row>
    <row r="519" spans="1:7" x14ac:dyDescent="0.15">
      <c r="A519" s="42" t="s">
        <v>43</v>
      </c>
      <c r="B519" s="43" t="s">
        <v>17</v>
      </c>
      <c r="C519" s="43">
        <v>3</v>
      </c>
      <c r="D519" s="43">
        <v>4</v>
      </c>
      <c r="E519" s="44">
        <v>8</v>
      </c>
      <c r="F519" s="44"/>
      <c r="G519" s="44"/>
    </row>
    <row r="520" spans="1:7" x14ac:dyDescent="0.15">
      <c r="A520" s="42" t="s">
        <v>43</v>
      </c>
      <c r="B520" s="43" t="s">
        <v>17</v>
      </c>
      <c r="C520" s="43">
        <v>3</v>
      </c>
      <c r="D520" s="43">
        <v>5</v>
      </c>
      <c r="E520" s="44"/>
      <c r="F520" s="44">
        <v>8</v>
      </c>
      <c r="G520" s="44" t="s">
        <v>52</v>
      </c>
    </row>
    <row r="521" spans="1:7" x14ac:dyDescent="0.15">
      <c r="A521" s="42" t="s">
        <v>43</v>
      </c>
      <c r="B521" s="43" t="s">
        <v>17</v>
      </c>
      <c r="C521" s="43">
        <v>3</v>
      </c>
      <c r="D521" s="43">
        <v>6</v>
      </c>
      <c r="E521" s="44"/>
      <c r="F521" s="44">
        <v>8</v>
      </c>
      <c r="G521" s="44" t="s">
        <v>52</v>
      </c>
    </row>
    <row r="522" spans="1:7" x14ac:dyDescent="0.15">
      <c r="A522" s="42" t="s">
        <v>43</v>
      </c>
      <c r="B522" s="43" t="s">
        <v>17</v>
      </c>
      <c r="C522" s="43">
        <v>3</v>
      </c>
      <c r="D522" s="43">
        <v>7</v>
      </c>
      <c r="E522" s="44"/>
      <c r="F522" s="44">
        <v>8</v>
      </c>
      <c r="G522" s="44" t="s">
        <v>52</v>
      </c>
    </row>
    <row r="523" spans="1:7" x14ac:dyDescent="0.15">
      <c r="A523" s="42" t="s">
        <v>43</v>
      </c>
      <c r="B523" s="43" t="s">
        <v>17</v>
      </c>
      <c r="C523" s="43">
        <v>3</v>
      </c>
      <c r="D523" s="43">
        <v>8</v>
      </c>
      <c r="E523" s="44">
        <v>9</v>
      </c>
      <c r="F523" s="44"/>
      <c r="G523" s="44"/>
    </row>
    <row r="524" spans="1:7" x14ac:dyDescent="0.15">
      <c r="A524" s="42" t="s">
        <v>43</v>
      </c>
      <c r="B524" s="43" t="s">
        <v>17</v>
      </c>
      <c r="C524" s="43">
        <v>3</v>
      </c>
      <c r="D524" s="43">
        <v>9</v>
      </c>
      <c r="E524" s="44">
        <v>9</v>
      </c>
      <c r="F524" s="44"/>
      <c r="G524" s="44"/>
    </row>
    <row r="525" spans="1:7" x14ac:dyDescent="0.15">
      <c r="A525" s="42" t="s">
        <v>43</v>
      </c>
      <c r="B525" s="43" t="s">
        <v>17</v>
      </c>
      <c r="C525" s="43">
        <v>3</v>
      </c>
      <c r="D525" s="43">
        <v>10</v>
      </c>
      <c r="E525" s="44">
        <v>10</v>
      </c>
      <c r="F525" s="44"/>
      <c r="G525" s="44"/>
    </row>
    <row r="526" spans="1:7" x14ac:dyDescent="0.15">
      <c r="A526" s="42" t="s">
        <v>43</v>
      </c>
      <c r="B526" s="43" t="s">
        <v>17</v>
      </c>
      <c r="C526" s="43">
        <v>3</v>
      </c>
      <c r="D526" s="43">
        <v>11</v>
      </c>
      <c r="E526" s="44">
        <v>10</v>
      </c>
      <c r="F526" s="44"/>
      <c r="G526" s="44"/>
    </row>
    <row r="527" spans="1:7" x14ac:dyDescent="0.15">
      <c r="A527" s="42" t="s">
        <v>43</v>
      </c>
      <c r="B527" s="43" t="s">
        <v>17</v>
      </c>
      <c r="C527" s="43">
        <v>3</v>
      </c>
      <c r="D527" s="43">
        <v>12</v>
      </c>
      <c r="E527" s="44">
        <v>10</v>
      </c>
      <c r="F527" s="44"/>
      <c r="G527" s="44"/>
    </row>
    <row r="528" spans="1:7" x14ac:dyDescent="0.15">
      <c r="A528" s="42" t="s">
        <v>43</v>
      </c>
      <c r="B528" s="43" t="s">
        <v>17</v>
      </c>
      <c r="C528" s="43">
        <v>3</v>
      </c>
      <c r="D528" s="43">
        <v>13</v>
      </c>
      <c r="E528" s="44">
        <v>10</v>
      </c>
      <c r="F528" s="44"/>
      <c r="G528" s="44"/>
    </row>
    <row r="529" spans="1:7" x14ac:dyDescent="0.15">
      <c r="A529" s="42" t="s">
        <v>43</v>
      </c>
      <c r="B529" s="43" t="s">
        <v>17</v>
      </c>
      <c r="C529" s="43">
        <v>3</v>
      </c>
      <c r="D529" s="43">
        <v>14</v>
      </c>
      <c r="E529" s="44">
        <v>11</v>
      </c>
      <c r="F529" s="44"/>
      <c r="G529" s="44"/>
    </row>
    <row r="530" spans="1:7" x14ac:dyDescent="0.15">
      <c r="A530" s="42" t="s">
        <v>43</v>
      </c>
      <c r="B530" s="43" t="s">
        <v>17</v>
      </c>
      <c r="C530" s="43">
        <v>3</v>
      </c>
      <c r="D530" s="43">
        <v>15</v>
      </c>
      <c r="E530" s="44">
        <v>11</v>
      </c>
      <c r="F530" s="44"/>
      <c r="G530" s="44"/>
    </row>
    <row r="531" spans="1:7" x14ac:dyDescent="0.15">
      <c r="A531" s="42" t="s">
        <v>43</v>
      </c>
      <c r="B531" s="43" t="s">
        <v>17</v>
      </c>
      <c r="C531" s="43">
        <v>3</v>
      </c>
      <c r="D531" s="43">
        <v>16</v>
      </c>
      <c r="E531" s="44">
        <v>11</v>
      </c>
      <c r="F531" s="44"/>
      <c r="G531" s="44"/>
    </row>
    <row r="532" spans="1:7" x14ac:dyDescent="0.15">
      <c r="A532" s="42" t="s">
        <v>43</v>
      </c>
      <c r="B532" s="43" t="s">
        <v>17</v>
      </c>
      <c r="C532" s="43">
        <v>3</v>
      </c>
      <c r="D532" s="43">
        <v>17</v>
      </c>
      <c r="E532" s="44">
        <v>11</v>
      </c>
      <c r="F532" s="44"/>
      <c r="G532" s="44"/>
    </row>
    <row r="533" spans="1:7" x14ac:dyDescent="0.15">
      <c r="A533" s="42" t="s">
        <v>43</v>
      </c>
      <c r="B533" s="43" t="s">
        <v>17</v>
      </c>
      <c r="C533" s="43">
        <v>3</v>
      </c>
      <c r="D533" s="43">
        <v>18</v>
      </c>
      <c r="E533" s="44">
        <v>11</v>
      </c>
      <c r="F533" s="44"/>
      <c r="G533" s="44"/>
    </row>
    <row r="534" spans="1:7" x14ac:dyDescent="0.15">
      <c r="A534" s="42" t="s">
        <v>43</v>
      </c>
      <c r="B534" s="43" t="s">
        <v>17</v>
      </c>
      <c r="C534" s="43">
        <v>3</v>
      </c>
      <c r="D534" s="43">
        <v>19</v>
      </c>
      <c r="E534" s="44">
        <v>11</v>
      </c>
      <c r="F534" s="44"/>
      <c r="G534" s="44"/>
    </row>
    <row r="535" spans="1:7" x14ac:dyDescent="0.15">
      <c r="A535" s="42" t="s">
        <v>43</v>
      </c>
      <c r="B535" s="43" t="s">
        <v>17</v>
      </c>
      <c r="C535" s="43">
        <v>3</v>
      </c>
      <c r="D535" s="43">
        <v>20</v>
      </c>
      <c r="E535" s="44">
        <v>11</v>
      </c>
      <c r="F535" s="44"/>
      <c r="G535" s="44"/>
    </row>
    <row r="536" spans="1:7" x14ac:dyDescent="0.15">
      <c r="A536" s="42" t="s">
        <v>43</v>
      </c>
      <c r="B536" s="43" t="s">
        <v>17</v>
      </c>
      <c r="C536" s="43">
        <v>3</v>
      </c>
      <c r="D536" s="43">
        <v>21</v>
      </c>
      <c r="E536" s="44">
        <v>12</v>
      </c>
      <c r="F536" s="44"/>
      <c r="G536" s="44"/>
    </row>
    <row r="537" spans="1:7" x14ac:dyDescent="0.15">
      <c r="A537" s="42" t="s">
        <v>43</v>
      </c>
      <c r="B537" s="43" t="s">
        <v>17</v>
      </c>
      <c r="C537" s="43">
        <v>3</v>
      </c>
      <c r="D537" s="43">
        <v>22</v>
      </c>
      <c r="E537" s="44">
        <v>12</v>
      </c>
      <c r="F537" s="44"/>
      <c r="G537" s="44"/>
    </row>
    <row r="538" spans="1:7" x14ac:dyDescent="0.15">
      <c r="A538" s="42" t="s">
        <v>43</v>
      </c>
      <c r="B538" s="43" t="s">
        <v>17</v>
      </c>
      <c r="C538" s="43">
        <v>3</v>
      </c>
      <c r="D538" s="43">
        <v>23</v>
      </c>
      <c r="E538" s="44">
        <v>12</v>
      </c>
      <c r="F538" s="44"/>
      <c r="G538" s="44"/>
    </row>
    <row r="539" spans="1:7" x14ac:dyDescent="0.15">
      <c r="A539" s="42" t="s">
        <v>43</v>
      </c>
      <c r="B539" s="43" t="s">
        <v>17</v>
      </c>
      <c r="C539" s="43">
        <v>3</v>
      </c>
      <c r="D539" s="43">
        <v>24</v>
      </c>
      <c r="E539" s="44">
        <v>12</v>
      </c>
      <c r="F539" s="44"/>
      <c r="G539" s="44"/>
    </row>
    <row r="540" spans="1:7" x14ac:dyDescent="0.15">
      <c r="A540" s="42" t="s">
        <v>43</v>
      </c>
      <c r="B540" s="43" t="s">
        <v>17</v>
      </c>
      <c r="C540" s="43">
        <v>3</v>
      </c>
      <c r="D540" s="43">
        <v>25</v>
      </c>
      <c r="E540" s="44">
        <v>13</v>
      </c>
      <c r="F540" s="44"/>
      <c r="G540" s="44"/>
    </row>
    <row r="541" spans="1:7" x14ac:dyDescent="0.15">
      <c r="A541" s="42" t="s">
        <v>43</v>
      </c>
      <c r="B541" s="43" t="s">
        <v>17</v>
      </c>
      <c r="C541" s="43">
        <v>3</v>
      </c>
      <c r="D541" s="43">
        <v>26</v>
      </c>
      <c r="E541" s="44">
        <v>13</v>
      </c>
      <c r="F541" s="44"/>
      <c r="G541" s="44"/>
    </row>
    <row r="542" spans="1:7" x14ac:dyDescent="0.15">
      <c r="A542" s="42" t="s">
        <v>43</v>
      </c>
      <c r="B542" s="43" t="s">
        <v>17</v>
      </c>
      <c r="C542" s="43">
        <v>3</v>
      </c>
      <c r="D542" s="43">
        <v>27</v>
      </c>
      <c r="E542" s="44">
        <v>13</v>
      </c>
      <c r="F542" s="44"/>
      <c r="G542" s="44"/>
    </row>
    <row r="543" spans="1:7" x14ac:dyDescent="0.15">
      <c r="A543" s="42" t="s">
        <v>43</v>
      </c>
      <c r="B543" s="43" t="s">
        <v>17</v>
      </c>
      <c r="C543" s="43">
        <v>3</v>
      </c>
      <c r="D543" s="43">
        <v>28</v>
      </c>
      <c r="E543" s="44">
        <v>14</v>
      </c>
      <c r="F543" s="44"/>
      <c r="G543" s="44"/>
    </row>
    <row r="544" spans="1:7" x14ac:dyDescent="0.15">
      <c r="A544" s="42" t="s">
        <v>43</v>
      </c>
      <c r="B544" s="43" t="s">
        <v>17</v>
      </c>
      <c r="C544" s="43">
        <v>3</v>
      </c>
      <c r="D544" s="43">
        <v>29</v>
      </c>
      <c r="E544" s="44">
        <v>14</v>
      </c>
      <c r="F544" s="44"/>
      <c r="G544" s="44"/>
    </row>
    <row r="545" spans="1:7" x14ac:dyDescent="0.15">
      <c r="A545" s="42" t="s">
        <v>43</v>
      </c>
      <c r="B545" s="43" t="s">
        <v>17</v>
      </c>
      <c r="C545" s="43">
        <v>3</v>
      </c>
      <c r="D545" s="43">
        <v>30</v>
      </c>
      <c r="E545" s="44">
        <v>16</v>
      </c>
      <c r="F545" s="44"/>
      <c r="G545" s="44"/>
    </row>
    <row r="546" spans="1:7" x14ac:dyDescent="0.15">
      <c r="A546" s="42" t="s">
        <v>43</v>
      </c>
      <c r="B546" s="43" t="s">
        <v>17</v>
      </c>
      <c r="C546" s="43">
        <v>4</v>
      </c>
      <c r="D546" s="43">
        <v>1</v>
      </c>
      <c r="E546" s="44">
        <v>7</v>
      </c>
      <c r="F546" s="44"/>
      <c r="G546" s="44"/>
    </row>
    <row r="547" spans="1:7" x14ac:dyDescent="0.15">
      <c r="A547" s="42" t="s">
        <v>43</v>
      </c>
      <c r="B547" s="43" t="s">
        <v>17</v>
      </c>
      <c r="C547" s="43">
        <v>4</v>
      </c>
      <c r="D547" s="43">
        <v>2</v>
      </c>
      <c r="E547" s="44">
        <v>7</v>
      </c>
      <c r="F547" s="44"/>
      <c r="G547" s="44"/>
    </row>
    <row r="548" spans="1:7" x14ac:dyDescent="0.15">
      <c r="A548" s="42" t="s">
        <v>43</v>
      </c>
      <c r="B548" s="43" t="s">
        <v>17</v>
      </c>
      <c r="C548" s="43">
        <v>4</v>
      </c>
      <c r="D548" s="43">
        <v>3</v>
      </c>
      <c r="E548" s="44">
        <v>8</v>
      </c>
      <c r="F548" s="44"/>
      <c r="G548" s="44"/>
    </row>
    <row r="549" spans="1:7" x14ac:dyDescent="0.15">
      <c r="A549" s="42" t="s">
        <v>43</v>
      </c>
      <c r="B549" s="43" t="s">
        <v>17</v>
      </c>
      <c r="C549" s="43">
        <v>4</v>
      </c>
      <c r="D549" s="43">
        <v>4</v>
      </c>
      <c r="E549" s="44">
        <v>8</v>
      </c>
      <c r="F549" s="44"/>
      <c r="G549" s="44"/>
    </row>
    <row r="550" spans="1:7" x14ac:dyDescent="0.15">
      <c r="A550" s="42" t="s">
        <v>43</v>
      </c>
      <c r="B550" s="43" t="s">
        <v>17</v>
      </c>
      <c r="C550" s="43">
        <v>4</v>
      </c>
      <c r="D550" s="43">
        <v>5</v>
      </c>
      <c r="E550" s="44">
        <v>9</v>
      </c>
      <c r="F550" s="44"/>
      <c r="G550" s="44"/>
    </row>
    <row r="551" spans="1:7" x14ac:dyDescent="0.15">
      <c r="A551" s="42" t="s">
        <v>43</v>
      </c>
      <c r="B551" s="43" t="s">
        <v>17</v>
      </c>
      <c r="C551" s="43">
        <v>4</v>
      </c>
      <c r="D551" s="43">
        <v>6</v>
      </c>
      <c r="E551" s="44">
        <v>9</v>
      </c>
      <c r="F551" s="44"/>
      <c r="G551" s="44"/>
    </row>
    <row r="552" spans="1:7" x14ac:dyDescent="0.15">
      <c r="A552" s="42" t="s">
        <v>43</v>
      </c>
      <c r="B552" s="43" t="s">
        <v>17</v>
      </c>
      <c r="C552" s="43">
        <v>4</v>
      </c>
      <c r="D552" s="43">
        <v>7</v>
      </c>
      <c r="E552" s="44">
        <v>9</v>
      </c>
      <c r="F552" s="44"/>
      <c r="G552" s="44"/>
    </row>
    <row r="553" spans="1:7" x14ac:dyDescent="0.15">
      <c r="A553" s="42" t="s">
        <v>43</v>
      </c>
      <c r="B553" s="43" t="s">
        <v>17</v>
      </c>
      <c r="C553" s="43">
        <v>4</v>
      </c>
      <c r="D553" s="43">
        <v>8</v>
      </c>
      <c r="E553" s="44">
        <v>9</v>
      </c>
      <c r="F553" s="44"/>
      <c r="G553" s="44"/>
    </row>
    <row r="554" spans="1:7" x14ac:dyDescent="0.15">
      <c r="A554" s="42" t="s">
        <v>43</v>
      </c>
      <c r="B554" s="43" t="s">
        <v>17</v>
      </c>
      <c r="C554" s="43">
        <v>4</v>
      </c>
      <c r="D554" s="43">
        <v>9</v>
      </c>
      <c r="E554" s="44">
        <v>9</v>
      </c>
      <c r="F554" s="44"/>
      <c r="G554" s="44"/>
    </row>
    <row r="555" spans="1:7" x14ac:dyDescent="0.15">
      <c r="A555" s="42" t="s">
        <v>43</v>
      </c>
      <c r="B555" s="43" t="s">
        <v>17</v>
      </c>
      <c r="C555" s="43">
        <v>4</v>
      </c>
      <c r="D555" s="43">
        <v>10</v>
      </c>
      <c r="E555" s="44">
        <v>9</v>
      </c>
      <c r="F555" s="44"/>
      <c r="G555" s="44"/>
    </row>
    <row r="556" spans="1:7" x14ac:dyDescent="0.15">
      <c r="A556" s="42" t="s">
        <v>43</v>
      </c>
      <c r="B556" s="43" t="s">
        <v>17</v>
      </c>
      <c r="C556" s="43">
        <v>4</v>
      </c>
      <c r="D556" s="43">
        <v>11</v>
      </c>
      <c r="E556" s="44">
        <v>10</v>
      </c>
      <c r="F556" s="44"/>
      <c r="G556" s="44"/>
    </row>
    <row r="557" spans="1:7" x14ac:dyDescent="0.15">
      <c r="A557" s="42" t="s">
        <v>43</v>
      </c>
      <c r="B557" s="43" t="s">
        <v>17</v>
      </c>
      <c r="C557" s="43">
        <v>4</v>
      </c>
      <c r="D557" s="43">
        <v>12</v>
      </c>
      <c r="E557" s="44">
        <v>10</v>
      </c>
      <c r="F557" s="44"/>
      <c r="G557" s="44"/>
    </row>
    <row r="558" spans="1:7" x14ac:dyDescent="0.15">
      <c r="A558" s="42" t="s">
        <v>43</v>
      </c>
      <c r="B558" s="43" t="s">
        <v>17</v>
      </c>
      <c r="C558" s="43">
        <v>4</v>
      </c>
      <c r="D558" s="43">
        <v>13</v>
      </c>
      <c r="E558" s="44">
        <v>10</v>
      </c>
      <c r="F558" s="44"/>
      <c r="G558" s="44"/>
    </row>
    <row r="559" spans="1:7" x14ac:dyDescent="0.15">
      <c r="A559" s="42" t="s">
        <v>43</v>
      </c>
      <c r="B559" s="43" t="s">
        <v>17</v>
      </c>
      <c r="C559" s="43">
        <v>4</v>
      </c>
      <c r="D559" s="43">
        <v>14</v>
      </c>
      <c r="E559" s="44">
        <v>10</v>
      </c>
      <c r="F559" s="44"/>
      <c r="G559" s="44"/>
    </row>
    <row r="560" spans="1:7" x14ac:dyDescent="0.15">
      <c r="A560" s="42" t="s">
        <v>43</v>
      </c>
      <c r="B560" s="43" t="s">
        <v>17</v>
      </c>
      <c r="C560" s="43">
        <v>4</v>
      </c>
      <c r="D560" s="43">
        <v>15</v>
      </c>
      <c r="E560" s="44">
        <v>11</v>
      </c>
      <c r="F560" s="44"/>
      <c r="G560" s="44"/>
    </row>
    <row r="561" spans="1:7" x14ac:dyDescent="0.15">
      <c r="A561" s="42" t="s">
        <v>43</v>
      </c>
      <c r="B561" s="43" t="s">
        <v>17</v>
      </c>
      <c r="C561" s="43">
        <v>4</v>
      </c>
      <c r="D561" s="43">
        <v>16</v>
      </c>
      <c r="E561" s="44">
        <v>11</v>
      </c>
      <c r="F561" s="44"/>
      <c r="G561" s="44"/>
    </row>
    <row r="562" spans="1:7" x14ac:dyDescent="0.15">
      <c r="A562" s="42" t="s">
        <v>43</v>
      </c>
      <c r="B562" s="43" t="s">
        <v>17</v>
      </c>
      <c r="C562" s="43">
        <v>4</v>
      </c>
      <c r="D562" s="43">
        <v>17</v>
      </c>
      <c r="E562" s="44">
        <v>11</v>
      </c>
      <c r="F562" s="44"/>
      <c r="G562" s="44"/>
    </row>
    <row r="563" spans="1:7" x14ac:dyDescent="0.15">
      <c r="A563" s="42" t="s">
        <v>43</v>
      </c>
      <c r="B563" s="43" t="s">
        <v>17</v>
      </c>
      <c r="C563" s="43">
        <v>4</v>
      </c>
      <c r="D563" s="43">
        <v>18</v>
      </c>
      <c r="E563" s="44">
        <v>11</v>
      </c>
      <c r="F563" s="44"/>
      <c r="G563" s="44"/>
    </row>
    <row r="564" spans="1:7" x14ac:dyDescent="0.15">
      <c r="A564" s="42" t="s">
        <v>43</v>
      </c>
      <c r="B564" s="43" t="s">
        <v>17</v>
      </c>
      <c r="C564" s="43">
        <v>4</v>
      </c>
      <c r="D564" s="43">
        <v>19</v>
      </c>
      <c r="E564" s="44">
        <v>11</v>
      </c>
      <c r="F564" s="44"/>
      <c r="G564" s="44"/>
    </row>
    <row r="565" spans="1:7" x14ac:dyDescent="0.15">
      <c r="A565" s="42" t="s">
        <v>43</v>
      </c>
      <c r="B565" s="43" t="s">
        <v>17</v>
      </c>
      <c r="C565" s="43">
        <v>4</v>
      </c>
      <c r="D565" s="43">
        <v>20</v>
      </c>
      <c r="E565" s="44">
        <v>11</v>
      </c>
      <c r="F565" s="44"/>
      <c r="G565" s="44"/>
    </row>
    <row r="566" spans="1:7" x14ac:dyDescent="0.15">
      <c r="A566" s="42" t="s">
        <v>43</v>
      </c>
      <c r="B566" s="43" t="s">
        <v>17</v>
      </c>
      <c r="C566" s="43">
        <v>4</v>
      </c>
      <c r="D566" s="43">
        <v>21</v>
      </c>
      <c r="E566" s="44">
        <v>11</v>
      </c>
      <c r="F566" s="44"/>
      <c r="G566" s="44"/>
    </row>
    <row r="567" spans="1:7" x14ac:dyDescent="0.15">
      <c r="A567" s="42" t="s">
        <v>43</v>
      </c>
      <c r="B567" s="43" t="s">
        <v>17</v>
      </c>
      <c r="C567" s="43">
        <v>4</v>
      </c>
      <c r="D567" s="43">
        <v>22</v>
      </c>
      <c r="E567" s="44">
        <v>11</v>
      </c>
      <c r="F567" s="44"/>
      <c r="G567" s="44"/>
    </row>
    <row r="568" spans="1:7" x14ac:dyDescent="0.15">
      <c r="A568" s="42" t="s">
        <v>43</v>
      </c>
      <c r="B568" s="43" t="s">
        <v>17</v>
      </c>
      <c r="C568" s="43">
        <v>4</v>
      </c>
      <c r="D568" s="43">
        <v>23</v>
      </c>
      <c r="E568" s="44">
        <v>12</v>
      </c>
      <c r="F568" s="44"/>
      <c r="G568" s="44"/>
    </row>
    <row r="569" spans="1:7" x14ac:dyDescent="0.15">
      <c r="A569" s="42" t="s">
        <v>43</v>
      </c>
      <c r="B569" s="43" t="s">
        <v>17</v>
      </c>
      <c r="C569" s="43">
        <v>4</v>
      </c>
      <c r="D569" s="43">
        <v>24</v>
      </c>
      <c r="E569" s="44">
        <v>12</v>
      </c>
      <c r="F569" s="44"/>
      <c r="G569" s="44"/>
    </row>
    <row r="570" spans="1:7" x14ac:dyDescent="0.15">
      <c r="A570" s="42" t="s">
        <v>43</v>
      </c>
      <c r="B570" s="43" t="s">
        <v>17</v>
      </c>
      <c r="C570" s="43">
        <v>4</v>
      </c>
      <c r="D570" s="43">
        <v>25</v>
      </c>
      <c r="E570" s="44">
        <v>13</v>
      </c>
      <c r="F570" s="44"/>
      <c r="G570" s="44"/>
    </row>
    <row r="571" spans="1:7" x14ac:dyDescent="0.15">
      <c r="A571" s="42" t="s">
        <v>43</v>
      </c>
      <c r="B571" s="43" t="s">
        <v>17</v>
      </c>
      <c r="C571" s="43">
        <v>4</v>
      </c>
      <c r="D571" s="43">
        <v>26</v>
      </c>
      <c r="E571" s="44">
        <v>13</v>
      </c>
      <c r="F571" s="44"/>
      <c r="G571" s="44"/>
    </row>
    <row r="572" spans="1:7" x14ac:dyDescent="0.15">
      <c r="A572" s="42" t="s">
        <v>43</v>
      </c>
      <c r="B572" s="43" t="s">
        <v>17</v>
      </c>
      <c r="C572" s="43">
        <v>4</v>
      </c>
      <c r="D572" s="43">
        <v>27</v>
      </c>
      <c r="E572" s="44">
        <v>13</v>
      </c>
      <c r="F572" s="44"/>
      <c r="G572" s="44"/>
    </row>
    <row r="573" spans="1:7" x14ac:dyDescent="0.15">
      <c r="A573" s="42" t="s">
        <v>43</v>
      </c>
      <c r="B573" s="43" t="s">
        <v>17</v>
      </c>
      <c r="C573" s="43">
        <v>4</v>
      </c>
      <c r="D573" s="43">
        <v>28</v>
      </c>
      <c r="E573" s="44">
        <v>13</v>
      </c>
      <c r="F573" s="44"/>
      <c r="G573" s="44"/>
    </row>
    <row r="574" spans="1:7" x14ac:dyDescent="0.15">
      <c r="A574" s="42" t="s">
        <v>43</v>
      </c>
      <c r="B574" s="43" t="s">
        <v>17</v>
      </c>
      <c r="C574" s="43">
        <v>4</v>
      </c>
      <c r="D574" s="43">
        <v>29</v>
      </c>
      <c r="E574" s="44">
        <v>14</v>
      </c>
      <c r="F574" s="44"/>
      <c r="G574" s="44"/>
    </row>
    <row r="575" spans="1:7" x14ac:dyDescent="0.15">
      <c r="A575" s="42" t="s">
        <v>43</v>
      </c>
      <c r="B575" s="43" t="s">
        <v>17</v>
      </c>
      <c r="C575" s="43">
        <v>4</v>
      </c>
      <c r="D575" s="43">
        <v>30</v>
      </c>
      <c r="E575" s="44">
        <v>14</v>
      </c>
      <c r="F575" s="44"/>
      <c r="G575" s="44"/>
    </row>
    <row r="576" spans="1:7" x14ac:dyDescent="0.15">
      <c r="A576" s="42" t="s">
        <v>43</v>
      </c>
      <c r="B576" s="43" t="s">
        <v>17</v>
      </c>
      <c r="C576" s="43">
        <v>4</v>
      </c>
      <c r="D576" s="43">
        <v>31</v>
      </c>
      <c r="E576" s="44">
        <v>14</v>
      </c>
      <c r="F576" s="44"/>
      <c r="G576" s="44"/>
    </row>
    <row r="577" spans="1:7" x14ac:dyDescent="0.15">
      <c r="A577" s="42" t="s">
        <v>43</v>
      </c>
      <c r="B577" s="43" t="s">
        <v>17</v>
      </c>
      <c r="C577" s="43">
        <v>4</v>
      </c>
      <c r="D577" s="43">
        <v>32</v>
      </c>
      <c r="E577" s="44">
        <v>18</v>
      </c>
      <c r="F577" s="44"/>
      <c r="G577" s="44"/>
    </row>
    <row r="578" spans="1:7" x14ac:dyDescent="0.15">
      <c r="A578" s="42" t="s">
        <v>43</v>
      </c>
      <c r="B578" s="43" t="s">
        <v>17</v>
      </c>
      <c r="C578" s="43">
        <v>4</v>
      </c>
      <c r="D578" s="43">
        <v>33</v>
      </c>
      <c r="E578" s="44">
        <v>18</v>
      </c>
      <c r="F578" s="44"/>
      <c r="G578" s="44"/>
    </row>
    <row r="579" spans="1:7" x14ac:dyDescent="0.15">
      <c r="A579" s="42" t="s">
        <v>43</v>
      </c>
      <c r="B579" s="43" t="s">
        <v>17</v>
      </c>
      <c r="C579" s="43">
        <v>5</v>
      </c>
      <c r="D579" s="43">
        <v>1</v>
      </c>
      <c r="E579" s="44"/>
      <c r="F579" s="44">
        <v>8</v>
      </c>
      <c r="G579" s="44" t="s">
        <v>51</v>
      </c>
    </row>
    <row r="580" spans="1:7" x14ac:dyDescent="0.15">
      <c r="A580" s="42" t="s">
        <v>43</v>
      </c>
      <c r="B580" s="43" t="s">
        <v>17</v>
      </c>
      <c r="C580" s="43">
        <v>5</v>
      </c>
      <c r="D580" s="43">
        <v>2</v>
      </c>
      <c r="E580" s="44"/>
      <c r="F580" s="44">
        <v>8</v>
      </c>
      <c r="G580" s="44" t="s">
        <v>51</v>
      </c>
    </row>
    <row r="581" spans="1:7" x14ac:dyDescent="0.15">
      <c r="A581" s="42" t="s">
        <v>43</v>
      </c>
      <c r="B581" s="43" t="s">
        <v>17</v>
      </c>
      <c r="C581" s="43">
        <v>5</v>
      </c>
      <c r="D581" s="43">
        <v>3</v>
      </c>
      <c r="E581" s="44">
        <v>8</v>
      </c>
      <c r="F581" s="44"/>
      <c r="G581" s="44"/>
    </row>
    <row r="582" spans="1:7" x14ac:dyDescent="0.15">
      <c r="A582" s="42" t="s">
        <v>43</v>
      </c>
      <c r="B582" s="43" t="s">
        <v>17</v>
      </c>
      <c r="C582" s="43">
        <v>5</v>
      </c>
      <c r="D582" s="43">
        <v>4</v>
      </c>
      <c r="E582" s="44">
        <v>8</v>
      </c>
      <c r="F582" s="44"/>
      <c r="G582" s="44"/>
    </row>
    <row r="583" spans="1:7" x14ac:dyDescent="0.15">
      <c r="A583" s="42" t="s">
        <v>43</v>
      </c>
      <c r="B583" s="43" t="s">
        <v>17</v>
      </c>
      <c r="C583" s="43">
        <v>5</v>
      </c>
      <c r="D583" s="43">
        <v>5</v>
      </c>
      <c r="E583" s="44">
        <v>8</v>
      </c>
      <c r="F583" s="44"/>
      <c r="G583" s="44"/>
    </row>
    <row r="584" spans="1:7" x14ac:dyDescent="0.15">
      <c r="A584" s="42" t="s">
        <v>43</v>
      </c>
      <c r="B584" s="43" t="s">
        <v>17</v>
      </c>
      <c r="C584" s="43">
        <v>5</v>
      </c>
      <c r="D584" s="43">
        <v>6</v>
      </c>
      <c r="E584" s="44">
        <v>8</v>
      </c>
      <c r="F584" s="44"/>
      <c r="G584" s="44"/>
    </row>
    <row r="585" spans="1:7" x14ac:dyDescent="0.15">
      <c r="A585" s="42" t="s">
        <v>43</v>
      </c>
      <c r="B585" s="43" t="s">
        <v>17</v>
      </c>
      <c r="C585" s="43">
        <v>5</v>
      </c>
      <c r="D585" s="43">
        <v>7</v>
      </c>
      <c r="E585" s="44">
        <v>9</v>
      </c>
      <c r="F585" s="44"/>
      <c r="G585" s="44"/>
    </row>
    <row r="586" spans="1:7" x14ac:dyDescent="0.15">
      <c r="A586" s="42" t="s">
        <v>43</v>
      </c>
      <c r="B586" s="43" t="s">
        <v>17</v>
      </c>
      <c r="C586" s="43">
        <v>5</v>
      </c>
      <c r="D586" s="43">
        <v>8</v>
      </c>
      <c r="E586" s="44">
        <v>9</v>
      </c>
      <c r="F586" s="44"/>
      <c r="G586" s="44"/>
    </row>
    <row r="587" spans="1:7" x14ac:dyDescent="0.15">
      <c r="A587" s="42" t="s">
        <v>43</v>
      </c>
      <c r="B587" s="43" t="s">
        <v>17</v>
      </c>
      <c r="C587" s="43">
        <v>5</v>
      </c>
      <c r="D587" s="43">
        <v>9</v>
      </c>
      <c r="E587" s="44">
        <v>9</v>
      </c>
      <c r="F587" s="44"/>
      <c r="G587" s="44"/>
    </row>
    <row r="588" spans="1:7" x14ac:dyDescent="0.15">
      <c r="A588" s="42" t="s">
        <v>43</v>
      </c>
      <c r="B588" s="43" t="s">
        <v>17</v>
      </c>
      <c r="C588" s="43">
        <v>5</v>
      </c>
      <c r="D588" s="43">
        <v>10</v>
      </c>
      <c r="E588" s="44">
        <v>9</v>
      </c>
      <c r="F588" s="44"/>
      <c r="G588" s="44"/>
    </row>
    <row r="589" spans="1:7" x14ac:dyDescent="0.15">
      <c r="A589" s="42" t="s">
        <v>43</v>
      </c>
      <c r="B589" s="43" t="s">
        <v>17</v>
      </c>
      <c r="C589" s="43">
        <v>5</v>
      </c>
      <c r="D589" s="43">
        <v>11</v>
      </c>
      <c r="E589" s="44">
        <v>10</v>
      </c>
      <c r="F589" s="44"/>
      <c r="G589" s="44"/>
    </row>
    <row r="590" spans="1:7" x14ac:dyDescent="0.15">
      <c r="A590" s="42" t="s">
        <v>43</v>
      </c>
      <c r="B590" s="43" t="s">
        <v>17</v>
      </c>
      <c r="C590" s="43">
        <v>5</v>
      </c>
      <c r="D590" s="43">
        <v>12</v>
      </c>
      <c r="E590" s="44">
        <v>10</v>
      </c>
      <c r="F590" s="44"/>
      <c r="G590" s="44"/>
    </row>
    <row r="591" spans="1:7" x14ac:dyDescent="0.15">
      <c r="A591" s="42" t="s">
        <v>43</v>
      </c>
      <c r="B591" s="43" t="s">
        <v>17</v>
      </c>
      <c r="C591" s="43">
        <v>5</v>
      </c>
      <c r="D591" s="43">
        <v>13</v>
      </c>
      <c r="E591" s="44">
        <v>10</v>
      </c>
      <c r="F591" s="44"/>
      <c r="G591" s="44"/>
    </row>
    <row r="592" spans="1:7" x14ac:dyDescent="0.15">
      <c r="A592" s="42" t="s">
        <v>43</v>
      </c>
      <c r="B592" s="43" t="s">
        <v>17</v>
      </c>
      <c r="C592" s="43">
        <v>5</v>
      </c>
      <c r="D592" s="43">
        <v>14</v>
      </c>
      <c r="E592" s="44">
        <v>11</v>
      </c>
      <c r="F592" s="44"/>
      <c r="G592" s="44"/>
    </row>
    <row r="593" spans="1:7" x14ac:dyDescent="0.15">
      <c r="A593" s="42" t="s">
        <v>43</v>
      </c>
      <c r="B593" s="43" t="s">
        <v>17</v>
      </c>
      <c r="C593" s="43">
        <v>5</v>
      </c>
      <c r="D593" s="43">
        <v>15</v>
      </c>
      <c r="E593" s="44">
        <v>11</v>
      </c>
      <c r="F593" s="44"/>
      <c r="G593" s="44"/>
    </row>
    <row r="594" spans="1:7" x14ac:dyDescent="0.15">
      <c r="A594" s="42" t="s">
        <v>43</v>
      </c>
      <c r="B594" s="43" t="s">
        <v>17</v>
      </c>
      <c r="C594" s="43">
        <v>5</v>
      </c>
      <c r="D594" s="43">
        <v>16</v>
      </c>
      <c r="E594" s="44">
        <v>11</v>
      </c>
      <c r="F594" s="44"/>
      <c r="G594" s="44"/>
    </row>
    <row r="595" spans="1:7" x14ac:dyDescent="0.15">
      <c r="A595" s="42" t="s">
        <v>43</v>
      </c>
      <c r="B595" s="43" t="s">
        <v>17</v>
      </c>
      <c r="C595" s="43">
        <v>5</v>
      </c>
      <c r="D595" s="43">
        <v>17</v>
      </c>
      <c r="E595" s="44">
        <v>11</v>
      </c>
      <c r="F595" s="44"/>
      <c r="G595" s="44"/>
    </row>
    <row r="596" spans="1:7" x14ac:dyDescent="0.15">
      <c r="A596" s="42" t="s">
        <v>43</v>
      </c>
      <c r="B596" s="43" t="s">
        <v>17</v>
      </c>
      <c r="C596" s="43">
        <v>5</v>
      </c>
      <c r="D596" s="43">
        <v>18</v>
      </c>
      <c r="E596" s="44">
        <v>11</v>
      </c>
      <c r="F596" s="44"/>
      <c r="G596" s="44"/>
    </row>
    <row r="597" spans="1:7" x14ac:dyDescent="0.15">
      <c r="A597" s="42" t="s">
        <v>43</v>
      </c>
      <c r="B597" s="43" t="s">
        <v>17</v>
      </c>
      <c r="C597" s="43">
        <v>5</v>
      </c>
      <c r="D597" s="43">
        <v>19</v>
      </c>
      <c r="E597" s="44">
        <v>12</v>
      </c>
      <c r="F597" s="44"/>
      <c r="G597" s="44"/>
    </row>
    <row r="598" spans="1:7" x14ac:dyDescent="0.15">
      <c r="A598" s="42" t="s">
        <v>43</v>
      </c>
      <c r="B598" s="43" t="s">
        <v>17</v>
      </c>
      <c r="C598" s="43">
        <v>5</v>
      </c>
      <c r="D598" s="43">
        <v>20</v>
      </c>
      <c r="E598" s="44">
        <v>12</v>
      </c>
      <c r="F598" s="44"/>
      <c r="G598" s="44"/>
    </row>
    <row r="599" spans="1:7" x14ac:dyDescent="0.15">
      <c r="A599" s="42" t="s">
        <v>43</v>
      </c>
      <c r="B599" s="43" t="s">
        <v>17</v>
      </c>
      <c r="C599" s="43">
        <v>5</v>
      </c>
      <c r="D599" s="43">
        <v>21</v>
      </c>
      <c r="E599" s="44">
        <v>12</v>
      </c>
      <c r="F599" s="44"/>
      <c r="G599" s="44"/>
    </row>
    <row r="600" spans="1:7" x14ac:dyDescent="0.15">
      <c r="A600" s="42" t="s">
        <v>43</v>
      </c>
      <c r="B600" s="43" t="s">
        <v>17</v>
      </c>
      <c r="C600" s="43">
        <v>5</v>
      </c>
      <c r="D600" s="43">
        <v>22</v>
      </c>
      <c r="E600" s="44">
        <v>13</v>
      </c>
      <c r="F600" s="44"/>
      <c r="G600" s="44"/>
    </row>
    <row r="601" spans="1:7" x14ac:dyDescent="0.15">
      <c r="A601" s="42" t="s">
        <v>43</v>
      </c>
      <c r="B601" s="43" t="s">
        <v>17</v>
      </c>
      <c r="C601" s="43">
        <v>5</v>
      </c>
      <c r="D601" s="43">
        <v>23</v>
      </c>
      <c r="E601" s="44">
        <v>13</v>
      </c>
      <c r="F601" s="44"/>
      <c r="G601" s="44"/>
    </row>
    <row r="602" spans="1:7" x14ac:dyDescent="0.15">
      <c r="A602" s="42" t="s">
        <v>43</v>
      </c>
      <c r="B602" s="43" t="s">
        <v>17</v>
      </c>
      <c r="C602" s="43">
        <v>5</v>
      </c>
      <c r="D602" s="43">
        <v>24</v>
      </c>
      <c r="E602" s="44">
        <v>13</v>
      </c>
      <c r="F602" s="44"/>
      <c r="G602" s="44"/>
    </row>
    <row r="603" spans="1:7" x14ac:dyDescent="0.15">
      <c r="A603" s="42" t="s">
        <v>43</v>
      </c>
      <c r="B603" s="43" t="s">
        <v>17</v>
      </c>
      <c r="C603" s="43">
        <v>5</v>
      </c>
      <c r="D603" s="43">
        <v>25</v>
      </c>
      <c r="E603" s="44">
        <v>14</v>
      </c>
      <c r="F603" s="44"/>
      <c r="G603" s="44"/>
    </row>
    <row r="604" spans="1:7" x14ac:dyDescent="0.15">
      <c r="A604" s="42" t="s">
        <v>43</v>
      </c>
      <c r="B604" s="43" t="s">
        <v>17</v>
      </c>
      <c r="C604" s="43">
        <v>5</v>
      </c>
      <c r="D604" s="43">
        <v>26</v>
      </c>
      <c r="E604" s="44">
        <v>14</v>
      </c>
      <c r="F604" s="44"/>
      <c r="G604" s="44"/>
    </row>
    <row r="605" spans="1:7" x14ac:dyDescent="0.15">
      <c r="A605" s="42" t="s">
        <v>43</v>
      </c>
      <c r="B605" s="43" t="s">
        <v>17</v>
      </c>
      <c r="C605" s="43">
        <v>5</v>
      </c>
      <c r="D605" s="43">
        <v>27</v>
      </c>
      <c r="E605" s="44">
        <v>14</v>
      </c>
      <c r="F605" s="44"/>
      <c r="G605" s="44"/>
    </row>
    <row r="606" spans="1:7" x14ac:dyDescent="0.15">
      <c r="A606" s="42" t="s">
        <v>43</v>
      </c>
      <c r="B606" s="43" t="s">
        <v>17</v>
      </c>
      <c r="C606" s="43">
        <v>5</v>
      </c>
      <c r="D606" s="43">
        <v>28</v>
      </c>
      <c r="E606" s="44">
        <v>15</v>
      </c>
      <c r="F606" s="44"/>
      <c r="G606" s="44"/>
    </row>
    <row r="607" spans="1:7" x14ac:dyDescent="0.15">
      <c r="A607" s="42" t="s">
        <v>43</v>
      </c>
      <c r="B607" s="43" t="s">
        <v>17</v>
      </c>
      <c r="C607" s="43">
        <v>5</v>
      </c>
      <c r="D607" s="43">
        <v>29</v>
      </c>
      <c r="E607" s="44">
        <v>16</v>
      </c>
      <c r="F607" s="44"/>
      <c r="G607" s="44"/>
    </row>
    <row r="608" spans="1:7" x14ac:dyDescent="0.15">
      <c r="A608" s="42" t="s">
        <v>43</v>
      </c>
      <c r="B608" s="45" t="s">
        <v>17</v>
      </c>
      <c r="C608" s="45">
        <v>5</v>
      </c>
      <c r="D608" s="42">
        <v>30</v>
      </c>
      <c r="E608" s="44">
        <v>17</v>
      </c>
      <c r="F608" s="44"/>
      <c r="G608" s="4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63642-5A36-7740-AFC8-6798C9A6B11C}">
  <dimension ref="A1:G619"/>
  <sheetViews>
    <sheetView tabSelected="1" topLeftCell="A610" workbookViewId="0">
      <selection activeCell="A620" sqref="A1:XFD1048576"/>
    </sheetView>
  </sheetViews>
  <sheetFormatPr baseColWidth="10" defaultColWidth="10.6640625" defaultRowHeight="14" x14ac:dyDescent="0.15"/>
  <cols>
    <col min="1" max="5" width="10.6640625" style="4"/>
    <col min="6" max="6" width="14.1640625" style="4" customWidth="1"/>
    <col min="7" max="16384" width="10.6640625" style="4"/>
  </cols>
  <sheetData>
    <row r="1" spans="1:7" x14ac:dyDescent="0.15">
      <c r="A1" s="39" t="s">
        <v>47</v>
      </c>
      <c r="B1" s="39" t="s">
        <v>0</v>
      </c>
      <c r="C1" s="39" t="s">
        <v>25</v>
      </c>
      <c r="D1" s="39" t="s">
        <v>48</v>
      </c>
      <c r="E1" s="40" t="s">
        <v>54</v>
      </c>
      <c r="F1" s="40" t="s">
        <v>55</v>
      </c>
      <c r="G1" s="41" t="s">
        <v>49</v>
      </c>
    </row>
    <row r="2" spans="1:7" x14ac:dyDescent="0.15">
      <c r="A2" s="43" t="s">
        <v>45</v>
      </c>
      <c r="B2" s="43" t="s">
        <v>1</v>
      </c>
      <c r="C2" s="43">
        <v>1</v>
      </c>
      <c r="D2" s="43">
        <v>1</v>
      </c>
      <c r="E2" s="46">
        <v>9</v>
      </c>
      <c r="F2" s="46"/>
      <c r="G2" s="47" t="s">
        <v>56</v>
      </c>
    </row>
    <row r="3" spans="1:7" x14ac:dyDescent="0.15">
      <c r="A3" s="43" t="s">
        <v>45</v>
      </c>
      <c r="B3" s="43" t="s">
        <v>1</v>
      </c>
      <c r="C3" s="43">
        <v>1</v>
      </c>
      <c r="D3" s="43">
        <v>2</v>
      </c>
      <c r="E3" s="46">
        <v>9</v>
      </c>
      <c r="F3" s="46"/>
      <c r="G3" s="47"/>
    </row>
    <row r="4" spans="1:7" x14ac:dyDescent="0.15">
      <c r="A4" s="43" t="s">
        <v>45</v>
      </c>
      <c r="B4" s="43" t="s">
        <v>1</v>
      </c>
      <c r="C4" s="43">
        <v>1</v>
      </c>
      <c r="D4" s="43">
        <v>3</v>
      </c>
      <c r="E4" s="46">
        <v>10</v>
      </c>
      <c r="F4" s="46"/>
      <c r="G4" s="47"/>
    </row>
    <row r="5" spans="1:7" x14ac:dyDescent="0.15">
      <c r="A5" s="43" t="s">
        <v>45</v>
      </c>
      <c r="B5" s="43" t="s">
        <v>1</v>
      </c>
      <c r="C5" s="43">
        <v>1</v>
      </c>
      <c r="D5" s="43">
        <v>4</v>
      </c>
      <c r="E5" s="46"/>
      <c r="F5" s="46">
        <v>10</v>
      </c>
      <c r="G5" s="47" t="s">
        <v>52</v>
      </c>
    </row>
    <row r="6" spans="1:7" x14ac:dyDescent="0.15">
      <c r="A6" s="43" t="s">
        <v>45</v>
      </c>
      <c r="B6" s="43" t="s">
        <v>1</v>
      </c>
      <c r="C6" s="43">
        <v>1</v>
      </c>
      <c r="D6" s="43">
        <v>5</v>
      </c>
      <c r="E6" s="46">
        <v>11</v>
      </c>
      <c r="F6" s="46"/>
      <c r="G6" s="47"/>
    </row>
    <row r="7" spans="1:7" x14ac:dyDescent="0.15">
      <c r="A7" s="43" t="s">
        <v>45</v>
      </c>
      <c r="B7" s="43" t="s">
        <v>1</v>
      </c>
      <c r="C7" s="43">
        <v>1</v>
      </c>
      <c r="D7" s="43">
        <v>6</v>
      </c>
      <c r="E7" s="46">
        <v>12</v>
      </c>
      <c r="F7" s="46"/>
      <c r="G7" s="47"/>
    </row>
    <row r="8" spans="1:7" x14ac:dyDescent="0.15">
      <c r="A8" s="43" t="s">
        <v>45</v>
      </c>
      <c r="B8" s="43" t="s">
        <v>1</v>
      </c>
      <c r="C8" s="43">
        <v>1</v>
      </c>
      <c r="D8" s="43">
        <v>7</v>
      </c>
      <c r="E8" s="46">
        <v>12</v>
      </c>
      <c r="F8" s="46"/>
      <c r="G8" s="47"/>
    </row>
    <row r="9" spans="1:7" x14ac:dyDescent="0.15">
      <c r="A9" s="43" t="s">
        <v>45</v>
      </c>
      <c r="B9" s="43" t="s">
        <v>1</v>
      </c>
      <c r="C9" s="43">
        <v>1</v>
      </c>
      <c r="D9" s="43">
        <v>8</v>
      </c>
      <c r="E9" s="46">
        <v>12</v>
      </c>
      <c r="F9" s="46"/>
      <c r="G9" s="47"/>
    </row>
    <row r="10" spans="1:7" x14ac:dyDescent="0.15">
      <c r="A10" s="43" t="s">
        <v>45</v>
      </c>
      <c r="B10" s="43" t="s">
        <v>1</v>
      </c>
      <c r="C10" s="43">
        <v>1</v>
      </c>
      <c r="D10" s="43">
        <v>9</v>
      </c>
      <c r="E10" s="46">
        <v>12</v>
      </c>
      <c r="F10" s="46"/>
      <c r="G10" s="47"/>
    </row>
    <row r="11" spans="1:7" x14ac:dyDescent="0.15">
      <c r="A11" s="43" t="s">
        <v>45</v>
      </c>
      <c r="B11" s="43" t="s">
        <v>1</v>
      </c>
      <c r="C11" s="43">
        <v>1</v>
      </c>
      <c r="D11" s="43">
        <v>10</v>
      </c>
      <c r="E11" s="46">
        <v>12</v>
      </c>
      <c r="F11" s="46"/>
      <c r="G11" s="47"/>
    </row>
    <row r="12" spans="1:7" x14ac:dyDescent="0.15">
      <c r="A12" s="43" t="s">
        <v>45</v>
      </c>
      <c r="B12" s="43" t="s">
        <v>1</v>
      </c>
      <c r="C12" s="43">
        <v>1</v>
      </c>
      <c r="D12" s="43">
        <v>11</v>
      </c>
      <c r="E12" s="46">
        <v>12</v>
      </c>
      <c r="F12" s="46"/>
      <c r="G12" s="47"/>
    </row>
    <row r="13" spans="1:7" x14ac:dyDescent="0.15">
      <c r="A13" s="43" t="s">
        <v>45</v>
      </c>
      <c r="B13" s="43" t="s">
        <v>1</v>
      </c>
      <c r="C13" s="43">
        <v>1</v>
      </c>
      <c r="D13" s="43">
        <v>12</v>
      </c>
      <c r="E13" s="46">
        <v>13</v>
      </c>
      <c r="F13" s="46"/>
      <c r="G13" s="47"/>
    </row>
    <row r="14" spans="1:7" x14ac:dyDescent="0.15">
      <c r="A14" s="43" t="s">
        <v>45</v>
      </c>
      <c r="B14" s="43" t="s">
        <v>1</v>
      </c>
      <c r="C14" s="43">
        <v>1</v>
      </c>
      <c r="D14" s="43">
        <v>13</v>
      </c>
      <c r="E14" s="46">
        <v>13</v>
      </c>
      <c r="F14" s="46"/>
      <c r="G14" s="47"/>
    </row>
    <row r="15" spans="1:7" x14ac:dyDescent="0.15">
      <c r="A15" s="43" t="s">
        <v>45</v>
      </c>
      <c r="B15" s="43" t="s">
        <v>1</v>
      </c>
      <c r="C15" s="43">
        <v>1</v>
      </c>
      <c r="D15" s="43">
        <v>14</v>
      </c>
      <c r="E15" s="46">
        <v>13</v>
      </c>
      <c r="F15" s="46"/>
      <c r="G15" s="47"/>
    </row>
    <row r="16" spans="1:7" x14ac:dyDescent="0.15">
      <c r="A16" s="43" t="s">
        <v>45</v>
      </c>
      <c r="B16" s="43" t="s">
        <v>1</v>
      </c>
      <c r="C16" s="43">
        <v>1</v>
      </c>
      <c r="D16" s="43">
        <v>15</v>
      </c>
      <c r="E16" s="46">
        <v>13</v>
      </c>
      <c r="F16" s="46"/>
      <c r="G16" s="47"/>
    </row>
    <row r="17" spans="1:7" x14ac:dyDescent="0.15">
      <c r="A17" s="43" t="s">
        <v>45</v>
      </c>
      <c r="B17" s="43" t="s">
        <v>1</v>
      </c>
      <c r="C17" s="43">
        <v>1</v>
      </c>
      <c r="D17" s="43">
        <v>16</v>
      </c>
      <c r="E17" s="46">
        <v>13</v>
      </c>
      <c r="F17" s="46"/>
      <c r="G17" s="47"/>
    </row>
    <row r="18" spans="1:7" x14ac:dyDescent="0.15">
      <c r="A18" s="43" t="s">
        <v>45</v>
      </c>
      <c r="B18" s="43" t="s">
        <v>1</v>
      </c>
      <c r="C18" s="43">
        <v>1</v>
      </c>
      <c r="D18" s="43">
        <v>17</v>
      </c>
      <c r="E18" s="46">
        <v>13</v>
      </c>
      <c r="F18" s="46"/>
      <c r="G18" s="47"/>
    </row>
    <row r="19" spans="1:7" x14ac:dyDescent="0.15">
      <c r="A19" s="43" t="s">
        <v>45</v>
      </c>
      <c r="B19" s="43" t="s">
        <v>1</v>
      </c>
      <c r="C19" s="43">
        <v>1</v>
      </c>
      <c r="D19" s="43">
        <v>18</v>
      </c>
      <c r="E19" s="46">
        <v>13</v>
      </c>
      <c r="F19" s="46"/>
      <c r="G19" s="47"/>
    </row>
    <row r="20" spans="1:7" x14ac:dyDescent="0.15">
      <c r="A20" s="43" t="s">
        <v>45</v>
      </c>
      <c r="B20" s="43" t="s">
        <v>1</v>
      </c>
      <c r="C20" s="43">
        <v>1</v>
      </c>
      <c r="D20" s="43">
        <v>19</v>
      </c>
      <c r="E20" s="46">
        <v>14</v>
      </c>
      <c r="F20" s="46"/>
      <c r="G20" s="47"/>
    </row>
    <row r="21" spans="1:7" x14ac:dyDescent="0.15">
      <c r="A21" s="43" t="s">
        <v>45</v>
      </c>
      <c r="B21" s="43" t="s">
        <v>1</v>
      </c>
      <c r="C21" s="43">
        <v>1</v>
      </c>
      <c r="D21" s="43">
        <v>20</v>
      </c>
      <c r="E21" s="46">
        <v>14</v>
      </c>
      <c r="F21" s="46"/>
      <c r="G21" s="47"/>
    </row>
    <row r="22" spans="1:7" x14ac:dyDescent="0.15">
      <c r="A22" s="43" t="s">
        <v>45</v>
      </c>
      <c r="B22" s="43" t="s">
        <v>1</v>
      </c>
      <c r="C22" s="43">
        <v>1</v>
      </c>
      <c r="D22" s="43">
        <v>21</v>
      </c>
      <c r="E22" s="46">
        <v>14</v>
      </c>
      <c r="F22" s="46"/>
      <c r="G22" s="47"/>
    </row>
    <row r="23" spans="1:7" x14ac:dyDescent="0.15">
      <c r="A23" s="43" t="s">
        <v>45</v>
      </c>
      <c r="B23" s="43" t="s">
        <v>1</v>
      </c>
      <c r="C23" s="43">
        <v>1</v>
      </c>
      <c r="D23" s="43">
        <v>22</v>
      </c>
      <c r="E23" s="46">
        <v>15</v>
      </c>
      <c r="F23" s="46"/>
      <c r="G23" s="47"/>
    </row>
    <row r="24" spans="1:7" x14ac:dyDescent="0.15">
      <c r="A24" s="43" t="s">
        <v>45</v>
      </c>
      <c r="B24" s="43" t="s">
        <v>1</v>
      </c>
      <c r="C24" s="43">
        <v>1</v>
      </c>
      <c r="D24" s="43">
        <v>23</v>
      </c>
      <c r="E24" s="46">
        <v>15</v>
      </c>
      <c r="F24" s="46"/>
      <c r="G24" s="47"/>
    </row>
    <row r="25" spans="1:7" x14ac:dyDescent="0.15">
      <c r="A25" s="43" t="s">
        <v>45</v>
      </c>
      <c r="B25" s="43" t="s">
        <v>1</v>
      </c>
      <c r="C25" s="43">
        <v>1</v>
      </c>
      <c r="D25" s="43">
        <v>24</v>
      </c>
      <c r="E25" s="46">
        <v>15</v>
      </c>
      <c r="F25" s="46"/>
      <c r="G25" s="47"/>
    </row>
    <row r="26" spans="1:7" x14ac:dyDescent="0.15">
      <c r="A26" s="43" t="s">
        <v>45</v>
      </c>
      <c r="B26" s="43" t="s">
        <v>1</v>
      </c>
      <c r="C26" s="43">
        <v>1</v>
      </c>
      <c r="D26" s="43">
        <v>25</v>
      </c>
      <c r="E26" s="46">
        <v>15</v>
      </c>
      <c r="F26" s="46"/>
      <c r="G26" s="47"/>
    </row>
    <row r="27" spans="1:7" x14ac:dyDescent="0.15">
      <c r="A27" s="43" t="s">
        <v>45</v>
      </c>
      <c r="B27" s="43" t="s">
        <v>1</v>
      </c>
      <c r="C27" s="43">
        <v>1</v>
      </c>
      <c r="D27" s="43">
        <v>26</v>
      </c>
      <c r="E27" s="46">
        <v>15</v>
      </c>
      <c r="F27" s="46"/>
      <c r="G27" s="47"/>
    </row>
    <row r="28" spans="1:7" x14ac:dyDescent="0.15">
      <c r="A28" s="43" t="s">
        <v>45</v>
      </c>
      <c r="B28" s="43" t="s">
        <v>1</v>
      </c>
      <c r="C28" s="43">
        <v>1</v>
      </c>
      <c r="D28" s="43">
        <v>27</v>
      </c>
      <c r="E28" s="46">
        <v>15</v>
      </c>
      <c r="F28" s="46"/>
      <c r="G28" s="47"/>
    </row>
    <row r="29" spans="1:7" x14ac:dyDescent="0.15">
      <c r="A29" s="43" t="s">
        <v>45</v>
      </c>
      <c r="B29" s="43" t="s">
        <v>1</v>
      </c>
      <c r="C29" s="43">
        <v>1</v>
      </c>
      <c r="D29" s="43">
        <v>28</v>
      </c>
      <c r="E29" s="46">
        <v>16</v>
      </c>
      <c r="F29" s="46"/>
      <c r="G29" s="47"/>
    </row>
    <row r="30" spans="1:7" x14ac:dyDescent="0.15">
      <c r="A30" s="43" t="s">
        <v>45</v>
      </c>
      <c r="B30" s="43" t="s">
        <v>1</v>
      </c>
      <c r="C30" s="43">
        <v>1</v>
      </c>
      <c r="D30" s="43">
        <v>29</v>
      </c>
      <c r="E30" s="46">
        <v>17</v>
      </c>
      <c r="F30" s="46"/>
      <c r="G30" s="47"/>
    </row>
    <row r="31" spans="1:7" x14ac:dyDescent="0.15">
      <c r="A31" s="43" t="s">
        <v>45</v>
      </c>
      <c r="B31" s="43" t="s">
        <v>1</v>
      </c>
      <c r="C31" s="43">
        <v>2</v>
      </c>
      <c r="D31" s="43">
        <v>1</v>
      </c>
      <c r="E31" s="46">
        <v>9</v>
      </c>
      <c r="F31" s="46"/>
      <c r="G31" s="47"/>
    </row>
    <row r="32" spans="1:7" x14ac:dyDescent="0.15">
      <c r="A32" s="43" t="s">
        <v>45</v>
      </c>
      <c r="B32" s="43" t="s">
        <v>1</v>
      </c>
      <c r="C32" s="43">
        <v>2</v>
      </c>
      <c r="D32" s="43">
        <v>2</v>
      </c>
      <c r="E32" s="46">
        <v>9</v>
      </c>
      <c r="F32" s="46"/>
      <c r="G32" s="47"/>
    </row>
    <row r="33" spans="1:7" x14ac:dyDescent="0.15">
      <c r="A33" s="43" t="s">
        <v>45</v>
      </c>
      <c r="B33" s="43" t="s">
        <v>1</v>
      </c>
      <c r="C33" s="43">
        <v>2</v>
      </c>
      <c r="D33" s="43">
        <v>3</v>
      </c>
      <c r="E33" s="46">
        <v>9</v>
      </c>
      <c r="F33" s="46"/>
      <c r="G33" s="47"/>
    </row>
    <row r="34" spans="1:7" x14ac:dyDescent="0.15">
      <c r="A34" s="43" t="s">
        <v>45</v>
      </c>
      <c r="B34" s="43" t="s">
        <v>1</v>
      </c>
      <c r="C34" s="43">
        <v>2</v>
      </c>
      <c r="D34" s="43">
        <v>4</v>
      </c>
      <c r="E34" s="46">
        <v>9</v>
      </c>
      <c r="F34" s="46"/>
      <c r="G34" s="47"/>
    </row>
    <row r="35" spans="1:7" x14ac:dyDescent="0.15">
      <c r="A35" s="43" t="s">
        <v>45</v>
      </c>
      <c r="B35" s="43" t="s">
        <v>1</v>
      </c>
      <c r="C35" s="43">
        <v>2</v>
      </c>
      <c r="D35" s="43">
        <v>5</v>
      </c>
      <c r="E35" s="46">
        <v>9</v>
      </c>
      <c r="F35" s="46"/>
      <c r="G35" s="47"/>
    </row>
    <row r="36" spans="1:7" x14ac:dyDescent="0.15">
      <c r="A36" s="43" t="s">
        <v>45</v>
      </c>
      <c r="B36" s="43" t="s">
        <v>1</v>
      </c>
      <c r="C36" s="43">
        <v>2</v>
      </c>
      <c r="D36" s="43">
        <v>6</v>
      </c>
      <c r="E36" s="46">
        <v>9</v>
      </c>
      <c r="F36" s="46"/>
      <c r="G36" s="47"/>
    </row>
    <row r="37" spans="1:7" x14ac:dyDescent="0.15">
      <c r="A37" s="43" t="s">
        <v>45</v>
      </c>
      <c r="B37" s="43" t="s">
        <v>1</v>
      </c>
      <c r="C37" s="43">
        <v>2</v>
      </c>
      <c r="D37" s="43">
        <v>7</v>
      </c>
      <c r="E37" s="46">
        <v>10</v>
      </c>
      <c r="F37" s="46"/>
      <c r="G37" s="47"/>
    </row>
    <row r="38" spans="1:7" x14ac:dyDescent="0.15">
      <c r="A38" s="43" t="s">
        <v>45</v>
      </c>
      <c r="B38" s="43" t="s">
        <v>1</v>
      </c>
      <c r="C38" s="43">
        <v>2</v>
      </c>
      <c r="D38" s="43">
        <v>8</v>
      </c>
      <c r="E38" s="46">
        <v>10</v>
      </c>
      <c r="F38" s="46"/>
      <c r="G38" s="47"/>
    </row>
    <row r="39" spans="1:7" x14ac:dyDescent="0.15">
      <c r="A39" s="43" t="s">
        <v>45</v>
      </c>
      <c r="B39" s="43" t="s">
        <v>1</v>
      </c>
      <c r="C39" s="43">
        <v>2</v>
      </c>
      <c r="D39" s="43">
        <v>9</v>
      </c>
      <c r="E39" s="46">
        <v>10</v>
      </c>
      <c r="F39" s="46"/>
      <c r="G39" s="47"/>
    </row>
    <row r="40" spans="1:7" x14ac:dyDescent="0.15">
      <c r="A40" s="43" t="s">
        <v>45</v>
      </c>
      <c r="B40" s="43" t="s">
        <v>1</v>
      </c>
      <c r="C40" s="43">
        <v>2</v>
      </c>
      <c r="D40" s="43">
        <v>10</v>
      </c>
      <c r="E40" s="46">
        <v>11</v>
      </c>
      <c r="F40" s="46"/>
      <c r="G40" s="47"/>
    </row>
    <row r="41" spans="1:7" x14ac:dyDescent="0.15">
      <c r="A41" s="43" t="s">
        <v>45</v>
      </c>
      <c r="B41" s="43" t="s">
        <v>1</v>
      </c>
      <c r="C41" s="43">
        <v>2</v>
      </c>
      <c r="D41" s="43">
        <v>11</v>
      </c>
      <c r="E41" s="46">
        <v>11</v>
      </c>
      <c r="F41" s="46"/>
      <c r="G41" s="47"/>
    </row>
    <row r="42" spans="1:7" x14ac:dyDescent="0.15">
      <c r="A42" s="43" t="s">
        <v>45</v>
      </c>
      <c r="B42" s="43" t="s">
        <v>1</v>
      </c>
      <c r="C42" s="43">
        <v>2</v>
      </c>
      <c r="D42" s="43">
        <v>12</v>
      </c>
      <c r="E42" s="46">
        <v>11</v>
      </c>
      <c r="F42" s="46"/>
      <c r="G42" s="47"/>
    </row>
    <row r="43" spans="1:7" x14ac:dyDescent="0.15">
      <c r="A43" s="43" t="s">
        <v>45</v>
      </c>
      <c r="B43" s="43" t="s">
        <v>1</v>
      </c>
      <c r="C43" s="43">
        <v>2</v>
      </c>
      <c r="D43" s="43">
        <v>13</v>
      </c>
      <c r="E43" s="46">
        <v>11</v>
      </c>
      <c r="F43" s="46"/>
      <c r="G43" s="47"/>
    </row>
    <row r="44" spans="1:7" x14ac:dyDescent="0.15">
      <c r="A44" s="43" t="s">
        <v>45</v>
      </c>
      <c r="B44" s="43" t="s">
        <v>1</v>
      </c>
      <c r="C44" s="43">
        <v>2</v>
      </c>
      <c r="D44" s="43">
        <v>14</v>
      </c>
      <c r="E44" s="46">
        <v>12</v>
      </c>
      <c r="F44" s="46"/>
      <c r="G44" s="47"/>
    </row>
    <row r="45" spans="1:7" x14ac:dyDescent="0.15">
      <c r="A45" s="43" t="s">
        <v>45</v>
      </c>
      <c r="B45" s="43" t="s">
        <v>1</v>
      </c>
      <c r="C45" s="43">
        <v>2</v>
      </c>
      <c r="D45" s="43">
        <v>15</v>
      </c>
      <c r="E45" s="46">
        <v>12</v>
      </c>
      <c r="F45" s="46"/>
      <c r="G45" s="47"/>
    </row>
    <row r="46" spans="1:7" x14ac:dyDescent="0.15">
      <c r="A46" s="43" t="s">
        <v>45</v>
      </c>
      <c r="B46" s="43" t="s">
        <v>1</v>
      </c>
      <c r="C46" s="43">
        <v>2</v>
      </c>
      <c r="D46" s="43">
        <v>16</v>
      </c>
      <c r="E46" s="46">
        <v>12</v>
      </c>
      <c r="F46" s="46"/>
      <c r="G46" s="47"/>
    </row>
    <row r="47" spans="1:7" x14ac:dyDescent="0.15">
      <c r="A47" s="43" t="s">
        <v>45</v>
      </c>
      <c r="B47" s="43" t="s">
        <v>1</v>
      </c>
      <c r="C47" s="43">
        <v>2</v>
      </c>
      <c r="D47" s="43">
        <v>17</v>
      </c>
      <c r="E47" s="46">
        <v>12</v>
      </c>
      <c r="F47" s="46"/>
      <c r="G47" s="47"/>
    </row>
    <row r="48" spans="1:7" x14ac:dyDescent="0.15">
      <c r="A48" s="43" t="s">
        <v>45</v>
      </c>
      <c r="B48" s="43" t="s">
        <v>1</v>
      </c>
      <c r="C48" s="43">
        <v>2</v>
      </c>
      <c r="D48" s="43">
        <v>18</v>
      </c>
      <c r="E48" s="46">
        <v>12</v>
      </c>
      <c r="F48" s="46"/>
      <c r="G48" s="47"/>
    </row>
    <row r="49" spans="1:7" x14ac:dyDescent="0.15">
      <c r="A49" s="43" t="s">
        <v>45</v>
      </c>
      <c r="B49" s="43" t="s">
        <v>1</v>
      </c>
      <c r="C49" s="43">
        <v>2</v>
      </c>
      <c r="D49" s="43">
        <v>19</v>
      </c>
      <c r="E49" s="46">
        <v>12</v>
      </c>
      <c r="F49" s="46"/>
      <c r="G49" s="47"/>
    </row>
    <row r="50" spans="1:7" x14ac:dyDescent="0.15">
      <c r="A50" s="43" t="s">
        <v>45</v>
      </c>
      <c r="B50" s="43" t="s">
        <v>1</v>
      </c>
      <c r="C50" s="43">
        <v>2</v>
      </c>
      <c r="D50" s="43">
        <v>20</v>
      </c>
      <c r="E50" s="46">
        <v>12</v>
      </c>
      <c r="F50" s="46"/>
      <c r="G50" s="47"/>
    </row>
    <row r="51" spans="1:7" x14ac:dyDescent="0.15">
      <c r="A51" s="43" t="s">
        <v>45</v>
      </c>
      <c r="B51" s="43" t="s">
        <v>1</v>
      </c>
      <c r="C51" s="43">
        <v>2</v>
      </c>
      <c r="D51" s="43">
        <v>21</v>
      </c>
      <c r="E51" s="46">
        <v>13</v>
      </c>
      <c r="F51" s="46"/>
      <c r="G51" s="47"/>
    </row>
    <row r="52" spans="1:7" x14ac:dyDescent="0.15">
      <c r="A52" s="43" t="s">
        <v>45</v>
      </c>
      <c r="B52" s="43" t="s">
        <v>1</v>
      </c>
      <c r="C52" s="43">
        <v>2</v>
      </c>
      <c r="D52" s="43">
        <v>22</v>
      </c>
      <c r="E52" s="46">
        <v>13</v>
      </c>
      <c r="F52" s="46"/>
      <c r="G52" s="47"/>
    </row>
    <row r="53" spans="1:7" x14ac:dyDescent="0.15">
      <c r="A53" s="43" t="s">
        <v>45</v>
      </c>
      <c r="B53" s="43" t="s">
        <v>1</v>
      </c>
      <c r="C53" s="43">
        <v>2</v>
      </c>
      <c r="D53" s="43">
        <v>23</v>
      </c>
      <c r="E53" s="46">
        <v>13</v>
      </c>
      <c r="F53" s="46"/>
      <c r="G53" s="47"/>
    </row>
    <row r="54" spans="1:7" x14ac:dyDescent="0.15">
      <c r="A54" s="43" t="s">
        <v>45</v>
      </c>
      <c r="B54" s="43" t="s">
        <v>1</v>
      </c>
      <c r="C54" s="43">
        <v>2</v>
      </c>
      <c r="D54" s="43">
        <v>24</v>
      </c>
      <c r="E54" s="46">
        <v>14</v>
      </c>
      <c r="F54" s="46"/>
      <c r="G54" s="47"/>
    </row>
    <row r="55" spans="1:7" x14ac:dyDescent="0.15">
      <c r="A55" s="43" t="s">
        <v>45</v>
      </c>
      <c r="B55" s="43" t="s">
        <v>1</v>
      </c>
      <c r="C55" s="43">
        <v>2</v>
      </c>
      <c r="D55" s="43">
        <v>25</v>
      </c>
      <c r="E55" s="46">
        <v>14</v>
      </c>
      <c r="F55" s="46"/>
      <c r="G55" s="47"/>
    </row>
    <row r="56" spans="1:7" x14ac:dyDescent="0.15">
      <c r="A56" s="43" t="s">
        <v>45</v>
      </c>
      <c r="B56" s="43" t="s">
        <v>1</v>
      </c>
      <c r="C56" s="43">
        <v>2</v>
      </c>
      <c r="D56" s="43">
        <v>26</v>
      </c>
      <c r="E56" s="46">
        <v>14</v>
      </c>
      <c r="F56" s="46"/>
      <c r="G56" s="47"/>
    </row>
    <row r="57" spans="1:7" x14ac:dyDescent="0.15">
      <c r="A57" s="43" t="s">
        <v>45</v>
      </c>
      <c r="B57" s="43" t="s">
        <v>1</v>
      </c>
      <c r="C57" s="43">
        <v>2</v>
      </c>
      <c r="D57" s="43">
        <v>27</v>
      </c>
      <c r="E57" s="46">
        <v>15</v>
      </c>
      <c r="F57" s="46"/>
      <c r="G57" s="47"/>
    </row>
    <row r="58" spans="1:7" x14ac:dyDescent="0.15">
      <c r="A58" s="43" t="s">
        <v>45</v>
      </c>
      <c r="B58" s="43" t="s">
        <v>1</v>
      </c>
      <c r="C58" s="43">
        <v>2</v>
      </c>
      <c r="D58" s="43">
        <v>28</v>
      </c>
      <c r="E58" s="46">
        <v>15</v>
      </c>
      <c r="F58" s="46"/>
      <c r="G58" s="47"/>
    </row>
    <row r="59" spans="1:7" x14ac:dyDescent="0.15">
      <c r="A59" s="43" t="s">
        <v>45</v>
      </c>
      <c r="B59" s="43" t="s">
        <v>1</v>
      </c>
      <c r="C59" s="43">
        <v>2</v>
      </c>
      <c r="D59" s="43">
        <v>29</v>
      </c>
      <c r="E59" s="46">
        <v>16</v>
      </c>
      <c r="F59" s="46"/>
      <c r="G59" s="47"/>
    </row>
    <row r="60" spans="1:7" x14ac:dyDescent="0.15">
      <c r="A60" s="43" t="s">
        <v>45</v>
      </c>
      <c r="B60" s="43" t="s">
        <v>1</v>
      </c>
      <c r="C60" s="43">
        <v>2</v>
      </c>
      <c r="D60" s="43">
        <v>30</v>
      </c>
      <c r="E60" s="46">
        <v>16</v>
      </c>
      <c r="F60" s="46"/>
      <c r="G60" s="47"/>
    </row>
    <row r="61" spans="1:7" x14ac:dyDescent="0.15">
      <c r="A61" s="43" t="s">
        <v>45</v>
      </c>
      <c r="B61" s="43" t="s">
        <v>1</v>
      </c>
      <c r="C61" s="43">
        <v>2</v>
      </c>
      <c r="D61" s="43">
        <v>31</v>
      </c>
      <c r="E61" s="46">
        <v>17</v>
      </c>
      <c r="F61" s="46"/>
      <c r="G61" s="47"/>
    </row>
    <row r="62" spans="1:7" x14ac:dyDescent="0.15">
      <c r="A62" s="43" t="s">
        <v>45</v>
      </c>
      <c r="B62" s="43" t="s">
        <v>1</v>
      </c>
      <c r="C62" s="43">
        <v>3</v>
      </c>
      <c r="D62" s="43">
        <v>1</v>
      </c>
      <c r="E62" s="46">
        <v>9</v>
      </c>
      <c r="F62" s="46"/>
      <c r="G62" s="47"/>
    </row>
    <row r="63" spans="1:7" x14ac:dyDescent="0.15">
      <c r="A63" s="43" t="s">
        <v>45</v>
      </c>
      <c r="B63" s="43" t="s">
        <v>1</v>
      </c>
      <c r="C63" s="43">
        <v>3</v>
      </c>
      <c r="D63" s="43">
        <v>2</v>
      </c>
      <c r="E63" s="46">
        <v>9</v>
      </c>
      <c r="F63" s="46"/>
      <c r="G63" s="47"/>
    </row>
    <row r="64" spans="1:7" x14ac:dyDescent="0.15">
      <c r="A64" s="43" t="s">
        <v>45</v>
      </c>
      <c r="B64" s="43" t="s">
        <v>1</v>
      </c>
      <c r="C64" s="43">
        <v>3</v>
      </c>
      <c r="D64" s="43">
        <v>3</v>
      </c>
      <c r="E64" s="46">
        <v>9</v>
      </c>
      <c r="F64" s="46"/>
      <c r="G64" s="47"/>
    </row>
    <row r="65" spans="1:7" x14ac:dyDescent="0.15">
      <c r="A65" s="43" t="s">
        <v>45</v>
      </c>
      <c r="B65" s="43" t="s">
        <v>1</v>
      </c>
      <c r="C65" s="43">
        <v>3</v>
      </c>
      <c r="D65" s="43">
        <v>4</v>
      </c>
      <c r="E65" s="46">
        <v>9</v>
      </c>
      <c r="F65" s="46"/>
      <c r="G65" s="47"/>
    </row>
    <row r="66" spans="1:7" x14ac:dyDescent="0.15">
      <c r="A66" s="43" t="s">
        <v>45</v>
      </c>
      <c r="B66" s="43" t="s">
        <v>1</v>
      </c>
      <c r="C66" s="43">
        <v>3</v>
      </c>
      <c r="D66" s="43">
        <v>5</v>
      </c>
      <c r="E66" s="46">
        <v>9</v>
      </c>
      <c r="F66" s="46"/>
      <c r="G66" s="47"/>
    </row>
    <row r="67" spans="1:7" x14ac:dyDescent="0.15">
      <c r="A67" s="43" t="s">
        <v>45</v>
      </c>
      <c r="B67" s="43" t="s">
        <v>1</v>
      </c>
      <c r="C67" s="43">
        <v>3</v>
      </c>
      <c r="D67" s="43">
        <v>6</v>
      </c>
      <c r="E67" s="46">
        <v>9</v>
      </c>
      <c r="F67" s="46"/>
      <c r="G67" s="47"/>
    </row>
    <row r="68" spans="1:7" x14ac:dyDescent="0.15">
      <c r="A68" s="43" t="s">
        <v>45</v>
      </c>
      <c r="B68" s="43" t="s">
        <v>1</v>
      </c>
      <c r="C68" s="43">
        <v>3</v>
      </c>
      <c r="D68" s="43">
        <v>7</v>
      </c>
      <c r="E68" s="46">
        <v>9</v>
      </c>
      <c r="F68" s="46"/>
      <c r="G68" s="47"/>
    </row>
    <row r="69" spans="1:7" x14ac:dyDescent="0.15">
      <c r="A69" s="43" t="s">
        <v>45</v>
      </c>
      <c r="B69" s="43" t="s">
        <v>1</v>
      </c>
      <c r="C69" s="43">
        <v>3</v>
      </c>
      <c r="D69" s="43">
        <v>8</v>
      </c>
      <c r="E69" s="46">
        <v>9</v>
      </c>
      <c r="F69" s="46"/>
      <c r="G69" s="47"/>
    </row>
    <row r="70" spans="1:7" x14ac:dyDescent="0.15">
      <c r="A70" s="43" t="s">
        <v>45</v>
      </c>
      <c r="B70" s="43" t="s">
        <v>1</v>
      </c>
      <c r="C70" s="43">
        <v>3</v>
      </c>
      <c r="D70" s="43">
        <v>9</v>
      </c>
      <c r="E70" s="46"/>
      <c r="F70" s="46">
        <v>11</v>
      </c>
      <c r="G70" s="47"/>
    </row>
    <row r="71" spans="1:7" x14ac:dyDescent="0.15">
      <c r="A71" s="43" t="s">
        <v>45</v>
      </c>
      <c r="B71" s="43" t="s">
        <v>1</v>
      </c>
      <c r="C71" s="43">
        <v>3</v>
      </c>
      <c r="D71" s="43">
        <v>10</v>
      </c>
      <c r="E71" s="46">
        <v>11</v>
      </c>
      <c r="F71" s="46"/>
      <c r="G71" s="47"/>
    </row>
    <row r="72" spans="1:7" x14ac:dyDescent="0.15">
      <c r="A72" s="43" t="s">
        <v>45</v>
      </c>
      <c r="B72" s="43" t="s">
        <v>1</v>
      </c>
      <c r="C72" s="43">
        <v>3</v>
      </c>
      <c r="D72" s="43">
        <v>11</v>
      </c>
      <c r="E72" s="46">
        <v>12</v>
      </c>
      <c r="F72" s="46"/>
      <c r="G72" s="47" t="s">
        <v>56</v>
      </c>
    </row>
    <row r="73" spans="1:7" x14ac:dyDescent="0.15">
      <c r="A73" s="43" t="s">
        <v>45</v>
      </c>
      <c r="B73" s="43" t="s">
        <v>1</v>
      </c>
      <c r="C73" s="43">
        <v>3</v>
      </c>
      <c r="D73" s="43">
        <v>12</v>
      </c>
      <c r="E73" s="46">
        <v>12</v>
      </c>
      <c r="F73" s="46"/>
      <c r="G73" s="47"/>
    </row>
    <row r="74" spans="1:7" x14ac:dyDescent="0.15">
      <c r="A74" s="43" t="s">
        <v>45</v>
      </c>
      <c r="B74" s="43" t="s">
        <v>1</v>
      </c>
      <c r="C74" s="43">
        <v>3</v>
      </c>
      <c r="D74" s="43">
        <v>13</v>
      </c>
      <c r="E74" s="46">
        <v>12</v>
      </c>
      <c r="F74" s="46"/>
      <c r="G74" s="47"/>
    </row>
    <row r="75" spans="1:7" x14ac:dyDescent="0.15">
      <c r="A75" s="43" t="s">
        <v>45</v>
      </c>
      <c r="B75" s="43" t="s">
        <v>1</v>
      </c>
      <c r="C75" s="43">
        <v>3</v>
      </c>
      <c r="D75" s="43">
        <v>14</v>
      </c>
      <c r="E75" s="46">
        <v>12</v>
      </c>
      <c r="F75" s="46"/>
      <c r="G75" s="47"/>
    </row>
    <row r="76" spans="1:7" x14ac:dyDescent="0.15">
      <c r="A76" s="43" t="s">
        <v>45</v>
      </c>
      <c r="B76" s="43" t="s">
        <v>1</v>
      </c>
      <c r="C76" s="43">
        <v>3</v>
      </c>
      <c r="D76" s="43">
        <v>15</v>
      </c>
      <c r="E76" s="46">
        <v>13</v>
      </c>
      <c r="F76" s="46"/>
      <c r="G76" s="47"/>
    </row>
    <row r="77" spans="1:7" x14ac:dyDescent="0.15">
      <c r="A77" s="43" t="s">
        <v>45</v>
      </c>
      <c r="B77" s="43" t="s">
        <v>1</v>
      </c>
      <c r="C77" s="43">
        <v>3</v>
      </c>
      <c r="D77" s="43">
        <v>16</v>
      </c>
      <c r="E77" s="46">
        <v>13</v>
      </c>
      <c r="F77" s="46"/>
      <c r="G77" s="47"/>
    </row>
    <row r="78" spans="1:7" x14ac:dyDescent="0.15">
      <c r="A78" s="43" t="s">
        <v>45</v>
      </c>
      <c r="B78" s="43" t="s">
        <v>1</v>
      </c>
      <c r="C78" s="43">
        <v>3</v>
      </c>
      <c r="D78" s="43">
        <v>17</v>
      </c>
      <c r="E78" s="46">
        <v>14</v>
      </c>
      <c r="F78" s="46"/>
      <c r="G78" s="47"/>
    </row>
    <row r="79" spans="1:7" x14ac:dyDescent="0.15">
      <c r="A79" s="43" t="s">
        <v>45</v>
      </c>
      <c r="B79" s="43" t="s">
        <v>1</v>
      </c>
      <c r="C79" s="43">
        <v>3</v>
      </c>
      <c r="D79" s="43">
        <v>18</v>
      </c>
      <c r="E79" s="46">
        <v>14</v>
      </c>
      <c r="F79" s="46"/>
      <c r="G79" s="47"/>
    </row>
    <row r="80" spans="1:7" x14ac:dyDescent="0.15">
      <c r="A80" s="43" t="s">
        <v>45</v>
      </c>
      <c r="B80" s="43" t="s">
        <v>1</v>
      </c>
      <c r="C80" s="43">
        <v>3</v>
      </c>
      <c r="D80" s="43">
        <v>19</v>
      </c>
      <c r="E80" s="46">
        <v>14</v>
      </c>
      <c r="F80" s="46"/>
      <c r="G80" s="47"/>
    </row>
    <row r="81" spans="1:7" x14ac:dyDescent="0.15">
      <c r="A81" s="43" t="s">
        <v>45</v>
      </c>
      <c r="B81" s="43" t="s">
        <v>1</v>
      </c>
      <c r="C81" s="43">
        <v>3</v>
      </c>
      <c r="D81" s="43">
        <v>20</v>
      </c>
      <c r="E81" s="46">
        <v>14</v>
      </c>
      <c r="F81" s="46"/>
      <c r="G81" s="47"/>
    </row>
    <row r="82" spans="1:7" x14ac:dyDescent="0.15">
      <c r="A82" s="43" t="s">
        <v>45</v>
      </c>
      <c r="B82" s="43" t="s">
        <v>1</v>
      </c>
      <c r="C82" s="43">
        <v>3</v>
      </c>
      <c r="D82" s="43">
        <v>21</v>
      </c>
      <c r="E82" s="46">
        <v>14</v>
      </c>
      <c r="F82" s="46"/>
      <c r="G82" s="47"/>
    </row>
    <row r="83" spans="1:7" x14ac:dyDescent="0.15">
      <c r="A83" s="43" t="s">
        <v>45</v>
      </c>
      <c r="B83" s="43" t="s">
        <v>1</v>
      </c>
      <c r="C83" s="43">
        <v>3</v>
      </c>
      <c r="D83" s="43">
        <v>22</v>
      </c>
      <c r="E83" s="46">
        <v>14</v>
      </c>
      <c r="F83" s="46"/>
      <c r="G83" s="47"/>
    </row>
    <row r="84" spans="1:7" x14ac:dyDescent="0.15">
      <c r="A84" s="43" t="s">
        <v>45</v>
      </c>
      <c r="B84" s="43" t="s">
        <v>1</v>
      </c>
      <c r="C84" s="43">
        <v>3</v>
      </c>
      <c r="D84" s="43">
        <v>23</v>
      </c>
      <c r="E84" s="46">
        <v>14</v>
      </c>
      <c r="F84" s="46"/>
      <c r="G84" s="47"/>
    </row>
    <row r="85" spans="1:7" x14ac:dyDescent="0.15">
      <c r="A85" s="43" t="s">
        <v>45</v>
      </c>
      <c r="B85" s="43" t="s">
        <v>1</v>
      </c>
      <c r="C85" s="43">
        <v>3</v>
      </c>
      <c r="D85" s="43">
        <v>24</v>
      </c>
      <c r="E85" s="46">
        <v>15</v>
      </c>
      <c r="F85" s="46"/>
      <c r="G85" s="47"/>
    </row>
    <row r="86" spans="1:7" x14ac:dyDescent="0.15">
      <c r="A86" s="43" t="s">
        <v>45</v>
      </c>
      <c r="B86" s="43" t="s">
        <v>1</v>
      </c>
      <c r="C86" s="43">
        <v>3</v>
      </c>
      <c r="D86" s="43">
        <v>25</v>
      </c>
      <c r="E86" s="46">
        <v>15</v>
      </c>
      <c r="F86" s="46"/>
      <c r="G86" s="47"/>
    </row>
    <row r="87" spans="1:7" x14ac:dyDescent="0.15">
      <c r="A87" s="43" t="s">
        <v>45</v>
      </c>
      <c r="B87" s="43" t="s">
        <v>1</v>
      </c>
      <c r="C87" s="43">
        <v>3</v>
      </c>
      <c r="D87" s="43">
        <v>26</v>
      </c>
      <c r="E87" s="46">
        <v>15</v>
      </c>
      <c r="F87" s="46"/>
      <c r="G87" s="47"/>
    </row>
    <row r="88" spans="1:7" x14ac:dyDescent="0.15">
      <c r="A88" s="43" t="s">
        <v>45</v>
      </c>
      <c r="B88" s="43" t="s">
        <v>1</v>
      </c>
      <c r="C88" s="43">
        <v>3</v>
      </c>
      <c r="D88" s="43">
        <v>27</v>
      </c>
      <c r="E88" s="46">
        <v>15</v>
      </c>
      <c r="F88" s="46"/>
      <c r="G88" s="47"/>
    </row>
    <row r="89" spans="1:7" x14ac:dyDescent="0.15">
      <c r="A89" s="43" t="s">
        <v>45</v>
      </c>
      <c r="B89" s="43" t="s">
        <v>1</v>
      </c>
      <c r="C89" s="43">
        <v>3</v>
      </c>
      <c r="D89" s="43">
        <v>28</v>
      </c>
      <c r="E89" s="46">
        <v>16</v>
      </c>
      <c r="F89" s="46"/>
      <c r="G89" s="47"/>
    </row>
    <row r="90" spans="1:7" x14ac:dyDescent="0.15">
      <c r="A90" s="43" t="s">
        <v>45</v>
      </c>
      <c r="B90" s="43" t="s">
        <v>1</v>
      </c>
      <c r="C90" s="43">
        <v>3</v>
      </c>
      <c r="D90" s="43">
        <v>29</v>
      </c>
      <c r="E90" s="46">
        <v>16</v>
      </c>
      <c r="F90" s="46"/>
      <c r="G90" s="47"/>
    </row>
    <row r="91" spans="1:7" x14ac:dyDescent="0.15">
      <c r="A91" s="43" t="s">
        <v>45</v>
      </c>
      <c r="B91" s="43" t="s">
        <v>1</v>
      </c>
      <c r="C91" s="43">
        <v>3</v>
      </c>
      <c r="D91" s="43">
        <v>30</v>
      </c>
      <c r="E91" s="46"/>
      <c r="F91" s="46">
        <v>16</v>
      </c>
      <c r="G91" s="47" t="s">
        <v>52</v>
      </c>
    </row>
    <row r="92" spans="1:7" x14ac:dyDescent="0.15">
      <c r="A92" s="43" t="s">
        <v>45</v>
      </c>
      <c r="B92" s="43" t="s">
        <v>1</v>
      </c>
      <c r="C92" s="43">
        <v>3</v>
      </c>
      <c r="D92" s="43">
        <v>31</v>
      </c>
      <c r="E92" s="46">
        <v>19</v>
      </c>
      <c r="F92" s="46"/>
      <c r="G92" s="47"/>
    </row>
    <row r="93" spans="1:7" x14ac:dyDescent="0.15">
      <c r="A93" s="43" t="s">
        <v>45</v>
      </c>
      <c r="B93" s="43" t="s">
        <v>1</v>
      </c>
      <c r="C93" s="43">
        <v>4</v>
      </c>
      <c r="D93" s="43">
        <v>1</v>
      </c>
      <c r="E93" s="46">
        <v>9</v>
      </c>
      <c r="F93" s="46"/>
      <c r="G93" s="47"/>
    </row>
    <row r="94" spans="1:7" x14ac:dyDescent="0.15">
      <c r="A94" s="43" t="s">
        <v>45</v>
      </c>
      <c r="B94" s="43" t="s">
        <v>1</v>
      </c>
      <c r="C94" s="43">
        <v>4</v>
      </c>
      <c r="D94" s="43">
        <v>2</v>
      </c>
      <c r="E94" s="46">
        <v>9</v>
      </c>
      <c r="F94" s="46"/>
      <c r="G94" s="47"/>
    </row>
    <row r="95" spans="1:7" x14ac:dyDescent="0.15">
      <c r="A95" s="43" t="s">
        <v>45</v>
      </c>
      <c r="B95" s="43" t="s">
        <v>1</v>
      </c>
      <c r="C95" s="43">
        <v>4</v>
      </c>
      <c r="D95" s="43">
        <v>3</v>
      </c>
      <c r="E95" s="46">
        <v>9</v>
      </c>
      <c r="F95" s="46"/>
      <c r="G95" s="47"/>
    </row>
    <row r="96" spans="1:7" x14ac:dyDescent="0.15">
      <c r="A96" s="43" t="s">
        <v>45</v>
      </c>
      <c r="B96" s="43" t="s">
        <v>1</v>
      </c>
      <c r="C96" s="43">
        <v>4</v>
      </c>
      <c r="D96" s="43">
        <v>4</v>
      </c>
      <c r="E96" s="46">
        <v>9</v>
      </c>
      <c r="F96" s="46"/>
      <c r="G96" s="47"/>
    </row>
    <row r="97" spans="1:7" x14ac:dyDescent="0.15">
      <c r="A97" s="43" t="s">
        <v>45</v>
      </c>
      <c r="B97" s="43" t="s">
        <v>1</v>
      </c>
      <c r="C97" s="43">
        <v>4</v>
      </c>
      <c r="D97" s="43">
        <v>5</v>
      </c>
      <c r="E97" s="46">
        <v>10</v>
      </c>
      <c r="F97" s="46"/>
      <c r="G97" s="47"/>
    </row>
    <row r="98" spans="1:7" x14ac:dyDescent="0.15">
      <c r="A98" s="43" t="s">
        <v>45</v>
      </c>
      <c r="B98" s="43" t="s">
        <v>1</v>
      </c>
      <c r="C98" s="43">
        <v>4</v>
      </c>
      <c r="D98" s="43">
        <v>6</v>
      </c>
      <c r="E98" s="46">
        <v>10</v>
      </c>
      <c r="F98" s="46"/>
      <c r="G98" s="47"/>
    </row>
    <row r="99" spans="1:7" x14ac:dyDescent="0.15">
      <c r="A99" s="43" t="s">
        <v>45</v>
      </c>
      <c r="B99" s="43" t="s">
        <v>1</v>
      </c>
      <c r="C99" s="43">
        <v>4</v>
      </c>
      <c r="D99" s="43">
        <v>7</v>
      </c>
      <c r="E99" s="46">
        <v>12</v>
      </c>
      <c r="F99" s="46"/>
      <c r="G99" s="47"/>
    </row>
    <row r="100" spans="1:7" x14ac:dyDescent="0.15">
      <c r="A100" s="43" t="s">
        <v>45</v>
      </c>
      <c r="B100" s="43" t="s">
        <v>1</v>
      </c>
      <c r="C100" s="43">
        <v>4</v>
      </c>
      <c r="D100" s="43">
        <v>8</v>
      </c>
      <c r="E100" s="46">
        <v>12</v>
      </c>
      <c r="F100" s="46"/>
      <c r="G100" s="47"/>
    </row>
    <row r="101" spans="1:7" x14ac:dyDescent="0.15">
      <c r="A101" s="43" t="s">
        <v>45</v>
      </c>
      <c r="B101" s="43" t="s">
        <v>1</v>
      </c>
      <c r="C101" s="43">
        <v>4</v>
      </c>
      <c r="D101" s="43">
        <v>9</v>
      </c>
      <c r="E101" s="46">
        <v>12</v>
      </c>
      <c r="F101" s="46"/>
      <c r="G101" s="47"/>
    </row>
    <row r="102" spans="1:7" x14ac:dyDescent="0.15">
      <c r="A102" s="43" t="s">
        <v>45</v>
      </c>
      <c r="B102" s="43" t="s">
        <v>1</v>
      </c>
      <c r="C102" s="43">
        <v>4</v>
      </c>
      <c r="D102" s="43">
        <v>10</v>
      </c>
      <c r="E102" s="46">
        <v>13</v>
      </c>
      <c r="F102" s="46"/>
      <c r="G102" s="47"/>
    </row>
    <row r="103" spans="1:7" x14ac:dyDescent="0.15">
      <c r="A103" s="43" t="s">
        <v>45</v>
      </c>
      <c r="B103" s="43" t="s">
        <v>1</v>
      </c>
      <c r="C103" s="43">
        <v>4</v>
      </c>
      <c r="D103" s="43">
        <v>11</v>
      </c>
      <c r="E103" s="46">
        <v>13</v>
      </c>
      <c r="F103" s="46"/>
      <c r="G103" s="47"/>
    </row>
    <row r="104" spans="1:7" x14ac:dyDescent="0.15">
      <c r="A104" s="43" t="s">
        <v>45</v>
      </c>
      <c r="B104" s="43" t="s">
        <v>1</v>
      </c>
      <c r="C104" s="43">
        <v>4</v>
      </c>
      <c r="D104" s="43">
        <v>12</v>
      </c>
      <c r="E104" s="46">
        <v>13</v>
      </c>
      <c r="F104" s="46"/>
      <c r="G104" s="47"/>
    </row>
    <row r="105" spans="1:7" x14ac:dyDescent="0.15">
      <c r="A105" s="43" t="s">
        <v>45</v>
      </c>
      <c r="B105" s="43" t="s">
        <v>1</v>
      </c>
      <c r="C105" s="43">
        <v>4</v>
      </c>
      <c r="D105" s="43">
        <v>13</v>
      </c>
      <c r="E105" s="46">
        <v>13</v>
      </c>
      <c r="F105" s="46"/>
      <c r="G105" s="47"/>
    </row>
    <row r="106" spans="1:7" x14ac:dyDescent="0.15">
      <c r="A106" s="43" t="s">
        <v>45</v>
      </c>
      <c r="B106" s="43" t="s">
        <v>1</v>
      </c>
      <c r="C106" s="43">
        <v>4</v>
      </c>
      <c r="D106" s="43">
        <v>14</v>
      </c>
      <c r="E106" s="46">
        <v>14</v>
      </c>
      <c r="F106" s="46"/>
      <c r="G106" s="47"/>
    </row>
    <row r="107" spans="1:7" x14ac:dyDescent="0.15">
      <c r="A107" s="43" t="s">
        <v>45</v>
      </c>
      <c r="B107" s="43" t="s">
        <v>1</v>
      </c>
      <c r="C107" s="43">
        <v>4</v>
      </c>
      <c r="D107" s="43">
        <v>15</v>
      </c>
      <c r="E107" s="46">
        <v>14</v>
      </c>
      <c r="F107" s="46"/>
      <c r="G107" s="47"/>
    </row>
    <row r="108" spans="1:7" x14ac:dyDescent="0.15">
      <c r="A108" s="43" t="s">
        <v>45</v>
      </c>
      <c r="B108" s="43" t="s">
        <v>1</v>
      </c>
      <c r="C108" s="43">
        <v>4</v>
      </c>
      <c r="D108" s="43">
        <v>16</v>
      </c>
      <c r="E108" s="46">
        <v>14</v>
      </c>
      <c r="F108" s="46"/>
      <c r="G108" s="47"/>
    </row>
    <row r="109" spans="1:7" x14ac:dyDescent="0.15">
      <c r="A109" s="43" t="s">
        <v>45</v>
      </c>
      <c r="B109" s="43" t="s">
        <v>1</v>
      </c>
      <c r="C109" s="43">
        <v>4</v>
      </c>
      <c r="D109" s="43">
        <v>17</v>
      </c>
      <c r="E109" s="46">
        <v>14</v>
      </c>
      <c r="F109" s="46"/>
      <c r="G109" s="47"/>
    </row>
    <row r="110" spans="1:7" x14ac:dyDescent="0.15">
      <c r="A110" s="43" t="s">
        <v>45</v>
      </c>
      <c r="B110" s="43" t="s">
        <v>1</v>
      </c>
      <c r="C110" s="43">
        <v>4</v>
      </c>
      <c r="D110" s="43">
        <v>18</v>
      </c>
      <c r="E110" s="46">
        <v>14</v>
      </c>
      <c r="F110" s="46"/>
      <c r="G110" s="47"/>
    </row>
    <row r="111" spans="1:7" x14ac:dyDescent="0.15">
      <c r="A111" s="43" t="s">
        <v>45</v>
      </c>
      <c r="B111" s="43" t="s">
        <v>1</v>
      </c>
      <c r="C111" s="43">
        <v>4</v>
      </c>
      <c r="D111" s="43">
        <v>19</v>
      </c>
      <c r="E111" s="46">
        <v>14</v>
      </c>
      <c r="F111" s="46"/>
      <c r="G111" s="47"/>
    </row>
    <row r="112" spans="1:7" x14ac:dyDescent="0.15">
      <c r="A112" s="43" t="s">
        <v>45</v>
      </c>
      <c r="B112" s="43" t="s">
        <v>1</v>
      </c>
      <c r="C112" s="43">
        <v>4</v>
      </c>
      <c r="D112" s="43">
        <v>20</v>
      </c>
      <c r="E112" s="46">
        <v>15</v>
      </c>
      <c r="F112" s="46"/>
      <c r="G112" s="47"/>
    </row>
    <row r="113" spans="1:7" x14ac:dyDescent="0.15">
      <c r="A113" s="43" t="s">
        <v>45</v>
      </c>
      <c r="B113" s="43" t="s">
        <v>1</v>
      </c>
      <c r="C113" s="43">
        <v>4</v>
      </c>
      <c r="D113" s="43">
        <v>21</v>
      </c>
      <c r="E113" s="46">
        <v>15</v>
      </c>
      <c r="F113" s="46"/>
      <c r="G113" s="47"/>
    </row>
    <row r="114" spans="1:7" x14ac:dyDescent="0.15">
      <c r="A114" s="43" t="s">
        <v>45</v>
      </c>
      <c r="B114" s="43" t="s">
        <v>1</v>
      </c>
      <c r="C114" s="43">
        <v>4</v>
      </c>
      <c r="D114" s="43">
        <v>22</v>
      </c>
      <c r="E114" s="46">
        <v>15</v>
      </c>
      <c r="F114" s="46"/>
      <c r="G114" s="47"/>
    </row>
    <row r="115" spans="1:7" x14ac:dyDescent="0.15">
      <c r="A115" s="43" t="s">
        <v>45</v>
      </c>
      <c r="B115" s="43" t="s">
        <v>1</v>
      </c>
      <c r="C115" s="43">
        <v>4</v>
      </c>
      <c r="D115" s="43">
        <v>23</v>
      </c>
      <c r="E115" s="46">
        <v>15</v>
      </c>
      <c r="F115" s="46"/>
      <c r="G115" s="47"/>
    </row>
    <row r="116" spans="1:7" x14ac:dyDescent="0.15">
      <c r="A116" s="43" t="s">
        <v>45</v>
      </c>
      <c r="B116" s="43" t="s">
        <v>1</v>
      </c>
      <c r="C116" s="43">
        <v>4</v>
      </c>
      <c r="D116" s="43">
        <v>24</v>
      </c>
      <c r="E116" s="46">
        <v>15</v>
      </c>
      <c r="F116" s="46"/>
      <c r="G116" s="47"/>
    </row>
    <row r="117" spans="1:7" x14ac:dyDescent="0.15">
      <c r="A117" s="43" t="s">
        <v>45</v>
      </c>
      <c r="B117" s="43" t="s">
        <v>1</v>
      </c>
      <c r="C117" s="43">
        <v>4</v>
      </c>
      <c r="D117" s="43">
        <v>25</v>
      </c>
      <c r="E117" s="46">
        <v>15</v>
      </c>
      <c r="F117" s="46"/>
      <c r="G117" s="47"/>
    </row>
    <row r="118" spans="1:7" x14ac:dyDescent="0.15">
      <c r="A118" s="43" t="s">
        <v>45</v>
      </c>
      <c r="B118" s="43" t="s">
        <v>1</v>
      </c>
      <c r="C118" s="43">
        <v>4</v>
      </c>
      <c r="D118" s="43">
        <v>26</v>
      </c>
      <c r="E118" s="46">
        <v>15</v>
      </c>
      <c r="F118" s="46"/>
      <c r="G118" s="47"/>
    </row>
    <row r="119" spans="1:7" x14ac:dyDescent="0.15">
      <c r="A119" s="43" t="s">
        <v>45</v>
      </c>
      <c r="B119" s="43" t="s">
        <v>1</v>
      </c>
      <c r="C119" s="43">
        <v>4</v>
      </c>
      <c r="D119" s="43">
        <v>27</v>
      </c>
      <c r="E119" s="46">
        <v>15</v>
      </c>
      <c r="F119" s="46"/>
      <c r="G119" s="47"/>
    </row>
    <row r="120" spans="1:7" x14ac:dyDescent="0.15">
      <c r="A120" s="43" t="s">
        <v>45</v>
      </c>
      <c r="B120" s="43" t="s">
        <v>1</v>
      </c>
      <c r="C120" s="43">
        <v>4</v>
      </c>
      <c r="D120" s="43">
        <v>28</v>
      </c>
      <c r="E120" s="46">
        <v>16</v>
      </c>
      <c r="F120" s="46"/>
      <c r="G120" s="47"/>
    </row>
    <row r="121" spans="1:7" x14ac:dyDescent="0.15">
      <c r="A121" s="43" t="s">
        <v>45</v>
      </c>
      <c r="B121" s="43" t="s">
        <v>1</v>
      </c>
      <c r="C121" s="43">
        <v>4</v>
      </c>
      <c r="D121" s="43">
        <v>29</v>
      </c>
      <c r="E121" s="46">
        <v>16</v>
      </c>
      <c r="F121" s="46"/>
      <c r="G121" s="47"/>
    </row>
    <row r="122" spans="1:7" x14ac:dyDescent="0.15">
      <c r="A122" s="43" t="s">
        <v>45</v>
      </c>
      <c r="B122" s="43" t="s">
        <v>1</v>
      </c>
      <c r="C122" s="43">
        <v>4</v>
      </c>
      <c r="D122" s="43">
        <v>30</v>
      </c>
      <c r="E122" s="46">
        <v>16</v>
      </c>
      <c r="F122" s="46"/>
      <c r="G122" s="47"/>
    </row>
    <row r="123" spans="1:7" x14ac:dyDescent="0.15">
      <c r="A123" s="43" t="s">
        <v>45</v>
      </c>
      <c r="B123" s="43" t="s">
        <v>1</v>
      </c>
      <c r="C123" s="43">
        <v>4</v>
      </c>
      <c r="D123" s="43">
        <v>31</v>
      </c>
      <c r="E123" s="46">
        <v>17</v>
      </c>
      <c r="F123" s="46"/>
      <c r="G123" s="47"/>
    </row>
    <row r="124" spans="1:7" x14ac:dyDescent="0.15">
      <c r="A124" s="43" t="s">
        <v>45</v>
      </c>
      <c r="B124" s="43" t="s">
        <v>1</v>
      </c>
      <c r="C124" s="43">
        <v>5</v>
      </c>
      <c r="D124" s="43">
        <v>1</v>
      </c>
      <c r="E124" s="46">
        <v>9</v>
      </c>
      <c r="F124" s="46"/>
      <c r="G124" s="47"/>
    </row>
    <row r="125" spans="1:7" x14ac:dyDescent="0.15">
      <c r="A125" s="43" t="s">
        <v>45</v>
      </c>
      <c r="B125" s="43" t="s">
        <v>1</v>
      </c>
      <c r="C125" s="43">
        <v>5</v>
      </c>
      <c r="D125" s="43">
        <v>2</v>
      </c>
      <c r="E125" s="46">
        <v>9</v>
      </c>
      <c r="F125" s="46"/>
      <c r="G125" s="47"/>
    </row>
    <row r="126" spans="1:7" x14ac:dyDescent="0.15">
      <c r="A126" s="43" t="s">
        <v>45</v>
      </c>
      <c r="B126" s="43" t="s">
        <v>1</v>
      </c>
      <c r="C126" s="43">
        <v>5</v>
      </c>
      <c r="D126" s="43">
        <v>3</v>
      </c>
      <c r="E126" s="46">
        <v>9</v>
      </c>
      <c r="F126" s="46"/>
      <c r="G126" s="47"/>
    </row>
    <row r="127" spans="1:7" x14ac:dyDescent="0.15">
      <c r="A127" s="43" t="s">
        <v>45</v>
      </c>
      <c r="B127" s="43" t="s">
        <v>1</v>
      </c>
      <c r="C127" s="43">
        <v>5</v>
      </c>
      <c r="D127" s="43">
        <v>4</v>
      </c>
      <c r="E127" s="46">
        <v>9</v>
      </c>
      <c r="F127" s="46"/>
      <c r="G127" s="47"/>
    </row>
    <row r="128" spans="1:7" x14ac:dyDescent="0.15">
      <c r="A128" s="43" t="s">
        <v>45</v>
      </c>
      <c r="B128" s="43" t="s">
        <v>1</v>
      </c>
      <c r="C128" s="43">
        <v>5</v>
      </c>
      <c r="D128" s="43">
        <v>5</v>
      </c>
      <c r="E128" s="46">
        <v>9</v>
      </c>
      <c r="F128" s="46"/>
      <c r="G128" s="47"/>
    </row>
    <row r="129" spans="1:7" x14ac:dyDescent="0.15">
      <c r="A129" s="43" t="s">
        <v>45</v>
      </c>
      <c r="B129" s="43" t="s">
        <v>1</v>
      </c>
      <c r="C129" s="43">
        <v>5</v>
      </c>
      <c r="D129" s="43">
        <v>6</v>
      </c>
      <c r="E129" s="46">
        <v>9</v>
      </c>
      <c r="F129" s="46"/>
      <c r="G129" s="47"/>
    </row>
    <row r="130" spans="1:7" x14ac:dyDescent="0.15">
      <c r="A130" s="43" t="s">
        <v>45</v>
      </c>
      <c r="B130" s="43" t="s">
        <v>1</v>
      </c>
      <c r="C130" s="43">
        <v>5</v>
      </c>
      <c r="D130" s="43">
        <v>7</v>
      </c>
      <c r="E130" s="46">
        <v>10</v>
      </c>
      <c r="F130" s="46"/>
      <c r="G130" s="47"/>
    </row>
    <row r="131" spans="1:7" x14ac:dyDescent="0.15">
      <c r="A131" s="43" t="s">
        <v>45</v>
      </c>
      <c r="B131" s="43" t="s">
        <v>1</v>
      </c>
      <c r="C131" s="43">
        <v>5</v>
      </c>
      <c r="D131" s="43">
        <v>8</v>
      </c>
      <c r="E131" s="46">
        <v>11</v>
      </c>
      <c r="F131" s="46"/>
      <c r="G131" s="47"/>
    </row>
    <row r="132" spans="1:7" x14ac:dyDescent="0.15">
      <c r="A132" s="43" t="s">
        <v>45</v>
      </c>
      <c r="B132" s="43" t="s">
        <v>1</v>
      </c>
      <c r="C132" s="43">
        <v>5</v>
      </c>
      <c r="D132" s="43">
        <v>9</v>
      </c>
      <c r="E132" s="46">
        <v>11</v>
      </c>
      <c r="F132" s="46"/>
      <c r="G132" s="47"/>
    </row>
    <row r="133" spans="1:7" x14ac:dyDescent="0.15">
      <c r="A133" s="43" t="s">
        <v>45</v>
      </c>
      <c r="B133" s="43" t="s">
        <v>1</v>
      </c>
      <c r="C133" s="43">
        <v>5</v>
      </c>
      <c r="D133" s="43">
        <v>10</v>
      </c>
      <c r="E133" s="44">
        <v>12</v>
      </c>
      <c r="F133" s="46"/>
      <c r="G133" s="47"/>
    </row>
    <row r="134" spans="1:7" x14ac:dyDescent="0.15">
      <c r="A134" s="43" t="s">
        <v>45</v>
      </c>
      <c r="B134" s="43" t="s">
        <v>1</v>
      </c>
      <c r="C134" s="43">
        <v>5</v>
      </c>
      <c r="D134" s="43">
        <v>11</v>
      </c>
      <c r="E134" s="44">
        <v>12</v>
      </c>
      <c r="F134" s="46"/>
      <c r="G134" s="47"/>
    </row>
    <row r="135" spans="1:7" x14ac:dyDescent="0.15">
      <c r="A135" s="43" t="s">
        <v>45</v>
      </c>
      <c r="B135" s="43" t="s">
        <v>1</v>
      </c>
      <c r="C135" s="43">
        <v>5</v>
      </c>
      <c r="D135" s="43">
        <v>12</v>
      </c>
      <c r="E135" s="44">
        <v>12</v>
      </c>
      <c r="F135" s="46"/>
      <c r="G135" s="47"/>
    </row>
    <row r="136" spans="1:7" x14ac:dyDescent="0.15">
      <c r="A136" s="43" t="s">
        <v>45</v>
      </c>
      <c r="B136" s="43" t="s">
        <v>1</v>
      </c>
      <c r="C136" s="43">
        <v>5</v>
      </c>
      <c r="D136" s="43">
        <v>13</v>
      </c>
      <c r="E136" s="44">
        <v>12</v>
      </c>
      <c r="F136" s="46"/>
      <c r="G136" s="47"/>
    </row>
    <row r="137" spans="1:7" x14ac:dyDescent="0.15">
      <c r="A137" s="43" t="s">
        <v>45</v>
      </c>
      <c r="B137" s="43" t="s">
        <v>1</v>
      </c>
      <c r="C137" s="43">
        <v>5</v>
      </c>
      <c r="D137" s="43">
        <v>14</v>
      </c>
      <c r="E137" s="44">
        <v>12</v>
      </c>
      <c r="F137" s="46"/>
      <c r="G137" s="47"/>
    </row>
    <row r="138" spans="1:7" x14ac:dyDescent="0.15">
      <c r="A138" s="43" t="s">
        <v>45</v>
      </c>
      <c r="B138" s="43" t="s">
        <v>1</v>
      </c>
      <c r="C138" s="43">
        <v>5</v>
      </c>
      <c r="D138" s="43">
        <v>15</v>
      </c>
      <c r="E138" s="46">
        <v>13</v>
      </c>
      <c r="F138" s="46"/>
      <c r="G138" s="47"/>
    </row>
    <row r="139" spans="1:7" x14ac:dyDescent="0.15">
      <c r="A139" s="43" t="s">
        <v>45</v>
      </c>
      <c r="B139" s="43" t="s">
        <v>1</v>
      </c>
      <c r="C139" s="43">
        <v>5</v>
      </c>
      <c r="D139" s="43">
        <v>16</v>
      </c>
      <c r="E139" s="46">
        <v>13</v>
      </c>
      <c r="F139" s="46"/>
      <c r="G139" s="47"/>
    </row>
    <row r="140" spans="1:7" x14ac:dyDescent="0.15">
      <c r="A140" s="43" t="s">
        <v>45</v>
      </c>
      <c r="B140" s="43" t="s">
        <v>1</v>
      </c>
      <c r="C140" s="43">
        <v>5</v>
      </c>
      <c r="D140" s="43">
        <v>17</v>
      </c>
      <c r="E140" s="46">
        <v>13</v>
      </c>
      <c r="F140" s="46"/>
      <c r="G140" s="47"/>
    </row>
    <row r="141" spans="1:7" x14ac:dyDescent="0.15">
      <c r="A141" s="43" t="s">
        <v>45</v>
      </c>
      <c r="B141" s="43" t="s">
        <v>1</v>
      </c>
      <c r="C141" s="43">
        <v>5</v>
      </c>
      <c r="D141" s="43">
        <v>18</v>
      </c>
      <c r="E141" s="46">
        <v>13</v>
      </c>
      <c r="F141" s="46"/>
      <c r="G141" s="47"/>
    </row>
    <row r="142" spans="1:7" x14ac:dyDescent="0.15">
      <c r="A142" s="43" t="s">
        <v>45</v>
      </c>
      <c r="B142" s="43" t="s">
        <v>1</v>
      </c>
      <c r="C142" s="43">
        <v>5</v>
      </c>
      <c r="D142" s="43">
        <v>19</v>
      </c>
      <c r="E142" s="46">
        <v>13</v>
      </c>
      <c r="F142" s="46"/>
      <c r="G142" s="47"/>
    </row>
    <row r="143" spans="1:7" x14ac:dyDescent="0.15">
      <c r="A143" s="43" t="s">
        <v>45</v>
      </c>
      <c r="B143" s="43" t="s">
        <v>1</v>
      </c>
      <c r="C143" s="43">
        <v>5</v>
      </c>
      <c r="D143" s="43">
        <v>20</v>
      </c>
      <c r="E143" s="46">
        <v>13</v>
      </c>
      <c r="F143" s="46"/>
      <c r="G143" s="47"/>
    </row>
    <row r="144" spans="1:7" x14ac:dyDescent="0.15">
      <c r="A144" s="43" t="s">
        <v>45</v>
      </c>
      <c r="B144" s="43" t="s">
        <v>1</v>
      </c>
      <c r="C144" s="43">
        <v>5</v>
      </c>
      <c r="D144" s="43">
        <v>21</v>
      </c>
      <c r="E144" s="46">
        <v>13</v>
      </c>
      <c r="F144" s="46"/>
      <c r="G144" s="47"/>
    </row>
    <row r="145" spans="1:7" x14ac:dyDescent="0.15">
      <c r="A145" s="43" t="s">
        <v>45</v>
      </c>
      <c r="B145" s="43" t="s">
        <v>1</v>
      </c>
      <c r="C145" s="43">
        <v>5</v>
      </c>
      <c r="D145" s="43">
        <v>22</v>
      </c>
      <c r="E145" s="46">
        <v>13</v>
      </c>
      <c r="F145" s="46"/>
      <c r="G145" s="47"/>
    </row>
    <row r="146" spans="1:7" x14ac:dyDescent="0.15">
      <c r="A146" s="43" t="s">
        <v>45</v>
      </c>
      <c r="B146" s="43" t="s">
        <v>1</v>
      </c>
      <c r="C146" s="43">
        <v>5</v>
      </c>
      <c r="D146" s="43">
        <v>23</v>
      </c>
      <c r="E146" s="46">
        <v>14</v>
      </c>
      <c r="F146" s="46"/>
      <c r="G146" s="47"/>
    </row>
    <row r="147" spans="1:7" x14ac:dyDescent="0.15">
      <c r="A147" s="43" t="s">
        <v>45</v>
      </c>
      <c r="B147" s="43" t="s">
        <v>1</v>
      </c>
      <c r="C147" s="43">
        <v>5</v>
      </c>
      <c r="D147" s="43">
        <v>24</v>
      </c>
      <c r="E147" s="46">
        <v>14</v>
      </c>
      <c r="F147" s="46"/>
      <c r="G147" s="47"/>
    </row>
    <row r="148" spans="1:7" x14ac:dyDescent="0.15">
      <c r="A148" s="43" t="s">
        <v>45</v>
      </c>
      <c r="B148" s="43" t="s">
        <v>1</v>
      </c>
      <c r="C148" s="43">
        <v>5</v>
      </c>
      <c r="D148" s="43">
        <v>25</v>
      </c>
      <c r="E148" s="46">
        <v>14</v>
      </c>
      <c r="F148" s="46"/>
      <c r="G148" s="47"/>
    </row>
    <row r="149" spans="1:7" x14ac:dyDescent="0.15">
      <c r="A149" s="43" t="s">
        <v>45</v>
      </c>
      <c r="B149" s="43" t="s">
        <v>1</v>
      </c>
      <c r="C149" s="43">
        <v>5</v>
      </c>
      <c r="D149" s="43">
        <v>26</v>
      </c>
      <c r="E149" s="46">
        <v>15</v>
      </c>
      <c r="F149" s="46"/>
      <c r="G149" s="47"/>
    </row>
    <row r="150" spans="1:7" x14ac:dyDescent="0.15">
      <c r="A150" s="43" t="s">
        <v>45</v>
      </c>
      <c r="B150" s="43" t="s">
        <v>1</v>
      </c>
      <c r="C150" s="43">
        <v>5</v>
      </c>
      <c r="D150" s="43">
        <v>27</v>
      </c>
      <c r="E150" s="46">
        <v>15</v>
      </c>
      <c r="F150" s="46"/>
      <c r="G150" s="47"/>
    </row>
    <row r="151" spans="1:7" x14ac:dyDescent="0.15">
      <c r="A151" s="43" t="s">
        <v>45</v>
      </c>
      <c r="B151" s="43" t="s">
        <v>1</v>
      </c>
      <c r="C151" s="43">
        <v>5</v>
      </c>
      <c r="D151" s="43">
        <v>28</v>
      </c>
      <c r="E151" s="46">
        <v>15</v>
      </c>
      <c r="F151" s="46"/>
      <c r="G151" s="47"/>
    </row>
    <row r="152" spans="1:7" x14ac:dyDescent="0.15">
      <c r="A152" s="43" t="s">
        <v>45</v>
      </c>
      <c r="B152" s="43" t="s">
        <v>1</v>
      </c>
      <c r="C152" s="43">
        <v>5</v>
      </c>
      <c r="D152" s="43">
        <v>29</v>
      </c>
      <c r="E152" s="46">
        <v>15</v>
      </c>
      <c r="F152" s="46"/>
      <c r="G152" s="47"/>
    </row>
    <row r="153" spans="1:7" x14ac:dyDescent="0.15">
      <c r="A153" s="43" t="s">
        <v>45</v>
      </c>
      <c r="B153" s="43" t="s">
        <v>1</v>
      </c>
      <c r="C153" s="43">
        <v>5</v>
      </c>
      <c r="D153" s="43">
        <v>30</v>
      </c>
      <c r="E153" s="46">
        <v>15</v>
      </c>
      <c r="F153" s="46"/>
      <c r="G153" s="47"/>
    </row>
    <row r="154" spans="1:7" x14ac:dyDescent="0.15">
      <c r="A154" s="43" t="s">
        <v>45</v>
      </c>
      <c r="B154" s="43" t="s">
        <v>1</v>
      </c>
      <c r="C154" s="43">
        <v>5</v>
      </c>
      <c r="D154" s="43">
        <v>31</v>
      </c>
      <c r="E154" s="46">
        <v>15</v>
      </c>
      <c r="F154" s="46"/>
      <c r="G154" s="47"/>
    </row>
    <row r="155" spans="1:7" x14ac:dyDescent="0.15">
      <c r="A155" s="43" t="s">
        <v>45</v>
      </c>
      <c r="B155" s="43" t="s">
        <v>1</v>
      </c>
      <c r="C155" s="43">
        <v>5</v>
      </c>
      <c r="D155" s="43">
        <v>32</v>
      </c>
      <c r="E155" s="46">
        <v>15</v>
      </c>
      <c r="F155" s="46"/>
      <c r="G155" s="47"/>
    </row>
    <row r="156" spans="1:7" x14ac:dyDescent="0.15">
      <c r="A156" s="43" t="s">
        <v>45</v>
      </c>
      <c r="B156" s="43" t="s">
        <v>1</v>
      </c>
      <c r="C156" s="43">
        <v>5</v>
      </c>
      <c r="D156" s="43">
        <v>33</v>
      </c>
      <c r="E156" s="46">
        <v>19</v>
      </c>
      <c r="F156" s="46"/>
      <c r="G156" s="47"/>
    </row>
    <row r="157" spans="1:7" x14ac:dyDescent="0.15">
      <c r="A157" s="43" t="s">
        <v>45</v>
      </c>
      <c r="B157" s="43" t="s">
        <v>16</v>
      </c>
      <c r="C157" s="43">
        <v>1</v>
      </c>
      <c r="D157" s="43">
        <v>1</v>
      </c>
      <c r="E157" s="46">
        <v>10</v>
      </c>
      <c r="F157" s="46"/>
      <c r="G157" s="47"/>
    </row>
    <row r="158" spans="1:7" x14ac:dyDescent="0.15">
      <c r="A158" s="43" t="s">
        <v>45</v>
      </c>
      <c r="B158" s="43" t="s">
        <v>16</v>
      </c>
      <c r="C158" s="43">
        <v>1</v>
      </c>
      <c r="D158" s="43">
        <v>2</v>
      </c>
      <c r="E158" s="46">
        <v>11</v>
      </c>
      <c r="F158" s="46"/>
      <c r="G158" s="47"/>
    </row>
    <row r="159" spans="1:7" x14ac:dyDescent="0.15">
      <c r="A159" s="43" t="s">
        <v>45</v>
      </c>
      <c r="B159" s="43" t="s">
        <v>16</v>
      </c>
      <c r="C159" s="43">
        <v>1</v>
      </c>
      <c r="D159" s="43">
        <v>3</v>
      </c>
      <c r="E159" s="46"/>
      <c r="F159" s="46">
        <v>11</v>
      </c>
      <c r="G159" s="48" t="s">
        <v>52</v>
      </c>
    </row>
    <row r="160" spans="1:7" x14ac:dyDescent="0.15">
      <c r="A160" s="43" t="s">
        <v>45</v>
      </c>
      <c r="B160" s="43" t="s">
        <v>16</v>
      </c>
      <c r="C160" s="43">
        <v>1</v>
      </c>
      <c r="D160" s="43">
        <v>4</v>
      </c>
      <c r="E160" s="46">
        <v>12</v>
      </c>
      <c r="F160" s="46"/>
      <c r="G160" s="47"/>
    </row>
    <row r="161" spans="1:7" x14ac:dyDescent="0.15">
      <c r="A161" s="43" t="s">
        <v>45</v>
      </c>
      <c r="B161" s="43" t="s">
        <v>16</v>
      </c>
      <c r="C161" s="43">
        <v>1</v>
      </c>
      <c r="D161" s="43">
        <v>5</v>
      </c>
      <c r="E161" s="46">
        <v>12</v>
      </c>
      <c r="F161" s="46"/>
      <c r="G161" s="47"/>
    </row>
    <row r="162" spans="1:7" x14ac:dyDescent="0.15">
      <c r="A162" s="43" t="s">
        <v>45</v>
      </c>
      <c r="B162" s="43" t="s">
        <v>16</v>
      </c>
      <c r="C162" s="43">
        <v>1</v>
      </c>
      <c r="D162" s="43">
        <v>6</v>
      </c>
      <c r="E162" s="46"/>
      <c r="F162" s="46">
        <v>12</v>
      </c>
      <c r="G162" s="48" t="s">
        <v>52</v>
      </c>
    </row>
    <row r="163" spans="1:7" x14ac:dyDescent="0.15">
      <c r="A163" s="43" t="s">
        <v>45</v>
      </c>
      <c r="B163" s="43" t="s">
        <v>16</v>
      </c>
      <c r="C163" s="43">
        <v>1</v>
      </c>
      <c r="D163" s="43">
        <v>7</v>
      </c>
      <c r="E163" s="46">
        <v>12</v>
      </c>
      <c r="F163" s="46"/>
      <c r="G163" s="48"/>
    </row>
    <row r="164" spans="1:7" x14ac:dyDescent="0.15">
      <c r="A164" s="43" t="s">
        <v>45</v>
      </c>
      <c r="B164" s="43" t="s">
        <v>16</v>
      </c>
      <c r="C164" s="43">
        <v>1</v>
      </c>
      <c r="D164" s="43">
        <v>8</v>
      </c>
      <c r="E164" s="46">
        <v>14</v>
      </c>
      <c r="F164" s="46"/>
      <c r="G164" s="47"/>
    </row>
    <row r="165" spans="1:7" x14ac:dyDescent="0.15">
      <c r="A165" s="43" t="s">
        <v>45</v>
      </c>
      <c r="B165" s="43" t="s">
        <v>16</v>
      </c>
      <c r="C165" s="43">
        <v>1</v>
      </c>
      <c r="D165" s="43">
        <v>9</v>
      </c>
      <c r="E165" s="46">
        <v>14</v>
      </c>
      <c r="F165" s="46"/>
      <c r="G165" s="47"/>
    </row>
    <row r="166" spans="1:7" x14ac:dyDescent="0.15">
      <c r="A166" s="43" t="s">
        <v>45</v>
      </c>
      <c r="B166" s="43" t="s">
        <v>16</v>
      </c>
      <c r="C166" s="43">
        <v>1</v>
      </c>
      <c r="D166" s="43">
        <v>10</v>
      </c>
      <c r="E166" s="46">
        <v>15</v>
      </c>
      <c r="F166" s="46"/>
      <c r="G166" s="47"/>
    </row>
    <row r="167" spans="1:7" x14ac:dyDescent="0.15">
      <c r="A167" s="43" t="s">
        <v>45</v>
      </c>
      <c r="B167" s="43" t="s">
        <v>16</v>
      </c>
      <c r="C167" s="43">
        <v>1</v>
      </c>
      <c r="D167" s="43">
        <v>11</v>
      </c>
      <c r="E167" s="46">
        <v>15</v>
      </c>
      <c r="F167" s="46"/>
      <c r="G167" s="47"/>
    </row>
    <row r="168" spans="1:7" x14ac:dyDescent="0.15">
      <c r="A168" s="43" t="s">
        <v>45</v>
      </c>
      <c r="B168" s="43" t="s">
        <v>16</v>
      </c>
      <c r="C168" s="43">
        <v>1</v>
      </c>
      <c r="D168" s="43">
        <v>12</v>
      </c>
      <c r="E168" s="46">
        <v>16</v>
      </c>
      <c r="F168" s="46"/>
      <c r="G168" s="47"/>
    </row>
    <row r="169" spans="1:7" x14ac:dyDescent="0.15">
      <c r="A169" s="43" t="s">
        <v>45</v>
      </c>
      <c r="B169" s="43" t="s">
        <v>16</v>
      </c>
      <c r="C169" s="43">
        <v>1</v>
      </c>
      <c r="D169" s="43">
        <v>13</v>
      </c>
      <c r="E169" s="46">
        <v>16</v>
      </c>
      <c r="F169" s="46"/>
      <c r="G169" s="47"/>
    </row>
    <row r="170" spans="1:7" x14ac:dyDescent="0.15">
      <c r="A170" s="43" t="s">
        <v>45</v>
      </c>
      <c r="B170" s="43" t="s">
        <v>16</v>
      </c>
      <c r="C170" s="43">
        <v>1</v>
      </c>
      <c r="D170" s="43">
        <v>14</v>
      </c>
      <c r="E170" s="46">
        <v>16</v>
      </c>
      <c r="F170" s="46"/>
      <c r="G170" s="47"/>
    </row>
    <row r="171" spans="1:7" x14ac:dyDescent="0.15">
      <c r="A171" s="43" t="s">
        <v>45</v>
      </c>
      <c r="B171" s="43" t="s">
        <v>16</v>
      </c>
      <c r="C171" s="43">
        <v>1</v>
      </c>
      <c r="D171" s="43">
        <v>15</v>
      </c>
      <c r="E171" s="46">
        <v>16</v>
      </c>
      <c r="F171" s="46"/>
      <c r="G171" s="47"/>
    </row>
    <row r="172" spans="1:7" x14ac:dyDescent="0.15">
      <c r="A172" s="43" t="s">
        <v>45</v>
      </c>
      <c r="B172" s="43" t="s">
        <v>16</v>
      </c>
      <c r="C172" s="43">
        <v>1</v>
      </c>
      <c r="D172" s="43">
        <v>16</v>
      </c>
      <c r="E172" s="46">
        <v>17</v>
      </c>
      <c r="F172" s="46"/>
      <c r="G172" s="47"/>
    </row>
    <row r="173" spans="1:7" x14ac:dyDescent="0.15">
      <c r="A173" s="43" t="s">
        <v>45</v>
      </c>
      <c r="B173" s="43" t="s">
        <v>16</v>
      </c>
      <c r="C173" s="43">
        <v>1</v>
      </c>
      <c r="D173" s="43">
        <v>17</v>
      </c>
      <c r="E173" s="46">
        <v>17</v>
      </c>
      <c r="F173" s="46"/>
      <c r="G173" s="47"/>
    </row>
    <row r="174" spans="1:7" x14ac:dyDescent="0.15">
      <c r="A174" s="43" t="s">
        <v>45</v>
      </c>
      <c r="B174" s="43" t="s">
        <v>16</v>
      </c>
      <c r="C174" s="43">
        <v>1</v>
      </c>
      <c r="D174" s="43">
        <v>18</v>
      </c>
      <c r="E174" s="46">
        <v>17</v>
      </c>
      <c r="F174" s="46"/>
      <c r="G174" s="47"/>
    </row>
    <row r="175" spans="1:7" x14ac:dyDescent="0.15">
      <c r="A175" s="43" t="s">
        <v>45</v>
      </c>
      <c r="B175" s="43" t="s">
        <v>16</v>
      </c>
      <c r="C175" s="43">
        <v>1</v>
      </c>
      <c r="D175" s="43">
        <v>19</v>
      </c>
      <c r="E175" s="46">
        <v>19</v>
      </c>
      <c r="F175" s="46"/>
      <c r="G175" s="47"/>
    </row>
    <row r="176" spans="1:7" x14ac:dyDescent="0.15">
      <c r="A176" s="43" t="s">
        <v>45</v>
      </c>
      <c r="B176" s="43" t="s">
        <v>16</v>
      </c>
      <c r="C176" s="43">
        <v>1</v>
      </c>
      <c r="D176" s="43">
        <v>20</v>
      </c>
      <c r="E176" s="46">
        <v>19</v>
      </c>
      <c r="F176" s="46"/>
      <c r="G176" s="47"/>
    </row>
    <row r="177" spans="1:7" x14ac:dyDescent="0.15">
      <c r="A177" s="43" t="s">
        <v>45</v>
      </c>
      <c r="B177" s="43" t="s">
        <v>16</v>
      </c>
      <c r="C177" s="43">
        <v>1</v>
      </c>
      <c r="D177" s="43">
        <v>21</v>
      </c>
      <c r="E177" s="46">
        <v>19</v>
      </c>
      <c r="F177" s="46"/>
      <c r="G177" s="47"/>
    </row>
    <row r="178" spans="1:7" x14ac:dyDescent="0.15">
      <c r="A178" s="43" t="s">
        <v>45</v>
      </c>
      <c r="B178" s="43" t="s">
        <v>16</v>
      </c>
      <c r="C178" s="43">
        <v>1</v>
      </c>
      <c r="D178" s="43">
        <v>22</v>
      </c>
      <c r="E178" s="46">
        <v>20</v>
      </c>
      <c r="F178" s="46"/>
      <c r="G178" s="47"/>
    </row>
    <row r="179" spans="1:7" x14ac:dyDescent="0.15">
      <c r="A179" s="43" t="s">
        <v>45</v>
      </c>
      <c r="B179" s="43" t="s">
        <v>16</v>
      </c>
      <c r="C179" s="43">
        <v>1</v>
      </c>
      <c r="D179" s="43">
        <v>23</v>
      </c>
      <c r="E179" s="46">
        <v>20</v>
      </c>
      <c r="F179" s="46"/>
      <c r="G179" s="47"/>
    </row>
    <row r="180" spans="1:7" x14ac:dyDescent="0.15">
      <c r="A180" s="43" t="s">
        <v>45</v>
      </c>
      <c r="B180" s="43" t="s">
        <v>16</v>
      </c>
      <c r="C180" s="43">
        <v>1</v>
      </c>
      <c r="D180" s="43">
        <v>24</v>
      </c>
      <c r="E180" s="46">
        <v>21</v>
      </c>
      <c r="F180" s="46"/>
      <c r="G180" s="47"/>
    </row>
    <row r="181" spans="1:7" x14ac:dyDescent="0.15">
      <c r="A181" s="43" t="s">
        <v>45</v>
      </c>
      <c r="B181" s="43" t="s">
        <v>16</v>
      </c>
      <c r="C181" s="43">
        <v>1</v>
      </c>
      <c r="D181" s="43">
        <v>25</v>
      </c>
      <c r="E181" s="46">
        <v>21</v>
      </c>
      <c r="F181" s="46"/>
      <c r="G181" s="47"/>
    </row>
    <row r="182" spans="1:7" x14ac:dyDescent="0.15">
      <c r="A182" s="43" t="s">
        <v>45</v>
      </c>
      <c r="B182" s="43" t="s">
        <v>16</v>
      </c>
      <c r="C182" s="43">
        <v>1</v>
      </c>
      <c r="D182" s="43">
        <v>26</v>
      </c>
      <c r="E182" s="46">
        <v>21</v>
      </c>
      <c r="F182" s="46"/>
      <c r="G182" s="47"/>
    </row>
    <row r="183" spans="1:7" x14ac:dyDescent="0.15">
      <c r="A183" s="43" t="s">
        <v>45</v>
      </c>
      <c r="B183" s="43" t="s">
        <v>16</v>
      </c>
      <c r="C183" s="43">
        <v>1</v>
      </c>
      <c r="D183" s="43">
        <v>27</v>
      </c>
      <c r="E183" s="46">
        <v>22</v>
      </c>
      <c r="F183" s="46"/>
      <c r="G183" s="47"/>
    </row>
    <row r="184" spans="1:7" x14ac:dyDescent="0.15">
      <c r="A184" s="43" t="s">
        <v>45</v>
      </c>
      <c r="B184" s="43" t="s">
        <v>16</v>
      </c>
      <c r="C184" s="43">
        <v>1</v>
      </c>
      <c r="D184" s="43">
        <v>28</v>
      </c>
      <c r="E184" s="46">
        <v>22</v>
      </c>
      <c r="F184" s="46"/>
      <c r="G184" s="47"/>
    </row>
    <row r="185" spans="1:7" x14ac:dyDescent="0.15">
      <c r="A185" s="43" t="s">
        <v>45</v>
      </c>
      <c r="B185" s="43" t="s">
        <v>16</v>
      </c>
      <c r="C185" s="43">
        <v>1</v>
      </c>
      <c r="D185" s="43">
        <v>29</v>
      </c>
      <c r="E185" s="46">
        <v>24</v>
      </c>
      <c r="F185" s="46"/>
      <c r="G185" s="47"/>
    </row>
    <row r="186" spans="1:7" x14ac:dyDescent="0.15">
      <c r="A186" s="43" t="s">
        <v>45</v>
      </c>
      <c r="B186" s="43" t="s">
        <v>16</v>
      </c>
      <c r="C186" s="43">
        <v>2</v>
      </c>
      <c r="D186" s="43">
        <v>1</v>
      </c>
      <c r="E186" s="46">
        <v>10</v>
      </c>
      <c r="F186" s="46"/>
      <c r="G186" s="47"/>
    </row>
    <row r="187" spans="1:7" x14ac:dyDescent="0.15">
      <c r="A187" s="43" t="s">
        <v>45</v>
      </c>
      <c r="B187" s="43" t="s">
        <v>16</v>
      </c>
      <c r="C187" s="43">
        <v>2</v>
      </c>
      <c r="D187" s="43">
        <v>2</v>
      </c>
      <c r="E187" s="46">
        <v>10</v>
      </c>
      <c r="F187" s="46"/>
      <c r="G187" s="47"/>
    </row>
    <row r="188" spans="1:7" x14ac:dyDescent="0.15">
      <c r="A188" s="43" t="s">
        <v>45</v>
      </c>
      <c r="B188" s="43" t="s">
        <v>16</v>
      </c>
      <c r="C188" s="43">
        <v>2</v>
      </c>
      <c r="D188" s="43">
        <v>3</v>
      </c>
      <c r="E188" s="46">
        <v>11</v>
      </c>
      <c r="F188" s="46"/>
      <c r="G188" s="47"/>
    </row>
    <row r="189" spans="1:7" x14ac:dyDescent="0.15">
      <c r="A189" s="43" t="s">
        <v>45</v>
      </c>
      <c r="B189" s="43" t="s">
        <v>16</v>
      </c>
      <c r="C189" s="43">
        <v>2</v>
      </c>
      <c r="D189" s="43">
        <v>4</v>
      </c>
      <c r="E189" s="46">
        <v>11</v>
      </c>
      <c r="F189" s="46"/>
      <c r="G189" s="47"/>
    </row>
    <row r="190" spans="1:7" x14ac:dyDescent="0.15">
      <c r="A190" s="43" t="s">
        <v>45</v>
      </c>
      <c r="B190" s="43" t="s">
        <v>16</v>
      </c>
      <c r="C190" s="43">
        <v>2</v>
      </c>
      <c r="D190" s="43">
        <v>5</v>
      </c>
      <c r="E190" s="46">
        <v>12</v>
      </c>
      <c r="F190" s="46"/>
      <c r="G190" s="47"/>
    </row>
    <row r="191" spans="1:7" x14ac:dyDescent="0.15">
      <c r="A191" s="43" t="s">
        <v>45</v>
      </c>
      <c r="B191" s="43" t="s">
        <v>16</v>
      </c>
      <c r="C191" s="43">
        <v>2</v>
      </c>
      <c r="D191" s="43">
        <v>6</v>
      </c>
      <c r="E191" s="46">
        <v>12</v>
      </c>
      <c r="F191" s="46"/>
      <c r="G191" s="47"/>
    </row>
    <row r="192" spans="1:7" x14ac:dyDescent="0.15">
      <c r="A192" s="43" t="s">
        <v>45</v>
      </c>
      <c r="B192" s="43" t="s">
        <v>16</v>
      </c>
      <c r="C192" s="43">
        <v>2</v>
      </c>
      <c r="D192" s="43">
        <v>7</v>
      </c>
      <c r="E192" s="46">
        <v>12</v>
      </c>
      <c r="F192" s="46"/>
      <c r="G192" s="47"/>
    </row>
    <row r="193" spans="1:7" x14ac:dyDescent="0.15">
      <c r="A193" s="43" t="s">
        <v>45</v>
      </c>
      <c r="B193" s="43" t="s">
        <v>16</v>
      </c>
      <c r="C193" s="43">
        <v>2</v>
      </c>
      <c r="D193" s="43">
        <v>8</v>
      </c>
      <c r="E193" s="46">
        <v>13</v>
      </c>
      <c r="F193" s="46"/>
      <c r="G193" s="47"/>
    </row>
    <row r="194" spans="1:7" x14ac:dyDescent="0.15">
      <c r="A194" s="43" t="s">
        <v>45</v>
      </c>
      <c r="B194" s="43" t="s">
        <v>16</v>
      </c>
      <c r="C194" s="43">
        <v>2</v>
      </c>
      <c r="D194" s="43">
        <v>9</v>
      </c>
      <c r="E194" s="46">
        <v>13</v>
      </c>
      <c r="F194" s="46"/>
      <c r="G194" s="47"/>
    </row>
    <row r="195" spans="1:7" x14ac:dyDescent="0.15">
      <c r="A195" s="43" t="s">
        <v>45</v>
      </c>
      <c r="B195" s="43" t="s">
        <v>16</v>
      </c>
      <c r="C195" s="43">
        <v>2</v>
      </c>
      <c r="D195" s="43">
        <v>10</v>
      </c>
      <c r="E195" s="46">
        <v>13</v>
      </c>
      <c r="F195" s="46"/>
      <c r="G195" s="47"/>
    </row>
    <row r="196" spans="1:7" x14ac:dyDescent="0.15">
      <c r="A196" s="43" t="s">
        <v>45</v>
      </c>
      <c r="B196" s="43" t="s">
        <v>16</v>
      </c>
      <c r="C196" s="43">
        <v>2</v>
      </c>
      <c r="D196" s="43">
        <v>11</v>
      </c>
      <c r="E196" s="46">
        <v>13</v>
      </c>
      <c r="F196" s="46"/>
      <c r="G196" s="47"/>
    </row>
    <row r="197" spans="1:7" x14ac:dyDescent="0.15">
      <c r="A197" s="43" t="s">
        <v>45</v>
      </c>
      <c r="B197" s="43" t="s">
        <v>16</v>
      </c>
      <c r="C197" s="43">
        <v>2</v>
      </c>
      <c r="D197" s="43">
        <v>12</v>
      </c>
      <c r="E197" s="46">
        <v>15</v>
      </c>
      <c r="F197" s="46"/>
      <c r="G197" s="47"/>
    </row>
    <row r="198" spans="1:7" x14ac:dyDescent="0.15">
      <c r="A198" s="43" t="s">
        <v>45</v>
      </c>
      <c r="B198" s="43" t="s">
        <v>16</v>
      </c>
      <c r="C198" s="43">
        <v>2</v>
      </c>
      <c r="D198" s="43">
        <v>13</v>
      </c>
      <c r="E198" s="46">
        <v>15</v>
      </c>
      <c r="F198" s="46"/>
      <c r="G198" s="47"/>
    </row>
    <row r="199" spans="1:7" x14ac:dyDescent="0.15">
      <c r="A199" s="43" t="s">
        <v>45</v>
      </c>
      <c r="B199" s="43" t="s">
        <v>16</v>
      </c>
      <c r="C199" s="43">
        <v>2</v>
      </c>
      <c r="D199" s="43">
        <v>14</v>
      </c>
      <c r="E199" s="46">
        <v>15</v>
      </c>
      <c r="F199" s="46"/>
      <c r="G199" s="47"/>
    </row>
    <row r="200" spans="1:7" x14ac:dyDescent="0.15">
      <c r="A200" s="43" t="s">
        <v>45</v>
      </c>
      <c r="B200" s="43" t="s">
        <v>16</v>
      </c>
      <c r="C200" s="43">
        <v>2</v>
      </c>
      <c r="D200" s="43">
        <v>15</v>
      </c>
      <c r="E200" s="46">
        <v>16</v>
      </c>
      <c r="F200" s="46"/>
      <c r="G200" s="47"/>
    </row>
    <row r="201" spans="1:7" x14ac:dyDescent="0.15">
      <c r="A201" s="43" t="s">
        <v>45</v>
      </c>
      <c r="B201" s="43" t="s">
        <v>16</v>
      </c>
      <c r="C201" s="43">
        <v>2</v>
      </c>
      <c r="D201" s="43">
        <v>16</v>
      </c>
      <c r="E201" s="46">
        <v>16</v>
      </c>
      <c r="F201" s="46"/>
      <c r="G201" s="47"/>
    </row>
    <row r="202" spans="1:7" x14ac:dyDescent="0.15">
      <c r="A202" s="43" t="s">
        <v>45</v>
      </c>
      <c r="B202" s="43" t="s">
        <v>16</v>
      </c>
      <c r="C202" s="43">
        <v>2</v>
      </c>
      <c r="D202" s="43">
        <v>17</v>
      </c>
      <c r="E202" s="46"/>
      <c r="F202" s="46">
        <v>16</v>
      </c>
      <c r="G202" s="47" t="s">
        <v>52</v>
      </c>
    </row>
    <row r="203" spans="1:7" x14ac:dyDescent="0.15">
      <c r="A203" s="43" t="s">
        <v>45</v>
      </c>
      <c r="B203" s="43" t="s">
        <v>16</v>
      </c>
      <c r="C203" s="43">
        <v>2</v>
      </c>
      <c r="D203" s="43">
        <v>18</v>
      </c>
      <c r="E203" s="46">
        <v>18</v>
      </c>
      <c r="F203" s="46"/>
      <c r="G203" s="47"/>
    </row>
    <row r="204" spans="1:7" x14ac:dyDescent="0.15">
      <c r="A204" s="43" t="s">
        <v>45</v>
      </c>
      <c r="B204" s="43" t="s">
        <v>16</v>
      </c>
      <c r="C204" s="43">
        <v>2</v>
      </c>
      <c r="D204" s="43">
        <v>19</v>
      </c>
      <c r="E204" s="46">
        <v>18</v>
      </c>
      <c r="F204" s="46"/>
      <c r="G204" s="47"/>
    </row>
    <row r="205" spans="1:7" x14ac:dyDescent="0.15">
      <c r="A205" s="43" t="s">
        <v>45</v>
      </c>
      <c r="B205" s="43" t="s">
        <v>16</v>
      </c>
      <c r="C205" s="43">
        <v>2</v>
      </c>
      <c r="D205" s="43">
        <v>20</v>
      </c>
      <c r="E205" s="46">
        <v>19</v>
      </c>
      <c r="F205" s="46"/>
      <c r="G205" s="47"/>
    </row>
    <row r="206" spans="1:7" x14ac:dyDescent="0.15">
      <c r="A206" s="43" t="s">
        <v>45</v>
      </c>
      <c r="B206" s="43" t="s">
        <v>16</v>
      </c>
      <c r="C206" s="43">
        <v>2</v>
      </c>
      <c r="D206" s="43">
        <v>21</v>
      </c>
      <c r="E206" s="46">
        <v>19</v>
      </c>
      <c r="F206" s="46"/>
      <c r="G206" s="47"/>
    </row>
    <row r="207" spans="1:7" x14ac:dyDescent="0.15">
      <c r="A207" s="43" t="s">
        <v>45</v>
      </c>
      <c r="B207" s="43" t="s">
        <v>16</v>
      </c>
      <c r="C207" s="43">
        <v>2</v>
      </c>
      <c r="D207" s="43">
        <v>22</v>
      </c>
      <c r="E207" s="46">
        <v>19</v>
      </c>
      <c r="F207" s="46"/>
      <c r="G207" s="47"/>
    </row>
    <row r="208" spans="1:7" x14ac:dyDescent="0.15">
      <c r="A208" s="43" t="s">
        <v>45</v>
      </c>
      <c r="B208" s="43" t="s">
        <v>16</v>
      </c>
      <c r="C208" s="43">
        <v>2</v>
      </c>
      <c r="D208" s="43">
        <v>23</v>
      </c>
      <c r="E208" s="46">
        <v>19</v>
      </c>
      <c r="F208" s="46"/>
      <c r="G208" s="47"/>
    </row>
    <row r="209" spans="1:7" x14ac:dyDescent="0.15">
      <c r="A209" s="43" t="s">
        <v>45</v>
      </c>
      <c r="B209" s="43" t="s">
        <v>16</v>
      </c>
      <c r="C209" s="43">
        <v>2</v>
      </c>
      <c r="D209" s="43">
        <v>24</v>
      </c>
      <c r="E209" s="46">
        <v>20</v>
      </c>
      <c r="F209" s="46"/>
      <c r="G209" s="47"/>
    </row>
    <row r="210" spans="1:7" x14ac:dyDescent="0.15">
      <c r="A210" s="43" t="s">
        <v>45</v>
      </c>
      <c r="B210" s="43" t="s">
        <v>16</v>
      </c>
      <c r="C210" s="43">
        <v>2</v>
      </c>
      <c r="D210" s="43">
        <v>25</v>
      </c>
      <c r="E210" s="46">
        <v>20</v>
      </c>
      <c r="F210" s="46"/>
      <c r="G210" s="47"/>
    </row>
    <row r="211" spans="1:7" x14ac:dyDescent="0.15">
      <c r="A211" s="43" t="s">
        <v>45</v>
      </c>
      <c r="B211" s="43" t="s">
        <v>16</v>
      </c>
      <c r="C211" s="43">
        <v>2</v>
      </c>
      <c r="D211" s="43">
        <v>26</v>
      </c>
      <c r="E211" s="46">
        <v>20</v>
      </c>
      <c r="F211" s="46"/>
      <c r="G211" s="47"/>
    </row>
    <row r="212" spans="1:7" x14ac:dyDescent="0.15">
      <c r="A212" s="43" t="s">
        <v>45</v>
      </c>
      <c r="B212" s="43" t="s">
        <v>16</v>
      </c>
      <c r="C212" s="43">
        <v>2</v>
      </c>
      <c r="D212" s="43">
        <v>27</v>
      </c>
      <c r="E212" s="46">
        <v>21</v>
      </c>
      <c r="F212" s="46"/>
      <c r="G212" s="47"/>
    </row>
    <row r="213" spans="1:7" x14ac:dyDescent="0.15">
      <c r="A213" s="43" t="s">
        <v>45</v>
      </c>
      <c r="B213" s="43" t="s">
        <v>16</v>
      </c>
      <c r="C213" s="43">
        <v>2</v>
      </c>
      <c r="D213" s="43">
        <v>28</v>
      </c>
      <c r="E213" s="46">
        <v>21</v>
      </c>
      <c r="F213" s="46"/>
      <c r="G213" s="47"/>
    </row>
    <row r="214" spans="1:7" x14ac:dyDescent="0.15">
      <c r="A214" s="43" t="s">
        <v>45</v>
      </c>
      <c r="B214" s="43" t="s">
        <v>16</v>
      </c>
      <c r="C214" s="43">
        <v>2</v>
      </c>
      <c r="D214" s="43">
        <v>29</v>
      </c>
      <c r="E214" s="46">
        <v>22</v>
      </c>
      <c r="F214" s="46"/>
      <c r="G214" s="47"/>
    </row>
    <row r="215" spans="1:7" x14ac:dyDescent="0.15">
      <c r="A215" s="43" t="s">
        <v>45</v>
      </c>
      <c r="B215" s="43" t="s">
        <v>16</v>
      </c>
      <c r="C215" s="43">
        <v>2</v>
      </c>
      <c r="D215" s="43">
        <v>30</v>
      </c>
      <c r="E215" s="46">
        <v>24</v>
      </c>
      <c r="F215" s="46"/>
      <c r="G215" s="47"/>
    </row>
    <row r="216" spans="1:7" x14ac:dyDescent="0.15">
      <c r="A216" s="43" t="s">
        <v>45</v>
      </c>
      <c r="B216" s="43" t="s">
        <v>16</v>
      </c>
      <c r="C216" s="43">
        <v>2</v>
      </c>
      <c r="D216" s="43">
        <v>31</v>
      </c>
      <c r="E216" s="46">
        <v>24</v>
      </c>
      <c r="F216" s="46"/>
      <c r="G216" s="47"/>
    </row>
    <row r="217" spans="1:7" x14ac:dyDescent="0.15">
      <c r="A217" s="43" t="s">
        <v>45</v>
      </c>
      <c r="B217" s="43" t="s">
        <v>16</v>
      </c>
      <c r="C217" s="43">
        <v>3</v>
      </c>
      <c r="D217" s="43">
        <v>1</v>
      </c>
      <c r="E217" s="46">
        <v>10</v>
      </c>
      <c r="F217" s="46"/>
      <c r="G217" s="47"/>
    </row>
    <row r="218" spans="1:7" x14ac:dyDescent="0.15">
      <c r="A218" s="43" t="s">
        <v>45</v>
      </c>
      <c r="B218" s="43" t="s">
        <v>16</v>
      </c>
      <c r="C218" s="43">
        <v>3</v>
      </c>
      <c r="D218" s="43">
        <v>2</v>
      </c>
      <c r="E218" s="46">
        <v>10</v>
      </c>
      <c r="F218" s="46"/>
      <c r="G218" s="47"/>
    </row>
    <row r="219" spans="1:7" x14ac:dyDescent="0.15">
      <c r="A219" s="43" t="s">
        <v>45</v>
      </c>
      <c r="B219" s="43" t="s">
        <v>16</v>
      </c>
      <c r="C219" s="43">
        <v>3</v>
      </c>
      <c r="D219" s="43">
        <v>3</v>
      </c>
      <c r="E219" s="46">
        <v>10</v>
      </c>
      <c r="F219" s="46"/>
      <c r="G219" s="47"/>
    </row>
    <row r="220" spans="1:7" x14ac:dyDescent="0.15">
      <c r="A220" s="43" t="s">
        <v>45</v>
      </c>
      <c r="B220" s="43" t="s">
        <v>16</v>
      </c>
      <c r="C220" s="43">
        <v>3</v>
      </c>
      <c r="D220" s="43">
        <v>4</v>
      </c>
      <c r="E220" s="46">
        <v>10</v>
      </c>
      <c r="F220" s="46"/>
      <c r="G220" s="47"/>
    </row>
    <row r="221" spans="1:7" x14ac:dyDescent="0.15">
      <c r="A221" s="43" t="s">
        <v>45</v>
      </c>
      <c r="B221" s="43" t="s">
        <v>16</v>
      </c>
      <c r="C221" s="43">
        <v>3</v>
      </c>
      <c r="D221" s="43">
        <v>5</v>
      </c>
      <c r="E221" s="46">
        <v>11</v>
      </c>
      <c r="F221" s="46"/>
      <c r="G221" s="47"/>
    </row>
    <row r="222" spans="1:7" x14ac:dyDescent="0.15">
      <c r="A222" s="43" t="s">
        <v>45</v>
      </c>
      <c r="B222" s="43" t="s">
        <v>16</v>
      </c>
      <c r="C222" s="43">
        <v>3</v>
      </c>
      <c r="D222" s="43">
        <v>6</v>
      </c>
      <c r="E222" s="46">
        <v>12</v>
      </c>
      <c r="F222" s="46"/>
      <c r="G222" s="47"/>
    </row>
    <row r="223" spans="1:7" x14ac:dyDescent="0.15">
      <c r="A223" s="43" t="s">
        <v>45</v>
      </c>
      <c r="B223" s="43" t="s">
        <v>16</v>
      </c>
      <c r="C223" s="43">
        <v>3</v>
      </c>
      <c r="D223" s="43">
        <v>7</v>
      </c>
      <c r="E223" s="46">
        <v>14</v>
      </c>
      <c r="F223" s="46"/>
      <c r="G223" s="47"/>
    </row>
    <row r="224" spans="1:7" x14ac:dyDescent="0.15">
      <c r="A224" s="43" t="s">
        <v>45</v>
      </c>
      <c r="B224" s="43" t="s">
        <v>16</v>
      </c>
      <c r="C224" s="43">
        <v>3</v>
      </c>
      <c r="D224" s="43">
        <v>8</v>
      </c>
      <c r="E224" s="46">
        <v>15</v>
      </c>
      <c r="F224" s="46"/>
      <c r="G224" s="47"/>
    </row>
    <row r="225" spans="1:7" x14ac:dyDescent="0.15">
      <c r="A225" s="43" t="s">
        <v>45</v>
      </c>
      <c r="B225" s="43" t="s">
        <v>16</v>
      </c>
      <c r="C225" s="43">
        <v>3</v>
      </c>
      <c r="D225" s="43">
        <v>9</v>
      </c>
      <c r="E225" s="46">
        <v>15</v>
      </c>
      <c r="F225" s="46"/>
      <c r="G225" s="47"/>
    </row>
    <row r="226" spans="1:7" x14ac:dyDescent="0.15">
      <c r="A226" s="43" t="s">
        <v>45</v>
      </c>
      <c r="B226" s="43" t="s">
        <v>16</v>
      </c>
      <c r="C226" s="43">
        <v>3</v>
      </c>
      <c r="D226" s="43">
        <v>10</v>
      </c>
      <c r="E226" s="46">
        <v>15</v>
      </c>
      <c r="F226" s="46"/>
      <c r="G226" s="47"/>
    </row>
    <row r="227" spans="1:7" x14ac:dyDescent="0.15">
      <c r="A227" s="43" t="s">
        <v>45</v>
      </c>
      <c r="B227" s="43" t="s">
        <v>16</v>
      </c>
      <c r="C227" s="43">
        <v>3</v>
      </c>
      <c r="D227" s="43">
        <v>11</v>
      </c>
      <c r="E227" s="46">
        <v>16</v>
      </c>
      <c r="F227" s="46"/>
      <c r="G227" s="47"/>
    </row>
    <row r="228" spans="1:7" x14ac:dyDescent="0.15">
      <c r="A228" s="43" t="s">
        <v>45</v>
      </c>
      <c r="B228" s="43" t="s">
        <v>16</v>
      </c>
      <c r="C228" s="43">
        <v>3</v>
      </c>
      <c r="D228" s="43">
        <v>12</v>
      </c>
      <c r="E228" s="46">
        <v>17</v>
      </c>
      <c r="F228" s="46"/>
      <c r="G228" s="47"/>
    </row>
    <row r="229" spans="1:7" x14ac:dyDescent="0.15">
      <c r="A229" s="43" t="s">
        <v>45</v>
      </c>
      <c r="B229" s="43" t="s">
        <v>16</v>
      </c>
      <c r="C229" s="43">
        <v>3</v>
      </c>
      <c r="D229" s="43">
        <v>13</v>
      </c>
      <c r="E229" s="46">
        <v>17</v>
      </c>
      <c r="F229" s="46"/>
      <c r="G229" s="47"/>
    </row>
    <row r="230" spans="1:7" x14ac:dyDescent="0.15">
      <c r="A230" s="43" t="s">
        <v>45</v>
      </c>
      <c r="B230" s="43" t="s">
        <v>16</v>
      </c>
      <c r="C230" s="43">
        <v>3</v>
      </c>
      <c r="D230" s="43">
        <v>14</v>
      </c>
      <c r="E230" s="46">
        <v>18</v>
      </c>
      <c r="F230" s="46"/>
      <c r="G230" s="47"/>
    </row>
    <row r="231" spans="1:7" x14ac:dyDescent="0.15">
      <c r="A231" s="43" t="s">
        <v>45</v>
      </c>
      <c r="B231" s="43" t="s">
        <v>16</v>
      </c>
      <c r="C231" s="43">
        <v>3</v>
      </c>
      <c r="D231" s="43">
        <v>15</v>
      </c>
      <c r="E231" s="46">
        <v>18</v>
      </c>
      <c r="F231" s="46"/>
      <c r="G231" s="47"/>
    </row>
    <row r="232" spans="1:7" x14ac:dyDescent="0.15">
      <c r="A232" s="43" t="s">
        <v>45</v>
      </c>
      <c r="B232" s="43" t="s">
        <v>16</v>
      </c>
      <c r="C232" s="43">
        <v>3</v>
      </c>
      <c r="D232" s="43">
        <v>16</v>
      </c>
      <c r="E232" s="46">
        <v>18</v>
      </c>
      <c r="F232" s="46"/>
      <c r="G232" s="47"/>
    </row>
    <row r="233" spans="1:7" x14ac:dyDescent="0.15">
      <c r="A233" s="43" t="s">
        <v>45</v>
      </c>
      <c r="B233" s="43" t="s">
        <v>16</v>
      </c>
      <c r="C233" s="43">
        <v>3</v>
      </c>
      <c r="D233" s="43">
        <v>17</v>
      </c>
      <c r="E233" s="46">
        <v>18</v>
      </c>
      <c r="F233" s="46"/>
      <c r="G233" s="47"/>
    </row>
    <row r="234" spans="1:7" x14ac:dyDescent="0.15">
      <c r="A234" s="43" t="s">
        <v>45</v>
      </c>
      <c r="B234" s="43" t="s">
        <v>16</v>
      </c>
      <c r="C234" s="43">
        <v>3</v>
      </c>
      <c r="D234" s="43">
        <v>18</v>
      </c>
      <c r="E234" s="46">
        <v>18</v>
      </c>
      <c r="F234" s="46"/>
      <c r="G234" s="47"/>
    </row>
    <row r="235" spans="1:7" x14ac:dyDescent="0.15">
      <c r="A235" s="43" t="s">
        <v>45</v>
      </c>
      <c r="B235" s="43" t="s">
        <v>16</v>
      </c>
      <c r="C235" s="43">
        <v>3</v>
      </c>
      <c r="D235" s="43">
        <v>19</v>
      </c>
      <c r="E235" s="46">
        <v>19</v>
      </c>
      <c r="F235" s="46"/>
      <c r="G235" s="47"/>
    </row>
    <row r="236" spans="1:7" x14ac:dyDescent="0.15">
      <c r="A236" s="43" t="s">
        <v>45</v>
      </c>
      <c r="B236" s="43" t="s">
        <v>16</v>
      </c>
      <c r="C236" s="43">
        <v>3</v>
      </c>
      <c r="D236" s="43">
        <v>20</v>
      </c>
      <c r="E236" s="46">
        <v>19</v>
      </c>
      <c r="F236" s="46"/>
      <c r="G236" s="47"/>
    </row>
    <row r="237" spans="1:7" x14ac:dyDescent="0.15">
      <c r="A237" s="43" t="s">
        <v>45</v>
      </c>
      <c r="B237" s="43" t="s">
        <v>16</v>
      </c>
      <c r="C237" s="43">
        <v>3</v>
      </c>
      <c r="D237" s="43">
        <v>21</v>
      </c>
      <c r="E237" s="46">
        <v>19</v>
      </c>
      <c r="F237" s="46"/>
      <c r="G237" s="47"/>
    </row>
    <row r="238" spans="1:7" x14ac:dyDescent="0.15">
      <c r="A238" s="43" t="s">
        <v>45</v>
      </c>
      <c r="B238" s="43" t="s">
        <v>16</v>
      </c>
      <c r="C238" s="43">
        <v>3</v>
      </c>
      <c r="D238" s="43">
        <v>22</v>
      </c>
      <c r="E238" s="46">
        <v>19</v>
      </c>
      <c r="F238" s="46"/>
      <c r="G238" s="47"/>
    </row>
    <row r="239" spans="1:7" x14ac:dyDescent="0.15">
      <c r="A239" s="43" t="s">
        <v>45</v>
      </c>
      <c r="B239" s="43" t="s">
        <v>16</v>
      </c>
      <c r="C239" s="43">
        <v>3</v>
      </c>
      <c r="D239" s="43">
        <v>23</v>
      </c>
      <c r="E239" s="46">
        <v>20</v>
      </c>
      <c r="F239" s="46"/>
      <c r="G239" s="47"/>
    </row>
    <row r="240" spans="1:7" x14ac:dyDescent="0.15">
      <c r="A240" s="43" t="s">
        <v>45</v>
      </c>
      <c r="B240" s="43" t="s">
        <v>16</v>
      </c>
      <c r="C240" s="43">
        <v>3</v>
      </c>
      <c r="D240" s="43">
        <v>24</v>
      </c>
      <c r="E240" s="46">
        <v>20</v>
      </c>
      <c r="F240" s="46"/>
      <c r="G240" s="47"/>
    </row>
    <row r="241" spans="1:7" x14ac:dyDescent="0.15">
      <c r="A241" s="43" t="s">
        <v>45</v>
      </c>
      <c r="B241" s="43" t="s">
        <v>16</v>
      </c>
      <c r="C241" s="43">
        <v>3</v>
      </c>
      <c r="D241" s="43">
        <v>25</v>
      </c>
      <c r="E241" s="46">
        <v>21</v>
      </c>
      <c r="F241" s="46"/>
      <c r="G241" s="47"/>
    </row>
    <row r="242" spans="1:7" x14ac:dyDescent="0.15">
      <c r="A242" s="43" t="s">
        <v>45</v>
      </c>
      <c r="B242" s="43" t="s">
        <v>16</v>
      </c>
      <c r="C242" s="43">
        <v>4</v>
      </c>
      <c r="D242" s="43">
        <v>1</v>
      </c>
      <c r="E242" s="46">
        <v>10</v>
      </c>
      <c r="F242" s="46"/>
      <c r="G242" s="47"/>
    </row>
    <row r="243" spans="1:7" x14ac:dyDescent="0.15">
      <c r="A243" s="43" t="s">
        <v>45</v>
      </c>
      <c r="B243" s="43" t="s">
        <v>16</v>
      </c>
      <c r="C243" s="43">
        <v>4</v>
      </c>
      <c r="D243" s="43">
        <v>2</v>
      </c>
      <c r="E243" s="46">
        <v>10</v>
      </c>
      <c r="F243" s="46"/>
      <c r="G243" s="47"/>
    </row>
    <row r="244" spans="1:7" x14ac:dyDescent="0.15">
      <c r="A244" s="43" t="s">
        <v>45</v>
      </c>
      <c r="B244" s="43" t="s">
        <v>16</v>
      </c>
      <c r="C244" s="43">
        <v>4</v>
      </c>
      <c r="D244" s="43">
        <v>3</v>
      </c>
      <c r="E244" s="46">
        <v>10</v>
      </c>
      <c r="F244" s="46"/>
      <c r="G244" s="47"/>
    </row>
    <row r="245" spans="1:7" x14ac:dyDescent="0.15">
      <c r="A245" s="43" t="s">
        <v>45</v>
      </c>
      <c r="B245" s="43" t="s">
        <v>16</v>
      </c>
      <c r="C245" s="43">
        <v>4</v>
      </c>
      <c r="D245" s="43">
        <v>4</v>
      </c>
      <c r="E245" s="46">
        <v>10</v>
      </c>
      <c r="F245" s="46"/>
      <c r="G245" s="47"/>
    </row>
    <row r="246" spans="1:7" x14ac:dyDescent="0.15">
      <c r="A246" s="43" t="s">
        <v>45</v>
      </c>
      <c r="B246" s="43" t="s">
        <v>16</v>
      </c>
      <c r="C246" s="43">
        <v>4</v>
      </c>
      <c r="D246" s="43">
        <v>5</v>
      </c>
      <c r="E246" s="46">
        <v>10</v>
      </c>
      <c r="F246" s="46"/>
      <c r="G246" s="47"/>
    </row>
    <row r="247" spans="1:7" x14ac:dyDescent="0.15">
      <c r="A247" s="43" t="s">
        <v>45</v>
      </c>
      <c r="B247" s="43" t="s">
        <v>16</v>
      </c>
      <c r="C247" s="43">
        <v>4</v>
      </c>
      <c r="D247" s="43">
        <v>6</v>
      </c>
      <c r="E247" s="46">
        <v>11</v>
      </c>
      <c r="F247" s="46"/>
      <c r="G247" s="47"/>
    </row>
    <row r="248" spans="1:7" x14ac:dyDescent="0.15">
      <c r="A248" s="43" t="s">
        <v>45</v>
      </c>
      <c r="B248" s="43" t="s">
        <v>16</v>
      </c>
      <c r="C248" s="43">
        <v>4</v>
      </c>
      <c r="D248" s="43">
        <v>7</v>
      </c>
      <c r="E248" s="46">
        <v>11</v>
      </c>
      <c r="F248" s="46"/>
      <c r="G248" s="47"/>
    </row>
    <row r="249" spans="1:7" x14ac:dyDescent="0.15">
      <c r="A249" s="43" t="s">
        <v>45</v>
      </c>
      <c r="B249" s="43" t="s">
        <v>16</v>
      </c>
      <c r="C249" s="43">
        <v>4</v>
      </c>
      <c r="D249" s="43">
        <v>8</v>
      </c>
      <c r="E249" s="46">
        <v>12</v>
      </c>
      <c r="F249" s="46"/>
      <c r="G249" s="48"/>
    </row>
    <row r="250" spans="1:7" x14ac:dyDescent="0.15">
      <c r="A250" s="43" t="s">
        <v>45</v>
      </c>
      <c r="B250" s="43" t="s">
        <v>16</v>
      </c>
      <c r="C250" s="43">
        <v>4</v>
      </c>
      <c r="D250" s="43">
        <v>9</v>
      </c>
      <c r="E250" s="46">
        <v>12</v>
      </c>
      <c r="F250" s="46"/>
      <c r="G250" s="47"/>
    </row>
    <row r="251" spans="1:7" x14ac:dyDescent="0.15">
      <c r="A251" s="43" t="s">
        <v>45</v>
      </c>
      <c r="B251" s="43" t="s">
        <v>16</v>
      </c>
      <c r="C251" s="43">
        <v>4</v>
      </c>
      <c r="D251" s="43">
        <v>10</v>
      </c>
      <c r="E251" s="46">
        <v>14</v>
      </c>
      <c r="F251" s="46"/>
      <c r="G251" s="47"/>
    </row>
    <row r="252" spans="1:7" x14ac:dyDescent="0.15">
      <c r="A252" s="43" t="s">
        <v>45</v>
      </c>
      <c r="B252" s="43" t="s">
        <v>16</v>
      </c>
      <c r="C252" s="43">
        <v>4</v>
      </c>
      <c r="D252" s="43">
        <v>11</v>
      </c>
      <c r="E252" s="46">
        <v>14</v>
      </c>
      <c r="F252" s="46"/>
      <c r="G252" s="47"/>
    </row>
    <row r="253" spans="1:7" x14ac:dyDescent="0.15">
      <c r="A253" s="43" t="s">
        <v>45</v>
      </c>
      <c r="B253" s="43" t="s">
        <v>16</v>
      </c>
      <c r="C253" s="43">
        <v>4</v>
      </c>
      <c r="D253" s="43">
        <v>12</v>
      </c>
      <c r="E253" s="46">
        <v>14</v>
      </c>
      <c r="F253" s="46"/>
      <c r="G253" s="47"/>
    </row>
    <row r="254" spans="1:7" x14ac:dyDescent="0.15">
      <c r="A254" s="43" t="s">
        <v>45</v>
      </c>
      <c r="B254" s="43" t="s">
        <v>16</v>
      </c>
      <c r="C254" s="43">
        <v>4</v>
      </c>
      <c r="D254" s="43">
        <v>13</v>
      </c>
      <c r="E254" s="46">
        <v>14</v>
      </c>
      <c r="F254" s="46"/>
      <c r="G254" s="47"/>
    </row>
    <row r="255" spans="1:7" x14ac:dyDescent="0.15">
      <c r="A255" s="43" t="s">
        <v>45</v>
      </c>
      <c r="B255" s="43" t="s">
        <v>16</v>
      </c>
      <c r="C255" s="43">
        <v>4</v>
      </c>
      <c r="D255" s="43">
        <v>14</v>
      </c>
      <c r="E255" s="44">
        <v>15</v>
      </c>
      <c r="F255" s="46"/>
      <c r="G255" s="47"/>
    </row>
    <row r="256" spans="1:7" x14ac:dyDescent="0.15">
      <c r="A256" s="43" t="s">
        <v>45</v>
      </c>
      <c r="B256" s="43" t="s">
        <v>16</v>
      </c>
      <c r="C256" s="43">
        <v>4</v>
      </c>
      <c r="D256" s="43">
        <v>15</v>
      </c>
      <c r="E256" s="46">
        <v>15</v>
      </c>
      <c r="F256" s="46"/>
      <c r="G256" s="47"/>
    </row>
    <row r="257" spans="1:7" x14ac:dyDescent="0.15">
      <c r="A257" s="43" t="s">
        <v>45</v>
      </c>
      <c r="B257" s="43" t="s">
        <v>16</v>
      </c>
      <c r="C257" s="43">
        <v>4</v>
      </c>
      <c r="D257" s="43">
        <v>16</v>
      </c>
      <c r="E257" s="46">
        <v>15</v>
      </c>
      <c r="F257" s="46"/>
      <c r="G257" s="47"/>
    </row>
    <row r="258" spans="1:7" x14ac:dyDescent="0.15">
      <c r="A258" s="43" t="s">
        <v>45</v>
      </c>
      <c r="B258" s="43" t="s">
        <v>16</v>
      </c>
      <c r="C258" s="43">
        <v>4</v>
      </c>
      <c r="D258" s="43">
        <v>17</v>
      </c>
      <c r="E258" s="46">
        <v>16</v>
      </c>
      <c r="F258" s="46"/>
      <c r="G258" s="47"/>
    </row>
    <row r="259" spans="1:7" x14ac:dyDescent="0.15">
      <c r="A259" s="43" t="s">
        <v>45</v>
      </c>
      <c r="B259" s="43" t="s">
        <v>16</v>
      </c>
      <c r="C259" s="43">
        <v>4</v>
      </c>
      <c r="D259" s="43">
        <v>18</v>
      </c>
      <c r="E259" s="46">
        <v>16</v>
      </c>
      <c r="F259" s="46"/>
      <c r="G259" s="47"/>
    </row>
    <row r="260" spans="1:7" x14ac:dyDescent="0.15">
      <c r="A260" s="43" t="s">
        <v>45</v>
      </c>
      <c r="B260" s="43" t="s">
        <v>16</v>
      </c>
      <c r="C260" s="43">
        <v>4</v>
      </c>
      <c r="D260" s="43">
        <v>19</v>
      </c>
      <c r="E260" s="46">
        <v>17</v>
      </c>
      <c r="F260" s="46"/>
      <c r="G260" s="47"/>
    </row>
    <row r="261" spans="1:7" x14ac:dyDescent="0.15">
      <c r="A261" s="43" t="s">
        <v>45</v>
      </c>
      <c r="B261" s="43" t="s">
        <v>16</v>
      </c>
      <c r="C261" s="43">
        <v>4</v>
      </c>
      <c r="D261" s="43">
        <v>20</v>
      </c>
      <c r="E261" s="46">
        <v>18</v>
      </c>
      <c r="F261" s="46"/>
      <c r="G261" s="47"/>
    </row>
    <row r="262" spans="1:7" x14ac:dyDescent="0.15">
      <c r="A262" s="43" t="s">
        <v>45</v>
      </c>
      <c r="B262" s="43" t="s">
        <v>16</v>
      </c>
      <c r="C262" s="43">
        <v>4</v>
      </c>
      <c r="D262" s="43">
        <v>21</v>
      </c>
      <c r="E262" s="46">
        <v>18</v>
      </c>
      <c r="F262" s="46"/>
      <c r="G262" s="47"/>
    </row>
    <row r="263" spans="1:7" x14ac:dyDescent="0.15">
      <c r="A263" s="43" t="s">
        <v>45</v>
      </c>
      <c r="B263" s="43" t="s">
        <v>16</v>
      </c>
      <c r="C263" s="43">
        <v>4</v>
      </c>
      <c r="D263" s="43">
        <v>22</v>
      </c>
      <c r="E263" s="46">
        <v>19</v>
      </c>
      <c r="F263" s="46"/>
      <c r="G263" s="47"/>
    </row>
    <row r="264" spans="1:7" x14ac:dyDescent="0.15">
      <c r="A264" s="43" t="s">
        <v>45</v>
      </c>
      <c r="B264" s="43" t="s">
        <v>16</v>
      </c>
      <c r="C264" s="43">
        <v>4</v>
      </c>
      <c r="D264" s="43">
        <v>23</v>
      </c>
      <c r="E264" s="46">
        <v>19</v>
      </c>
      <c r="F264" s="46"/>
      <c r="G264" s="47"/>
    </row>
    <row r="265" spans="1:7" x14ac:dyDescent="0.15">
      <c r="A265" s="43" t="s">
        <v>45</v>
      </c>
      <c r="B265" s="43" t="s">
        <v>16</v>
      </c>
      <c r="C265" s="43">
        <v>4</v>
      </c>
      <c r="D265" s="43">
        <v>24</v>
      </c>
      <c r="E265" s="46">
        <v>19</v>
      </c>
      <c r="F265" s="46"/>
      <c r="G265" s="47"/>
    </row>
    <row r="266" spans="1:7" x14ac:dyDescent="0.15">
      <c r="A266" s="43" t="s">
        <v>45</v>
      </c>
      <c r="B266" s="43" t="s">
        <v>16</v>
      </c>
      <c r="C266" s="43">
        <v>4</v>
      </c>
      <c r="D266" s="43">
        <v>25</v>
      </c>
      <c r="E266" s="46">
        <v>20</v>
      </c>
      <c r="F266" s="46"/>
      <c r="G266" s="47"/>
    </row>
    <row r="267" spans="1:7" x14ac:dyDescent="0.15">
      <c r="A267" s="43" t="s">
        <v>45</v>
      </c>
      <c r="B267" s="43" t="s">
        <v>16</v>
      </c>
      <c r="C267" s="43">
        <v>4</v>
      </c>
      <c r="D267" s="43">
        <v>26</v>
      </c>
      <c r="E267" s="46">
        <v>20</v>
      </c>
      <c r="F267" s="46"/>
      <c r="G267" s="47"/>
    </row>
    <row r="268" spans="1:7" x14ac:dyDescent="0.15">
      <c r="A268" s="43" t="s">
        <v>45</v>
      </c>
      <c r="B268" s="43" t="s">
        <v>16</v>
      </c>
      <c r="C268" s="43">
        <v>4</v>
      </c>
      <c r="D268" s="43">
        <v>27</v>
      </c>
      <c r="E268" s="46">
        <v>20</v>
      </c>
      <c r="F268" s="46"/>
      <c r="G268" s="47"/>
    </row>
    <row r="269" spans="1:7" x14ac:dyDescent="0.15">
      <c r="A269" s="43" t="s">
        <v>45</v>
      </c>
      <c r="B269" s="43" t="s">
        <v>16</v>
      </c>
      <c r="C269" s="43">
        <v>4</v>
      </c>
      <c r="D269" s="43">
        <v>28</v>
      </c>
      <c r="E269" s="46">
        <v>20</v>
      </c>
      <c r="F269" s="46"/>
      <c r="G269" s="47"/>
    </row>
    <row r="270" spans="1:7" x14ac:dyDescent="0.15">
      <c r="A270" s="43" t="s">
        <v>45</v>
      </c>
      <c r="B270" s="43" t="s">
        <v>16</v>
      </c>
      <c r="C270" s="43">
        <v>4</v>
      </c>
      <c r="D270" s="43">
        <v>29</v>
      </c>
      <c r="E270" s="46">
        <v>21</v>
      </c>
      <c r="F270" s="46"/>
      <c r="G270" s="47"/>
    </row>
    <row r="271" spans="1:7" x14ac:dyDescent="0.15">
      <c r="A271" s="43" t="s">
        <v>45</v>
      </c>
      <c r="B271" s="43" t="s">
        <v>16</v>
      </c>
      <c r="C271" s="43">
        <v>4</v>
      </c>
      <c r="D271" s="43">
        <v>30</v>
      </c>
      <c r="E271" s="46">
        <v>22</v>
      </c>
      <c r="F271" s="46"/>
      <c r="G271" s="47"/>
    </row>
    <row r="272" spans="1:7" x14ac:dyDescent="0.15">
      <c r="A272" s="43" t="s">
        <v>45</v>
      </c>
      <c r="B272" s="43" t="s">
        <v>16</v>
      </c>
      <c r="C272" s="43">
        <v>4</v>
      </c>
      <c r="D272" s="43">
        <v>31</v>
      </c>
      <c r="E272" s="46">
        <v>22</v>
      </c>
      <c r="F272" s="46"/>
      <c r="G272" s="47"/>
    </row>
    <row r="273" spans="1:7" x14ac:dyDescent="0.15">
      <c r="A273" s="43" t="s">
        <v>45</v>
      </c>
      <c r="B273" s="43" t="s">
        <v>16</v>
      </c>
      <c r="C273" s="43">
        <v>5</v>
      </c>
      <c r="D273" s="43">
        <v>1</v>
      </c>
      <c r="E273" s="46"/>
      <c r="F273" s="46">
        <v>11</v>
      </c>
      <c r="G273" s="47"/>
    </row>
    <row r="274" spans="1:7" x14ac:dyDescent="0.15">
      <c r="A274" s="43" t="s">
        <v>45</v>
      </c>
      <c r="B274" s="43" t="s">
        <v>16</v>
      </c>
      <c r="C274" s="43">
        <v>5</v>
      </c>
      <c r="D274" s="43">
        <v>2</v>
      </c>
      <c r="E274" s="46">
        <v>11</v>
      </c>
      <c r="F274" s="46"/>
      <c r="G274" s="47"/>
    </row>
    <row r="275" spans="1:7" x14ac:dyDescent="0.15">
      <c r="A275" s="43" t="s">
        <v>45</v>
      </c>
      <c r="B275" s="43" t="s">
        <v>16</v>
      </c>
      <c r="C275" s="43">
        <v>5</v>
      </c>
      <c r="D275" s="43">
        <v>3</v>
      </c>
      <c r="E275" s="46">
        <v>11</v>
      </c>
      <c r="F275" s="46"/>
      <c r="G275" s="47"/>
    </row>
    <row r="276" spans="1:7" x14ac:dyDescent="0.15">
      <c r="A276" s="43" t="s">
        <v>45</v>
      </c>
      <c r="B276" s="43" t="s">
        <v>16</v>
      </c>
      <c r="C276" s="43">
        <v>5</v>
      </c>
      <c r="D276" s="43">
        <v>4</v>
      </c>
      <c r="E276" s="46">
        <v>12</v>
      </c>
      <c r="F276" s="46"/>
      <c r="G276" s="47"/>
    </row>
    <row r="277" spans="1:7" x14ac:dyDescent="0.15">
      <c r="A277" s="43" t="s">
        <v>45</v>
      </c>
      <c r="B277" s="43" t="s">
        <v>16</v>
      </c>
      <c r="C277" s="43">
        <v>5</v>
      </c>
      <c r="D277" s="43">
        <v>5</v>
      </c>
      <c r="E277" s="46">
        <v>13</v>
      </c>
      <c r="F277" s="46"/>
      <c r="G277" s="47"/>
    </row>
    <row r="278" spans="1:7" x14ac:dyDescent="0.15">
      <c r="A278" s="43" t="s">
        <v>45</v>
      </c>
      <c r="B278" s="43" t="s">
        <v>16</v>
      </c>
      <c r="C278" s="43">
        <v>5</v>
      </c>
      <c r="D278" s="43">
        <v>6</v>
      </c>
      <c r="E278" s="46">
        <v>13</v>
      </c>
      <c r="F278" s="46"/>
      <c r="G278" s="47"/>
    </row>
    <row r="279" spans="1:7" x14ac:dyDescent="0.15">
      <c r="A279" s="43" t="s">
        <v>45</v>
      </c>
      <c r="B279" s="43" t="s">
        <v>16</v>
      </c>
      <c r="C279" s="43">
        <v>5</v>
      </c>
      <c r="D279" s="43">
        <v>7</v>
      </c>
      <c r="E279" s="46">
        <v>13</v>
      </c>
      <c r="F279" s="46"/>
      <c r="G279" s="47"/>
    </row>
    <row r="280" spans="1:7" x14ac:dyDescent="0.15">
      <c r="A280" s="43" t="s">
        <v>45</v>
      </c>
      <c r="B280" s="43" t="s">
        <v>16</v>
      </c>
      <c r="C280" s="43">
        <v>5</v>
      </c>
      <c r="D280" s="43">
        <v>8</v>
      </c>
      <c r="E280" s="46">
        <v>13</v>
      </c>
      <c r="F280" s="46"/>
      <c r="G280" s="47"/>
    </row>
    <row r="281" spans="1:7" x14ac:dyDescent="0.15">
      <c r="A281" s="43" t="s">
        <v>45</v>
      </c>
      <c r="B281" s="43" t="s">
        <v>16</v>
      </c>
      <c r="C281" s="43">
        <v>5</v>
      </c>
      <c r="D281" s="43">
        <v>9</v>
      </c>
      <c r="E281" s="46"/>
      <c r="F281" s="46">
        <v>13</v>
      </c>
      <c r="G281" s="47" t="s">
        <v>52</v>
      </c>
    </row>
    <row r="282" spans="1:7" x14ac:dyDescent="0.15">
      <c r="A282" s="43" t="s">
        <v>45</v>
      </c>
      <c r="B282" s="43" t="s">
        <v>16</v>
      </c>
      <c r="C282" s="43">
        <v>5</v>
      </c>
      <c r="D282" s="43">
        <v>10</v>
      </c>
      <c r="E282" s="46">
        <v>14</v>
      </c>
      <c r="F282" s="46"/>
      <c r="G282" s="47"/>
    </row>
    <row r="283" spans="1:7" x14ac:dyDescent="0.15">
      <c r="A283" s="43" t="s">
        <v>45</v>
      </c>
      <c r="B283" s="43" t="s">
        <v>16</v>
      </c>
      <c r="C283" s="43">
        <v>5</v>
      </c>
      <c r="D283" s="43">
        <v>11</v>
      </c>
      <c r="E283" s="46">
        <v>14</v>
      </c>
      <c r="F283" s="46"/>
      <c r="G283" s="47"/>
    </row>
    <row r="284" spans="1:7" x14ac:dyDescent="0.15">
      <c r="A284" s="43" t="s">
        <v>45</v>
      </c>
      <c r="B284" s="43" t="s">
        <v>16</v>
      </c>
      <c r="C284" s="43">
        <v>5</v>
      </c>
      <c r="D284" s="43">
        <v>12</v>
      </c>
      <c r="E284" s="46">
        <v>14</v>
      </c>
      <c r="F284" s="46"/>
      <c r="G284" s="47"/>
    </row>
    <row r="285" spans="1:7" x14ac:dyDescent="0.15">
      <c r="A285" s="43" t="s">
        <v>45</v>
      </c>
      <c r="B285" s="43" t="s">
        <v>16</v>
      </c>
      <c r="C285" s="43">
        <v>5</v>
      </c>
      <c r="D285" s="43">
        <v>13</v>
      </c>
      <c r="E285" s="44">
        <v>15</v>
      </c>
      <c r="F285" s="46"/>
      <c r="G285" s="47"/>
    </row>
    <row r="286" spans="1:7" x14ac:dyDescent="0.15">
      <c r="A286" s="43" t="s">
        <v>45</v>
      </c>
      <c r="B286" s="43" t="s">
        <v>16</v>
      </c>
      <c r="C286" s="43">
        <v>5</v>
      </c>
      <c r="D286" s="43">
        <v>14</v>
      </c>
      <c r="E286" s="46">
        <v>15</v>
      </c>
      <c r="F286" s="46"/>
      <c r="G286" s="47"/>
    </row>
    <row r="287" spans="1:7" x14ac:dyDescent="0.15">
      <c r="A287" s="43" t="s">
        <v>45</v>
      </c>
      <c r="B287" s="43" t="s">
        <v>16</v>
      </c>
      <c r="C287" s="43">
        <v>5</v>
      </c>
      <c r="D287" s="43">
        <v>15</v>
      </c>
      <c r="E287" s="46">
        <v>16</v>
      </c>
      <c r="F287" s="46"/>
      <c r="G287" s="47"/>
    </row>
    <row r="288" spans="1:7" x14ac:dyDescent="0.15">
      <c r="A288" s="43" t="s">
        <v>45</v>
      </c>
      <c r="B288" s="43" t="s">
        <v>16</v>
      </c>
      <c r="C288" s="43">
        <v>5</v>
      </c>
      <c r="D288" s="43">
        <v>16</v>
      </c>
      <c r="E288" s="46">
        <v>16</v>
      </c>
      <c r="F288" s="46"/>
      <c r="G288" s="47"/>
    </row>
    <row r="289" spans="1:7" x14ac:dyDescent="0.15">
      <c r="A289" s="43" t="s">
        <v>45</v>
      </c>
      <c r="B289" s="43" t="s">
        <v>16</v>
      </c>
      <c r="C289" s="43">
        <v>5</v>
      </c>
      <c r="D289" s="43">
        <v>17</v>
      </c>
      <c r="E289" s="46">
        <v>16</v>
      </c>
      <c r="F289" s="46"/>
      <c r="G289" s="47"/>
    </row>
    <row r="290" spans="1:7" x14ac:dyDescent="0.15">
      <c r="A290" s="43" t="s">
        <v>45</v>
      </c>
      <c r="B290" s="43" t="s">
        <v>16</v>
      </c>
      <c r="C290" s="43">
        <v>5</v>
      </c>
      <c r="D290" s="43">
        <v>18</v>
      </c>
      <c r="E290" s="46">
        <v>16</v>
      </c>
      <c r="F290" s="46"/>
      <c r="G290" s="47"/>
    </row>
    <row r="291" spans="1:7" x14ac:dyDescent="0.15">
      <c r="A291" s="43" t="s">
        <v>45</v>
      </c>
      <c r="B291" s="43" t="s">
        <v>16</v>
      </c>
      <c r="C291" s="43">
        <v>5</v>
      </c>
      <c r="D291" s="43">
        <v>19</v>
      </c>
      <c r="E291" s="46"/>
      <c r="F291" s="46">
        <v>17</v>
      </c>
      <c r="G291" s="47" t="s">
        <v>51</v>
      </c>
    </row>
    <row r="292" spans="1:7" x14ac:dyDescent="0.15">
      <c r="A292" s="43" t="s">
        <v>45</v>
      </c>
      <c r="B292" s="43" t="s">
        <v>16</v>
      </c>
      <c r="C292" s="43">
        <v>5</v>
      </c>
      <c r="D292" s="43">
        <v>20</v>
      </c>
      <c r="E292" s="46">
        <v>17</v>
      </c>
      <c r="F292" s="46"/>
      <c r="G292" s="47"/>
    </row>
    <row r="293" spans="1:7" x14ac:dyDescent="0.15">
      <c r="A293" s="43" t="s">
        <v>45</v>
      </c>
      <c r="B293" s="43" t="s">
        <v>16</v>
      </c>
      <c r="C293" s="43">
        <v>5</v>
      </c>
      <c r="D293" s="43">
        <v>21</v>
      </c>
      <c r="E293" s="46">
        <v>17</v>
      </c>
      <c r="F293" s="46"/>
      <c r="G293" s="47"/>
    </row>
    <row r="294" spans="1:7" x14ac:dyDescent="0.15">
      <c r="A294" s="43" t="s">
        <v>45</v>
      </c>
      <c r="B294" s="43" t="s">
        <v>16</v>
      </c>
      <c r="C294" s="43">
        <v>5</v>
      </c>
      <c r="D294" s="43">
        <v>22</v>
      </c>
      <c r="E294" s="46">
        <v>17</v>
      </c>
      <c r="F294" s="46"/>
      <c r="G294" s="47"/>
    </row>
    <row r="295" spans="1:7" x14ac:dyDescent="0.15">
      <c r="A295" s="43" t="s">
        <v>45</v>
      </c>
      <c r="B295" s="43" t="s">
        <v>16</v>
      </c>
      <c r="C295" s="43">
        <v>5</v>
      </c>
      <c r="D295" s="43">
        <v>23</v>
      </c>
      <c r="E295" s="46">
        <v>18</v>
      </c>
      <c r="F295" s="46"/>
      <c r="G295" s="47"/>
    </row>
    <row r="296" spans="1:7" x14ac:dyDescent="0.15">
      <c r="A296" s="43" t="s">
        <v>45</v>
      </c>
      <c r="B296" s="43" t="s">
        <v>16</v>
      </c>
      <c r="C296" s="43">
        <v>5</v>
      </c>
      <c r="D296" s="43">
        <v>24</v>
      </c>
      <c r="E296" s="46">
        <v>18</v>
      </c>
      <c r="F296" s="46"/>
      <c r="G296" s="47"/>
    </row>
    <row r="297" spans="1:7" x14ac:dyDescent="0.15">
      <c r="A297" s="43" t="s">
        <v>45</v>
      </c>
      <c r="B297" s="43" t="s">
        <v>16</v>
      </c>
      <c r="C297" s="43">
        <v>5</v>
      </c>
      <c r="D297" s="43">
        <v>25</v>
      </c>
      <c r="E297" s="46">
        <v>19</v>
      </c>
      <c r="F297" s="46"/>
      <c r="G297" s="47"/>
    </row>
    <row r="298" spans="1:7" x14ac:dyDescent="0.15">
      <c r="A298" s="43" t="s">
        <v>45</v>
      </c>
      <c r="B298" s="43" t="s">
        <v>16</v>
      </c>
      <c r="C298" s="43">
        <v>5</v>
      </c>
      <c r="D298" s="43">
        <v>26</v>
      </c>
      <c r="E298" s="46">
        <v>19</v>
      </c>
      <c r="F298" s="46"/>
      <c r="G298" s="47"/>
    </row>
    <row r="299" spans="1:7" x14ac:dyDescent="0.15">
      <c r="A299" s="43" t="s">
        <v>45</v>
      </c>
      <c r="B299" s="43" t="s">
        <v>16</v>
      </c>
      <c r="C299" s="43">
        <v>5</v>
      </c>
      <c r="D299" s="43">
        <v>27</v>
      </c>
      <c r="E299" s="46">
        <v>19</v>
      </c>
      <c r="F299" s="46"/>
      <c r="G299" s="47"/>
    </row>
    <row r="300" spans="1:7" x14ac:dyDescent="0.15">
      <c r="A300" s="43" t="s">
        <v>45</v>
      </c>
      <c r="B300" s="43" t="s">
        <v>16</v>
      </c>
      <c r="C300" s="43">
        <v>5</v>
      </c>
      <c r="D300" s="43">
        <v>28</v>
      </c>
      <c r="E300" s="46">
        <v>19</v>
      </c>
      <c r="F300" s="46"/>
      <c r="G300" s="47"/>
    </row>
    <row r="301" spans="1:7" x14ac:dyDescent="0.15">
      <c r="A301" s="43" t="s">
        <v>45</v>
      </c>
      <c r="B301" s="43" t="s">
        <v>16</v>
      </c>
      <c r="C301" s="43">
        <v>5</v>
      </c>
      <c r="D301" s="43">
        <v>29</v>
      </c>
      <c r="E301" s="46">
        <v>19</v>
      </c>
      <c r="F301" s="46"/>
      <c r="G301" s="47"/>
    </row>
    <row r="302" spans="1:7" x14ac:dyDescent="0.15">
      <c r="A302" s="43" t="s">
        <v>45</v>
      </c>
      <c r="B302" s="43" t="s">
        <v>16</v>
      </c>
      <c r="C302" s="43">
        <v>5</v>
      </c>
      <c r="D302" s="43">
        <v>30</v>
      </c>
      <c r="E302" s="46">
        <v>19</v>
      </c>
      <c r="F302" s="46"/>
      <c r="G302" s="47"/>
    </row>
    <row r="303" spans="1:7" x14ac:dyDescent="0.15">
      <c r="A303" s="43" t="s">
        <v>45</v>
      </c>
      <c r="B303" s="43" t="s">
        <v>16</v>
      </c>
      <c r="C303" s="43">
        <v>5</v>
      </c>
      <c r="D303" s="43">
        <v>31</v>
      </c>
      <c r="E303" s="46">
        <v>21</v>
      </c>
      <c r="F303" s="46"/>
      <c r="G303" s="47"/>
    </row>
    <row r="304" spans="1:7" x14ac:dyDescent="0.15">
      <c r="A304" s="43" t="s">
        <v>45</v>
      </c>
      <c r="B304" s="43" t="s">
        <v>16</v>
      </c>
      <c r="C304" s="43">
        <v>5</v>
      </c>
      <c r="D304" s="43">
        <v>32</v>
      </c>
      <c r="E304" s="46">
        <v>21</v>
      </c>
      <c r="F304" s="46"/>
      <c r="G304" s="47"/>
    </row>
    <row r="305" spans="1:7" x14ac:dyDescent="0.15">
      <c r="A305" s="43" t="s">
        <v>45</v>
      </c>
      <c r="B305" s="43" t="s">
        <v>16</v>
      </c>
      <c r="C305" s="43">
        <v>5</v>
      </c>
      <c r="D305" s="43">
        <v>33</v>
      </c>
      <c r="E305" s="46">
        <v>21</v>
      </c>
      <c r="F305" s="46"/>
      <c r="G305" s="47"/>
    </row>
    <row r="306" spans="1:7" x14ac:dyDescent="0.15">
      <c r="A306" s="43" t="s">
        <v>45</v>
      </c>
      <c r="B306" s="43" t="s">
        <v>16</v>
      </c>
      <c r="C306" s="43">
        <v>5</v>
      </c>
      <c r="D306" s="43">
        <v>34</v>
      </c>
      <c r="E306" s="46">
        <v>22</v>
      </c>
      <c r="F306" s="46"/>
      <c r="G306" s="47"/>
    </row>
    <row r="307" spans="1:7" x14ac:dyDescent="0.15">
      <c r="A307" s="43" t="s">
        <v>45</v>
      </c>
      <c r="B307" s="43" t="s">
        <v>14</v>
      </c>
      <c r="C307" s="43">
        <v>1</v>
      </c>
      <c r="D307" s="43">
        <v>1</v>
      </c>
      <c r="E307" s="46">
        <v>9</v>
      </c>
      <c r="F307" s="46"/>
      <c r="G307" s="47"/>
    </row>
    <row r="308" spans="1:7" x14ac:dyDescent="0.15">
      <c r="A308" s="43" t="s">
        <v>45</v>
      </c>
      <c r="B308" s="43" t="s">
        <v>14</v>
      </c>
      <c r="C308" s="43">
        <v>1</v>
      </c>
      <c r="D308" s="43">
        <v>2</v>
      </c>
      <c r="E308" s="46">
        <v>9</v>
      </c>
      <c r="F308" s="46"/>
      <c r="G308" s="47"/>
    </row>
    <row r="309" spans="1:7" x14ac:dyDescent="0.15">
      <c r="A309" s="43" t="s">
        <v>45</v>
      </c>
      <c r="B309" s="43" t="s">
        <v>14</v>
      </c>
      <c r="C309" s="43">
        <v>1</v>
      </c>
      <c r="D309" s="43">
        <v>3</v>
      </c>
      <c r="E309" s="46">
        <v>9</v>
      </c>
      <c r="F309" s="46"/>
      <c r="G309" s="47"/>
    </row>
    <row r="310" spans="1:7" x14ac:dyDescent="0.15">
      <c r="A310" s="43" t="s">
        <v>45</v>
      </c>
      <c r="B310" s="43" t="s">
        <v>14</v>
      </c>
      <c r="C310" s="43">
        <v>1</v>
      </c>
      <c r="D310" s="43">
        <v>4</v>
      </c>
      <c r="E310" s="46">
        <v>10</v>
      </c>
      <c r="F310" s="46"/>
      <c r="G310" s="47"/>
    </row>
    <row r="311" spans="1:7" x14ac:dyDescent="0.15">
      <c r="A311" s="43" t="s">
        <v>45</v>
      </c>
      <c r="B311" s="43" t="s">
        <v>14</v>
      </c>
      <c r="C311" s="43">
        <v>1</v>
      </c>
      <c r="D311" s="43">
        <v>5</v>
      </c>
      <c r="E311" s="46"/>
      <c r="F311" s="46">
        <v>10</v>
      </c>
      <c r="G311" s="48" t="s">
        <v>52</v>
      </c>
    </row>
    <row r="312" spans="1:7" x14ac:dyDescent="0.15">
      <c r="A312" s="43" t="s">
        <v>45</v>
      </c>
      <c r="B312" s="43" t="s">
        <v>14</v>
      </c>
      <c r="C312" s="43">
        <v>1</v>
      </c>
      <c r="D312" s="43">
        <v>6</v>
      </c>
      <c r="E312" s="46">
        <v>11</v>
      </c>
      <c r="F312" s="46"/>
      <c r="G312" s="47"/>
    </row>
    <row r="313" spans="1:7" x14ac:dyDescent="0.15">
      <c r="A313" s="43" t="s">
        <v>45</v>
      </c>
      <c r="B313" s="43" t="s">
        <v>14</v>
      </c>
      <c r="C313" s="43">
        <v>1</v>
      </c>
      <c r="D313" s="43">
        <v>7</v>
      </c>
      <c r="E313" s="46">
        <v>12</v>
      </c>
      <c r="F313" s="46"/>
      <c r="G313" s="47"/>
    </row>
    <row r="314" spans="1:7" x14ac:dyDescent="0.15">
      <c r="A314" s="43" t="s">
        <v>45</v>
      </c>
      <c r="B314" s="43" t="s">
        <v>14</v>
      </c>
      <c r="C314" s="43">
        <v>1</v>
      </c>
      <c r="D314" s="43">
        <v>8</v>
      </c>
      <c r="E314" s="46">
        <v>12</v>
      </c>
      <c r="F314" s="46"/>
      <c r="G314" s="47"/>
    </row>
    <row r="315" spans="1:7" x14ac:dyDescent="0.15">
      <c r="A315" s="43" t="s">
        <v>45</v>
      </c>
      <c r="B315" s="43" t="s">
        <v>14</v>
      </c>
      <c r="C315" s="43">
        <v>1</v>
      </c>
      <c r="D315" s="43">
        <v>9</v>
      </c>
      <c r="E315" s="46">
        <v>12</v>
      </c>
      <c r="F315" s="46"/>
      <c r="G315" s="47"/>
    </row>
    <row r="316" spans="1:7" x14ac:dyDescent="0.15">
      <c r="A316" s="43" t="s">
        <v>45</v>
      </c>
      <c r="B316" s="43" t="s">
        <v>14</v>
      </c>
      <c r="C316" s="43">
        <v>1</v>
      </c>
      <c r="D316" s="43">
        <v>10</v>
      </c>
      <c r="E316" s="46">
        <v>12</v>
      </c>
      <c r="F316" s="46"/>
      <c r="G316" s="47"/>
    </row>
    <row r="317" spans="1:7" x14ac:dyDescent="0.15">
      <c r="A317" s="43" t="s">
        <v>45</v>
      </c>
      <c r="B317" s="43" t="s">
        <v>14</v>
      </c>
      <c r="C317" s="43">
        <v>1</v>
      </c>
      <c r="D317" s="43">
        <v>11</v>
      </c>
      <c r="E317" s="46">
        <v>12</v>
      </c>
      <c r="F317" s="46"/>
      <c r="G317" s="47"/>
    </row>
    <row r="318" spans="1:7" x14ac:dyDescent="0.15">
      <c r="A318" s="43" t="s">
        <v>45</v>
      </c>
      <c r="B318" s="43" t="s">
        <v>14</v>
      </c>
      <c r="C318" s="43">
        <v>1</v>
      </c>
      <c r="D318" s="43">
        <v>12</v>
      </c>
      <c r="E318" s="46"/>
      <c r="F318" s="46">
        <v>12</v>
      </c>
      <c r="G318" s="47" t="s">
        <v>52</v>
      </c>
    </row>
    <row r="319" spans="1:7" x14ac:dyDescent="0.15">
      <c r="A319" s="43" t="s">
        <v>45</v>
      </c>
      <c r="B319" s="43" t="s">
        <v>14</v>
      </c>
      <c r="C319" s="43">
        <v>1</v>
      </c>
      <c r="D319" s="43">
        <v>13</v>
      </c>
      <c r="E319" s="46">
        <v>13</v>
      </c>
      <c r="F319" s="46"/>
      <c r="G319" s="47"/>
    </row>
    <row r="320" spans="1:7" x14ac:dyDescent="0.15">
      <c r="A320" s="43" t="s">
        <v>45</v>
      </c>
      <c r="B320" s="43" t="s">
        <v>14</v>
      </c>
      <c r="C320" s="43">
        <v>1</v>
      </c>
      <c r="D320" s="43">
        <v>14</v>
      </c>
      <c r="E320" s="46">
        <v>13</v>
      </c>
      <c r="F320" s="46"/>
      <c r="G320" s="47"/>
    </row>
    <row r="321" spans="1:7" x14ac:dyDescent="0.15">
      <c r="A321" s="43" t="s">
        <v>45</v>
      </c>
      <c r="B321" s="43" t="s">
        <v>14</v>
      </c>
      <c r="C321" s="43">
        <v>1</v>
      </c>
      <c r="D321" s="43">
        <v>15</v>
      </c>
      <c r="E321" s="46">
        <v>13</v>
      </c>
      <c r="F321" s="46"/>
      <c r="G321" s="47"/>
    </row>
    <row r="322" spans="1:7" x14ac:dyDescent="0.15">
      <c r="A322" s="43" t="s">
        <v>45</v>
      </c>
      <c r="B322" s="43" t="s">
        <v>14</v>
      </c>
      <c r="C322" s="43">
        <v>1</v>
      </c>
      <c r="D322" s="43">
        <v>16</v>
      </c>
      <c r="E322" s="46">
        <v>13</v>
      </c>
      <c r="F322" s="46"/>
      <c r="G322" s="47"/>
    </row>
    <row r="323" spans="1:7" x14ac:dyDescent="0.15">
      <c r="A323" s="43" t="s">
        <v>45</v>
      </c>
      <c r="B323" s="43" t="s">
        <v>14</v>
      </c>
      <c r="C323" s="43">
        <v>1</v>
      </c>
      <c r="D323" s="43">
        <v>17</v>
      </c>
      <c r="E323" s="46">
        <v>13</v>
      </c>
      <c r="F323" s="46"/>
      <c r="G323" s="47"/>
    </row>
    <row r="324" spans="1:7" x14ac:dyDescent="0.15">
      <c r="A324" s="43" t="s">
        <v>45</v>
      </c>
      <c r="B324" s="43" t="s">
        <v>14</v>
      </c>
      <c r="C324" s="43">
        <v>1</v>
      </c>
      <c r="D324" s="43">
        <v>18</v>
      </c>
      <c r="E324" s="46">
        <v>13</v>
      </c>
      <c r="F324" s="46"/>
      <c r="G324" s="47"/>
    </row>
    <row r="325" spans="1:7" x14ac:dyDescent="0.15">
      <c r="A325" s="43" t="s">
        <v>45</v>
      </c>
      <c r="B325" s="43" t="s">
        <v>14</v>
      </c>
      <c r="C325" s="43">
        <v>1</v>
      </c>
      <c r="D325" s="43">
        <v>19</v>
      </c>
      <c r="E325" s="46">
        <v>13</v>
      </c>
      <c r="F325" s="46"/>
      <c r="G325" s="47"/>
    </row>
    <row r="326" spans="1:7" x14ac:dyDescent="0.15">
      <c r="A326" s="43" t="s">
        <v>45</v>
      </c>
      <c r="B326" s="43" t="s">
        <v>14</v>
      </c>
      <c r="C326" s="43">
        <v>1</v>
      </c>
      <c r="D326" s="43">
        <v>20</v>
      </c>
      <c r="E326" s="46">
        <v>13</v>
      </c>
      <c r="F326" s="46"/>
      <c r="G326" s="47"/>
    </row>
    <row r="327" spans="1:7" x14ac:dyDescent="0.15">
      <c r="A327" s="43" t="s">
        <v>45</v>
      </c>
      <c r="B327" s="43" t="s">
        <v>14</v>
      </c>
      <c r="C327" s="43">
        <v>1</v>
      </c>
      <c r="D327" s="43">
        <v>21</v>
      </c>
      <c r="E327" s="46">
        <v>13</v>
      </c>
      <c r="F327" s="46"/>
      <c r="G327" s="47"/>
    </row>
    <row r="328" spans="1:7" x14ac:dyDescent="0.15">
      <c r="A328" s="43" t="s">
        <v>45</v>
      </c>
      <c r="B328" s="43" t="s">
        <v>14</v>
      </c>
      <c r="C328" s="43">
        <v>1</v>
      </c>
      <c r="D328" s="43">
        <v>22</v>
      </c>
      <c r="E328" s="46">
        <v>13</v>
      </c>
      <c r="F328" s="46"/>
      <c r="G328" s="47"/>
    </row>
    <row r="329" spans="1:7" x14ac:dyDescent="0.15">
      <c r="A329" s="43" t="s">
        <v>45</v>
      </c>
      <c r="B329" s="43" t="s">
        <v>14</v>
      </c>
      <c r="C329" s="43">
        <v>1</v>
      </c>
      <c r="D329" s="43">
        <v>23</v>
      </c>
      <c r="E329" s="46">
        <v>13</v>
      </c>
      <c r="F329" s="46"/>
      <c r="G329" s="47"/>
    </row>
    <row r="330" spans="1:7" x14ac:dyDescent="0.15">
      <c r="A330" s="43" t="s">
        <v>45</v>
      </c>
      <c r="B330" s="43" t="s">
        <v>14</v>
      </c>
      <c r="C330" s="43">
        <v>1</v>
      </c>
      <c r="D330" s="43">
        <v>24</v>
      </c>
      <c r="E330" s="46">
        <v>13</v>
      </c>
      <c r="F330" s="46"/>
      <c r="G330" s="47"/>
    </row>
    <row r="331" spans="1:7" x14ac:dyDescent="0.15">
      <c r="A331" s="43" t="s">
        <v>45</v>
      </c>
      <c r="B331" s="43" t="s">
        <v>14</v>
      </c>
      <c r="C331" s="43">
        <v>1</v>
      </c>
      <c r="D331" s="43">
        <v>25</v>
      </c>
      <c r="E331" s="44">
        <v>14</v>
      </c>
      <c r="F331" s="46"/>
      <c r="G331" s="47"/>
    </row>
    <row r="332" spans="1:7" x14ac:dyDescent="0.15">
      <c r="A332" s="43" t="s">
        <v>45</v>
      </c>
      <c r="B332" s="43" t="s">
        <v>14</v>
      </c>
      <c r="C332" s="43">
        <v>1</v>
      </c>
      <c r="D332" s="43">
        <v>26</v>
      </c>
      <c r="E332" s="46">
        <v>14</v>
      </c>
      <c r="F332" s="46"/>
      <c r="G332" s="47"/>
    </row>
    <row r="333" spans="1:7" x14ac:dyDescent="0.15">
      <c r="A333" s="43" t="s">
        <v>45</v>
      </c>
      <c r="B333" s="43" t="s">
        <v>14</v>
      </c>
      <c r="C333" s="43">
        <v>1</v>
      </c>
      <c r="D333" s="43">
        <v>27</v>
      </c>
      <c r="E333" s="46">
        <v>14</v>
      </c>
      <c r="F333" s="46"/>
      <c r="G333" s="47"/>
    </row>
    <row r="334" spans="1:7" x14ac:dyDescent="0.15">
      <c r="A334" s="43" t="s">
        <v>45</v>
      </c>
      <c r="B334" s="43" t="s">
        <v>14</v>
      </c>
      <c r="C334" s="43">
        <v>1</v>
      </c>
      <c r="D334" s="43">
        <v>28</v>
      </c>
      <c r="E334" s="46">
        <v>14</v>
      </c>
      <c r="F334" s="46"/>
      <c r="G334" s="47"/>
    </row>
    <row r="335" spans="1:7" x14ac:dyDescent="0.15">
      <c r="A335" s="43" t="s">
        <v>45</v>
      </c>
      <c r="B335" s="43" t="s">
        <v>14</v>
      </c>
      <c r="C335" s="43">
        <v>1</v>
      </c>
      <c r="D335" s="43">
        <v>29</v>
      </c>
      <c r="E335" s="46">
        <v>15</v>
      </c>
      <c r="F335" s="46"/>
      <c r="G335" s="47" t="s">
        <v>56</v>
      </c>
    </row>
    <row r="336" spans="1:7" x14ac:dyDescent="0.15">
      <c r="A336" s="43" t="s">
        <v>45</v>
      </c>
      <c r="B336" s="43" t="s">
        <v>14</v>
      </c>
      <c r="C336" s="43">
        <v>1</v>
      </c>
      <c r="D336" s="43">
        <v>30</v>
      </c>
      <c r="E336" s="46">
        <v>15</v>
      </c>
      <c r="F336" s="46"/>
      <c r="G336" s="47"/>
    </row>
    <row r="337" spans="1:7" x14ac:dyDescent="0.15">
      <c r="A337" s="43" t="s">
        <v>45</v>
      </c>
      <c r="B337" s="43" t="s">
        <v>14</v>
      </c>
      <c r="C337" s="43">
        <v>1</v>
      </c>
      <c r="D337" s="43">
        <v>31</v>
      </c>
      <c r="E337" s="46">
        <v>15</v>
      </c>
      <c r="F337" s="46"/>
      <c r="G337" s="47"/>
    </row>
    <row r="338" spans="1:7" x14ac:dyDescent="0.15">
      <c r="A338" s="43" t="s">
        <v>45</v>
      </c>
      <c r="B338" s="43" t="s">
        <v>14</v>
      </c>
      <c r="C338" s="43">
        <v>1</v>
      </c>
      <c r="D338" s="43">
        <v>32</v>
      </c>
      <c r="E338" s="46">
        <v>16</v>
      </c>
      <c r="F338" s="46"/>
      <c r="G338" s="47"/>
    </row>
    <row r="339" spans="1:7" x14ac:dyDescent="0.15">
      <c r="A339" s="43" t="s">
        <v>45</v>
      </c>
      <c r="B339" s="43" t="s">
        <v>14</v>
      </c>
      <c r="C339" s="43">
        <v>1</v>
      </c>
      <c r="D339" s="43">
        <v>33</v>
      </c>
      <c r="E339" s="46">
        <v>16</v>
      </c>
      <c r="F339" s="46"/>
      <c r="G339" s="47"/>
    </row>
    <row r="340" spans="1:7" x14ac:dyDescent="0.15">
      <c r="A340" s="43" t="s">
        <v>45</v>
      </c>
      <c r="B340" s="43" t="s">
        <v>14</v>
      </c>
      <c r="C340" s="43">
        <v>1</v>
      </c>
      <c r="D340" s="43">
        <v>34</v>
      </c>
      <c r="E340" s="46">
        <v>17</v>
      </c>
      <c r="F340" s="46"/>
      <c r="G340" s="47"/>
    </row>
    <row r="341" spans="1:7" x14ac:dyDescent="0.15">
      <c r="A341" s="43" t="s">
        <v>45</v>
      </c>
      <c r="B341" s="43" t="s">
        <v>14</v>
      </c>
      <c r="C341" s="43">
        <v>2</v>
      </c>
      <c r="D341" s="43">
        <v>1</v>
      </c>
      <c r="E341" s="46">
        <v>9</v>
      </c>
      <c r="F341" s="46"/>
      <c r="G341" s="47"/>
    </row>
    <row r="342" spans="1:7" x14ac:dyDescent="0.15">
      <c r="A342" s="43" t="s">
        <v>45</v>
      </c>
      <c r="B342" s="43" t="s">
        <v>14</v>
      </c>
      <c r="C342" s="43">
        <v>2</v>
      </c>
      <c r="D342" s="43">
        <v>2</v>
      </c>
      <c r="E342" s="46">
        <v>10</v>
      </c>
      <c r="F342" s="46"/>
      <c r="G342" s="47"/>
    </row>
    <row r="343" spans="1:7" x14ac:dyDescent="0.15">
      <c r="A343" s="43" t="s">
        <v>45</v>
      </c>
      <c r="B343" s="43" t="s">
        <v>14</v>
      </c>
      <c r="C343" s="43">
        <v>2</v>
      </c>
      <c r="D343" s="43">
        <v>3</v>
      </c>
      <c r="E343" s="46">
        <v>10</v>
      </c>
      <c r="F343" s="46"/>
      <c r="G343" s="47"/>
    </row>
    <row r="344" spans="1:7" x14ac:dyDescent="0.15">
      <c r="A344" s="43" t="s">
        <v>45</v>
      </c>
      <c r="B344" s="43" t="s">
        <v>14</v>
      </c>
      <c r="C344" s="43">
        <v>2</v>
      </c>
      <c r="D344" s="43">
        <v>4</v>
      </c>
      <c r="E344" s="46">
        <v>10</v>
      </c>
      <c r="F344" s="46"/>
      <c r="G344" s="47"/>
    </row>
    <row r="345" spans="1:7" x14ac:dyDescent="0.15">
      <c r="A345" s="43" t="s">
        <v>45</v>
      </c>
      <c r="B345" s="43" t="s">
        <v>14</v>
      </c>
      <c r="C345" s="43">
        <v>2</v>
      </c>
      <c r="D345" s="43">
        <v>5</v>
      </c>
      <c r="E345" s="46">
        <v>10</v>
      </c>
      <c r="F345" s="46"/>
      <c r="G345" s="47"/>
    </row>
    <row r="346" spans="1:7" x14ac:dyDescent="0.15">
      <c r="A346" s="43" t="s">
        <v>45</v>
      </c>
      <c r="B346" s="43" t="s">
        <v>14</v>
      </c>
      <c r="C346" s="43">
        <v>2</v>
      </c>
      <c r="D346" s="43">
        <v>6</v>
      </c>
      <c r="E346" s="46"/>
      <c r="F346" s="46">
        <v>10</v>
      </c>
      <c r="G346" s="48" t="s">
        <v>52</v>
      </c>
    </row>
    <row r="347" spans="1:7" x14ac:dyDescent="0.15">
      <c r="A347" s="43" t="s">
        <v>45</v>
      </c>
      <c r="B347" s="43" t="s">
        <v>14</v>
      </c>
      <c r="C347" s="43">
        <v>2</v>
      </c>
      <c r="D347" s="43">
        <v>7</v>
      </c>
      <c r="E347" s="46"/>
      <c r="F347" s="46">
        <v>10</v>
      </c>
      <c r="G347" s="48" t="s">
        <v>52</v>
      </c>
    </row>
    <row r="348" spans="1:7" x14ac:dyDescent="0.15">
      <c r="A348" s="43" t="s">
        <v>45</v>
      </c>
      <c r="B348" s="43" t="s">
        <v>14</v>
      </c>
      <c r="C348" s="43">
        <v>2</v>
      </c>
      <c r="D348" s="43">
        <v>8</v>
      </c>
      <c r="E348" s="46">
        <v>11</v>
      </c>
      <c r="F348" s="46"/>
      <c r="G348" s="47"/>
    </row>
    <row r="349" spans="1:7" x14ac:dyDescent="0.15">
      <c r="A349" s="43" t="s">
        <v>45</v>
      </c>
      <c r="B349" s="43" t="s">
        <v>14</v>
      </c>
      <c r="C349" s="43">
        <v>2</v>
      </c>
      <c r="D349" s="43">
        <v>9</v>
      </c>
      <c r="E349" s="46">
        <v>11</v>
      </c>
      <c r="F349" s="46"/>
      <c r="G349" s="47"/>
    </row>
    <row r="350" spans="1:7" x14ac:dyDescent="0.15">
      <c r="A350" s="43" t="s">
        <v>45</v>
      </c>
      <c r="B350" s="43" t="s">
        <v>14</v>
      </c>
      <c r="C350" s="43">
        <v>2</v>
      </c>
      <c r="D350" s="43">
        <v>10</v>
      </c>
      <c r="E350" s="46">
        <v>11</v>
      </c>
      <c r="F350" s="46"/>
      <c r="G350" s="47"/>
    </row>
    <row r="351" spans="1:7" x14ac:dyDescent="0.15">
      <c r="A351" s="43" t="s">
        <v>45</v>
      </c>
      <c r="B351" s="43" t="s">
        <v>14</v>
      </c>
      <c r="C351" s="43">
        <v>2</v>
      </c>
      <c r="D351" s="43">
        <v>11</v>
      </c>
      <c r="E351" s="46">
        <v>11</v>
      </c>
      <c r="F351" s="46"/>
      <c r="G351" s="47"/>
    </row>
    <row r="352" spans="1:7" x14ac:dyDescent="0.15">
      <c r="A352" s="43" t="s">
        <v>45</v>
      </c>
      <c r="B352" s="43" t="s">
        <v>14</v>
      </c>
      <c r="C352" s="43">
        <v>2</v>
      </c>
      <c r="D352" s="43">
        <v>12</v>
      </c>
      <c r="E352" s="46">
        <v>11</v>
      </c>
      <c r="F352" s="46"/>
      <c r="G352" s="47"/>
    </row>
    <row r="353" spans="1:7" x14ac:dyDescent="0.15">
      <c r="A353" s="43" t="s">
        <v>45</v>
      </c>
      <c r="B353" s="43" t="s">
        <v>14</v>
      </c>
      <c r="C353" s="43">
        <v>2</v>
      </c>
      <c r="D353" s="43">
        <v>13</v>
      </c>
      <c r="E353" s="46">
        <v>12</v>
      </c>
      <c r="F353" s="46"/>
      <c r="G353" s="47"/>
    </row>
    <row r="354" spans="1:7" x14ac:dyDescent="0.15">
      <c r="A354" s="43" t="s">
        <v>45</v>
      </c>
      <c r="B354" s="43" t="s">
        <v>14</v>
      </c>
      <c r="C354" s="43">
        <v>2</v>
      </c>
      <c r="D354" s="43">
        <v>14</v>
      </c>
      <c r="E354" s="46">
        <v>12</v>
      </c>
      <c r="F354" s="46"/>
      <c r="G354" s="47"/>
    </row>
    <row r="355" spans="1:7" x14ac:dyDescent="0.15">
      <c r="A355" s="43" t="s">
        <v>45</v>
      </c>
      <c r="B355" s="43" t="s">
        <v>14</v>
      </c>
      <c r="C355" s="43">
        <v>2</v>
      </c>
      <c r="D355" s="43">
        <v>15</v>
      </c>
      <c r="E355" s="46">
        <v>12</v>
      </c>
      <c r="F355" s="46"/>
      <c r="G355" s="47"/>
    </row>
    <row r="356" spans="1:7" x14ac:dyDescent="0.15">
      <c r="A356" s="43" t="s">
        <v>45</v>
      </c>
      <c r="B356" s="43" t="s">
        <v>14</v>
      </c>
      <c r="C356" s="43">
        <v>2</v>
      </c>
      <c r="D356" s="43">
        <v>16</v>
      </c>
      <c r="E356" s="46">
        <v>12</v>
      </c>
      <c r="F356" s="46"/>
      <c r="G356" s="47"/>
    </row>
    <row r="357" spans="1:7" x14ac:dyDescent="0.15">
      <c r="A357" s="43" t="s">
        <v>45</v>
      </c>
      <c r="B357" s="43" t="s">
        <v>14</v>
      </c>
      <c r="C357" s="43">
        <v>2</v>
      </c>
      <c r="D357" s="43">
        <v>17</v>
      </c>
      <c r="E357" s="46">
        <v>12</v>
      </c>
      <c r="F357" s="46"/>
      <c r="G357" s="47"/>
    </row>
    <row r="358" spans="1:7" x14ac:dyDescent="0.15">
      <c r="A358" s="43" t="s">
        <v>45</v>
      </c>
      <c r="B358" s="43" t="s">
        <v>14</v>
      </c>
      <c r="C358" s="43">
        <v>2</v>
      </c>
      <c r="D358" s="43">
        <v>18</v>
      </c>
      <c r="E358" s="46">
        <v>12</v>
      </c>
      <c r="F358" s="46"/>
      <c r="G358" s="47"/>
    </row>
    <row r="359" spans="1:7" x14ac:dyDescent="0.15">
      <c r="A359" s="43" t="s">
        <v>45</v>
      </c>
      <c r="B359" s="43" t="s">
        <v>14</v>
      </c>
      <c r="C359" s="43">
        <v>2</v>
      </c>
      <c r="D359" s="43">
        <v>19</v>
      </c>
      <c r="E359" s="46">
        <v>13</v>
      </c>
      <c r="F359" s="46"/>
      <c r="G359" s="47"/>
    </row>
    <row r="360" spans="1:7" x14ac:dyDescent="0.15">
      <c r="A360" s="43" t="s">
        <v>45</v>
      </c>
      <c r="B360" s="43" t="s">
        <v>14</v>
      </c>
      <c r="C360" s="43">
        <v>2</v>
      </c>
      <c r="D360" s="43">
        <v>20</v>
      </c>
      <c r="E360" s="46">
        <v>13</v>
      </c>
      <c r="F360" s="46"/>
      <c r="G360" s="47"/>
    </row>
    <row r="361" spans="1:7" x14ac:dyDescent="0.15">
      <c r="A361" s="43" t="s">
        <v>45</v>
      </c>
      <c r="B361" s="43" t="s">
        <v>14</v>
      </c>
      <c r="C361" s="43">
        <v>2</v>
      </c>
      <c r="D361" s="43">
        <v>21</v>
      </c>
      <c r="E361" s="46">
        <v>13</v>
      </c>
      <c r="F361" s="46"/>
      <c r="G361" s="47"/>
    </row>
    <row r="362" spans="1:7" x14ac:dyDescent="0.15">
      <c r="A362" s="43" t="s">
        <v>45</v>
      </c>
      <c r="B362" s="43" t="s">
        <v>14</v>
      </c>
      <c r="C362" s="43">
        <v>2</v>
      </c>
      <c r="D362" s="43">
        <v>22</v>
      </c>
      <c r="E362" s="46">
        <v>13</v>
      </c>
      <c r="F362" s="46"/>
      <c r="G362" s="47"/>
    </row>
    <row r="363" spans="1:7" x14ac:dyDescent="0.15">
      <c r="A363" s="43" t="s">
        <v>45</v>
      </c>
      <c r="B363" s="43" t="s">
        <v>14</v>
      </c>
      <c r="C363" s="43">
        <v>2</v>
      </c>
      <c r="D363" s="43">
        <v>23</v>
      </c>
      <c r="E363" s="46">
        <v>13</v>
      </c>
      <c r="F363" s="46"/>
      <c r="G363" s="47"/>
    </row>
    <row r="364" spans="1:7" x14ac:dyDescent="0.15">
      <c r="A364" s="43" t="s">
        <v>45</v>
      </c>
      <c r="B364" s="43" t="s">
        <v>14</v>
      </c>
      <c r="C364" s="43">
        <v>2</v>
      </c>
      <c r="D364" s="43">
        <v>24</v>
      </c>
      <c r="E364" s="46">
        <v>13</v>
      </c>
      <c r="F364" s="46"/>
      <c r="G364" s="47"/>
    </row>
    <row r="365" spans="1:7" x14ac:dyDescent="0.15">
      <c r="A365" s="43" t="s">
        <v>45</v>
      </c>
      <c r="B365" s="43" t="s">
        <v>14</v>
      </c>
      <c r="C365" s="43">
        <v>2</v>
      </c>
      <c r="D365" s="43">
        <v>25</v>
      </c>
      <c r="E365" s="46">
        <v>13</v>
      </c>
      <c r="F365" s="46"/>
      <c r="G365" s="47"/>
    </row>
    <row r="366" spans="1:7" x14ac:dyDescent="0.15">
      <c r="A366" s="43" t="s">
        <v>45</v>
      </c>
      <c r="B366" s="43" t="s">
        <v>14</v>
      </c>
      <c r="C366" s="43">
        <v>2</v>
      </c>
      <c r="D366" s="43">
        <v>26</v>
      </c>
      <c r="E366" s="46">
        <v>14</v>
      </c>
      <c r="F366" s="46"/>
      <c r="G366" s="47"/>
    </row>
    <row r="367" spans="1:7" x14ac:dyDescent="0.15">
      <c r="A367" s="43" t="s">
        <v>45</v>
      </c>
      <c r="B367" s="43" t="s">
        <v>14</v>
      </c>
      <c r="C367" s="43">
        <v>2</v>
      </c>
      <c r="D367" s="43">
        <v>27</v>
      </c>
      <c r="E367" s="46">
        <v>14</v>
      </c>
      <c r="F367" s="46"/>
      <c r="G367" s="47"/>
    </row>
    <row r="368" spans="1:7" x14ac:dyDescent="0.15">
      <c r="A368" s="43" t="s">
        <v>45</v>
      </c>
      <c r="B368" s="43" t="s">
        <v>14</v>
      </c>
      <c r="C368" s="43">
        <v>2</v>
      </c>
      <c r="D368" s="43">
        <v>28</v>
      </c>
      <c r="E368" s="46">
        <v>14</v>
      </c>
      <c r="F368" s="46"/>
      <c r="G368" s="47"/>
    </row>
    <row r="369" spans="1:7" x14ac:dyDescent="0.15">
      <c r="A369" s="43" t="s">
        <v>45</v>
      </c>
      <c r="B369" s="43" t="s">
        <v>14</v>
      </c>
      <c r="C369" s="43">
        <v>2</v>
      </c>
      <c r="D369" s="43">
        <v>29</v>
      </c>
      <c r="E369" s="46">
        <v>14</v>
      </c>
      <c r="F369" s="46"/>
      <c r="G369" s="47"/>
    </row>
    <row r="370" spans="1:7" x14ac:dyDescent="0.15">
      <c r="A370" s="43" t="s">
        <v>45</v>
      </c>
      <c r="B370" s="43" t="s">
        <v>14</v>
      </c>
      <c r="C370" s="43">
        <v>2</v>
      </c>
      <c r="D370" s="43">
        <v>30</v>
      </c>
      <c r="E370" s="46">
        <v>14</v>
      </c>
      <c r="F370" s="46"/>
      <c r="G370" s="47"/>
    </row>
    <row r="371" spans="1:7" x14ac:dyDescent="0.15">
      <c r="A371" s="43" t="s">
        <v>45</v>
      </c>
      <c r="B371" s="43" t="s">
        <v>14</v>
      </c>
      <c r="C371" s="43">
        <v>2</v>
      </c>
      <c r="D371" s="43">
        <v>31</v>
      </c>
      <c r="E371" s="46">
        <v>14</v>
      </c>
      <c r="F371" s="46"/>
      <c r="G371" s="47"/>
    </row>
    <row r="372" spans="1:7" x14ac:dyDescent="0.15">
      <c r="A372" s="43" t="s">
        <v>45</v>
      </c>
      <c r="B372" s="43" t="s">
        <v>14</v>
      </c>
      <c r="C372" s="43">
        <v>2</v>
      </c>
      <c r="D372" s="43">
        <v>32</v>
      </c>
      <c r="E372" s="46">
        <v>15</v>
      </c>
      <c r="F372" s="46"/>
      <c r="G372" s="47"/>
    </row>
    <row r="373" spans="1:7" x14ac:dyDescent="0.15">
      <c r="A373" s="43" t="s">
        <v>45</v>
      </c>
      <c r="B373" s="43" t="s">
        <v>14</v>
      </c>
      <c r="C373" s="43">
        <v>2</v>
      </c>
      <c r="D373" s="43">
        <v>33</v>
      </c>
      <c r="E373" s="46">
        <v>16</v>
      </c>
      <c r="F373" s="46"/>
      <c r="G373" s="47"/>
    </row>
    <row r="374" spans="1:7" x14ac:dyDescent="0.15">
      <c r="A374" s="43" t="s">
        <v>45</v>
      </c>
      <c r="B374" s="43" t="s">
        <v>14</v>
      </c>
      <c r="C374" s="43">
        <v>3</v>
      </c>
      <c r="D374" s="43">
        <v>1</v>
      </c>
      <c r="E374" s="46">
        <v>9</v>
      </c>
      <c r="F374" s="46"/>
      <c r="G374" s="47"/>
    </row>
    <row r="375" spans="1:7" x14ac:dyDescent="0.15">
      <c r="A375" s="43" t="s">
        <v>45</v>
      </c>
      <c r="B375" s="43" t="s">
        <v>14</v>
      </c>
      <c r="C375" s="43">
        <v>3</v>
      </c>
      <c r="D375" s="43">
        <v>2</v>
      </c>
      <c r="E375" s="46">
        <v>9</v>
      </c>
      <c r="F375" s="46"/>
      <c r="G375" s="47"/>
    </row>
    <row r="376" spans="1:7" x14ac:dyDescent="0.15">
      <c r="A376" s="43" t="s">
        <v>45</v>
      </c>
      <c r="B376" s="43" t="s">
        <v>14</v>
      </c>
      <c r="C376" s="43">
        <v>3</v>
      </c>
      <c r="D376" s="43">
        <v>3</v>
      </c>
      <c r="E376" s="46">
        <v>11</v>
      </c>
      <c r="F376" s="46"/>
      <c r="G376" s="47"/>
    </row>
    <row r="377" spans="1:7" x14ac:dyDescent="0.15">
      <c r="A377" s="43" t="s">
        <v>45</v>
      </c>
      <c r="B377" s="43" t="s">
        <v>14</v>
      </c>
      <c r="C377" s="43">
        <v>3</v>
      </c>
      <c r="D377" s="43">
        <v>4</v>
      </c>
      <c r="E377" s="46">
        <v>11</v>
      </c>
      <c r="F377" s="46"/>
      <c r="G377" s="47"/>
    </row>
    <row r="378" spans="1:7" x14ac:dyDescent="0.15">
      <c r="A378" s="43" t="s">
        <v>45</v>
      </c>
      <c r="B378" s="43" t="s">
        <v>14</v>
      </c>
      <c r="C378" s="43">
        <v>3</v>
      </c>
      <c r="D378" s="43">
        <v>5</v>
      </c>
      <c r="E378" s="46">
        <v>11</v>
      </c>
      <c r="F378" s="46"/>
      <c r="G378" s="47"/>
    </row>
    <row r="379" spans="1:7" x14ac:dyDescent="0.15">
      <c r="A379" s="43" t="s">
        <v>45</v>
      </c>
      <c r="B379" s="43" t="s">
        <v>14</v>
      </c>
      <c r="C379" s="43">
        <v>3</v>
      </c>
      <c r="D379" s="43">
        <v>6</v>
      </c>
      <c r="E379" s="46">
        <v>11</v>
      </c>
      <c r="F379" s="46"/>
      <c r="G379" s="47"/>
    </row>
    <row r="380" spans="1:7" x14ac:dyDescent="0.15">
      <c r="A380" s="43" t="s">
        <v>45</v>
      </c>
      <c r="B380" s="43" t="s">
        <v>14</v>
      </c>
      <c r="C380" s="43">
        <v>3</v>
      </c>
      <c r="D380" s="43">
        <v>7</v>
      </c>
      <c r="E380" s="46">
        <v>12</v>
      </c>
      <c r="F380" s="46"/>
      <c r="G380" s="47"/>
    </row>
    <row r="381" spans="1:7" x14ac:dyDescent="0.15">
      <c r="A381" s="43" t="s">
        <v>45</v>
      </c>
      <c r="B381" s="43" t="s">
        <v>14</v>
      </c>
      <c r="C381" s="43">
        <v>3</v>
      </c>
      <c r="D381" s="43">
        <v>8</v>
      </c>
      <c r="E381" s="46">
        <v>12</v>
      </c>
      <c r="F381" s="46"/>
      <c r="G381" s="47"/>
    </row>
    <row r="382" spans="1:7" x14ac:dyDescent="0.15">
      <c r="A382" s="43" t="s">
        <v>45</v>
      </c>
      <c r="B382" s="43" t="s">
        <v>14</v>
      </c>
      <c r="C382" s="43">
        <v>3</v>
      </c>
      <c r="D382" s="43">
        <v>9</v>
      </c>
      <c r="E382" s="46">
        <v>12</v>
      </c>
      <c r="F382" s="46"/>
      <c r="G382" s="47"/>
    </row>
    <row r="383" spans="1:7" x14ac:dyDescent="0.15">
      <c r="A383" s="43" t="s">
        <v>45</v>
      </c>
      <c r="B383" s="43" t="s">
        <v>14</v>
      </c>
      <c r="C383" s="43">
        <v>3</v>
      </c>
      <c r="D383" s="43">
        <v>10</v>
      </c>
      <c r="E383" s="46">
        <v>12</v>
      </c>
      <c r="F383" s="46"/>
      <c r="G383" s="47"/>
    </row>
    <row r="384" spans="1:7" x14ac:dyDescent="0.15">
      <c r="A384" s="43" t="s">
        <v>45</v>
      </c>
      <c r="B384" s="43" t="s">
        <v>14</v>
      </c>
      <c r="C384" s="43">
        <v>3</v>
      </c>
      <c r="D384" s="43">
        <v>11</v>
      </c>
      <c r="E384" s="46">
        <v>12</v>
      </c>
      <c r="F384" s="46"/>
      <c r="G384" s="47"/>
    </row>
    <row r="385" spans="1:7" x14ac:dyDescent="0.15">
      <c r="A385" s="43" t="s">
        <v>45</v>
      </c>
      <c r="B385" s="43" t="s">
        <v>14</v>
      </c>
      <c r="C385" s="43">
        <v>3</v>
      </c>
      <c r="D385" s="43">
        <v>12</v>
      </c>
      <c r="E385" s="46">
        <v>12</v>
      </c>
      <c r="F385" s="46"/>
      <c r="G385" s="47"/>
    </row>
    <row r="386" spans="1:7" x14ac:dyDescent="0.15">
      <c r="A386" s="43" t="s">
        <v>45</v>
      </c>
      <c r="B386" s="43" t="s">
        <v>14</v>
      </c>
      <c r="C386" s="43">
        <v>3</v>
      </c>
      <c r="D386" s="43">
        <v>13</v>
      </c>
      <c r="E386" s="46">
        <v>13</v>
      </c>
      <c r="F386" s="46"/>
      <c r="G386" s="47"/>
    </row>
    <row r="387" spans="1:7" x14ac:dyDescent="0.15">
      <c r="A387" s="43" t="s">
        <v>45</v>
      </c>
      <c r="B387" s="43" t="s">
        <v>14</v>
      </c>
      <c r="C387" s="43">
        <v>3</v>
      </c>
      <c r="D387" s="43">
        <v>14</v>
      </c>
      <c r="E387" s="46">
        <v>13</v>
      </c>
      <c r="F387" s="46"/>
      <c r="G387" s="47"/>
    </row>
    <row r="388" spans="1:7" x14ac:dyDescent="0.15">
      <c r="A388" s="43" t="s">
        <v>45</v>
      </c>
      <c r="B388" s="43" t="s">
        <v>14</v>
      </c>
      <c r="C388" s="43">
        <v>3</v>
      </c>
      <c r="D388" s="43">
        <v>15</v>
      </c>
      <c r="E388" s="46">
        <v>13</v>
      </c>
      <c r="F388" s="46"/>
      <c r="G388" s="47"/>
    </row>
    <row r="389" spans="1:7" x14ac:dyDescent="0.15">
      <c r="A389" s="43" t="s">
        <v>45</v>
      </c>
      <c r="B389" s="43" t="s">
        <v>14</v>
      </c>
      <c r="C389" s="43">
        <v>3</v>
      </c>
      <c r="D389" s="43">
        <v>16</v>
      </c>
      <c r="E389" s="46">
        <v>13</v>
      </c>
      <c r="F389" s="46"/>
      <c r="G389" s="47"/>
    </row>
    <row r="390" spans="1:7" x14ac:dyDescent="0.15">
      <c r="A390" s="43" t="s">
        <v>45</v>
      </c>
      <c r="B390" s="43" t="s">
        <v>14</v>
      </c>
      <c r="C390" s="43">
        <v>3</v>
      </c>
      <c r="D390" s="43">
        <v>17</v>
      </c>
      <c r="E390" s="46">
        <v>13</v>
      </c>
      <c r="F390" s="46"/>
      <c r="G390" s="47"/>
    </row>
    <row r="391" spans="1:7" x14ac:dyDescent="0.15">
      <c r="A391" s="43" t="s">
        <v>45</v>
      </c>
      <c r="B391" s="43" t="s">
        <v>14</v>
      </c>
      <c r="C391" s="43">
        <v>3</v>
      </c>
      <c r="D391" s="43">
        <v>18</v>
      </c>
      <c r="E391" s="46">
        <v>13</v>
      </c>
      <c r="F391" s="46"/>
      <c r="G391" s="47"/>
    </row>
    <row r="392" spans="1:7" x14ac:dyDescent="0.15">
      <c r="A392" s="43" t="s">
        <v>45</v>
      </c>
      <c r="B392" s="43" t="s">
        <v>14</v>
      </c>
      <c r="C392" s="43">
        <v>3</v>
      </c>
      <c r="D392" s="43">
        <v>19</v>
      </c>
      <c r="E392" s="46">
        <v>13</v>
      </c>
      <c r="F392" s="46"/>
      <c r="G392" s="47"/>
    </row>
    <row r="393" spans="1:7" x14ac:dyDescent="0.15">
      <c r="A393" s="43" t="s">
        <v>45</v>
      </c>
      <c r="B393" s="43" t="s">
        <v>14</v>
      </c>
      <c r="C393" s="43">
        <v>3</v>
      </c>
      <c r="D393" s="43">
        <v>20</v>
      </c>
      <c r="E393" s="46">
        <v>14</v>
      </c>
      <c r="F393" s="46"/>
      <c r="G393" s="47"/>
    </row>
    <row r="394" spans="1:7" x14ac:dyDescent="0.15">
      <c r="A394" s="43" t="s">
        <v>45</v>
      </c>
      <c r="B394" s="43" t="s">
        <v>14</v>
      </c>
      <c r="C394" s="43">
        <v>3</v>
      </c>
      <c r="D394" s="43">
        <v>21</v>
      </c>
      <c r="E394" s="46">
        <v>14</v>
      </c>
      <c r="F394" s="46"/>
      <c r="G394" s="47"/>
    </row>
    <row r="395" spans="1:7" x14ac:dyDescent="0.15">
      <c r="A395" s="43" t="s">
        <v>45</v>
      </c>
      <c r="B395" s="43" t="s">
        <v>14</v>
      </c>
      <c r="C395" s="43">
        <v>3</v>
      </c>
      <c r="D395" s="43">
        <v>22</v>
      </c>
      <c r="E395" s="46">
        <v>14</v>
      </c>
      <c r="F395" s="46"/>
      <c r="G395" s="47"/>
    </row>
    <row r="396" spans="1:7" x14ac:dyDescent="0.15">
      <c r="A396" s="43" t="s">
        <v>45</v>
      </c>
      <c r="B396" s="43" t="s">
        <v>14</v>
      </c>
      <c r="C396" s="43">
        <v>3</v>
      </c>
      <c r="D396" s="43">
        <v>23</v>
      </c>
      <c r="E396" s="46">
        <v>14</v>
      </c>
      <c r="F396" s="46"/>
      <c r="G396" s="47"/>
    </row>
    <row r="397" spans="1:7" x14ac:dyDescent="0.15">
      <c r="A397" s="43" t="s">
        <v>45</v>
      </c>
      <c r="B397" s="43" t="s">
        <v>14</v>
      </c>
      <c r="C397" s="43">
        <v>3</v>
      </c>
      <c r="D397" s="43">
        <v>24</v>
      </c>
      <c r="E397" s="46">
        <v>14</v>
      </c>
      <c r="F397" s="46"/>
      <c r="G397" s="47"/>
    </row>
    <row r="398" spans="1:7" x14ac:dyDescent="0.15">
      <c r="A398" s="43" t="s">
        <v>45</v>
      </c>
      <c r="B398" s="43" t="s">
        <v>14</v>
      </c>
      <c r="C398" s="43">
        <v>3</v>
      </c>
      <c r="D398" s="43">
        <v>25</v>
      </c>
      <c r="E398" s="46">
        <v>15</v>
      </c>
      <c r="F398" s="46"/>
      <c r="G398" s="47"/>
    </row>
    <row r="399" spans="1:7" x14ac:dyDescent="0.15">
      <c r="A399" s="43" t="s">
        <v>45</v>
      </c>
      <c r="B399" s="43" t="s">
        <v>14</v>
      </c>
      <c r="C399" s="43">
        <v>3</v>
      </c>
      <c r="D399" s="43">
        <v>26</v>
      </c>
      <c r="E399" s="46">
        <v>15</v>
      </c>
      <c r="F399" s="46"/>
      <c r="G399" s="47"/>
    </row>
    <row r="400" spans="1:7" x14ac:dyDescent="0.15">
      <c r="A400" s="43" t="s">
        <v>45</v>
      </c>
      <c r="B400" s="43" t="s">
        <v>14</v>
      </c>
      <c r="C400" s="43">
        <v>3</v>
      </c>
      <c r="D400" s="43">
        <v>27</v>
      </c>
      <c r="E400" s="46">
        <v>16</v>
      </c>
      <c r="F400" s="46"/>
      <c r="G400" s="47"/>
    </row>
    <row r="401" spans="1:7" x14ac:dyDescent="0.15">
      <c r="A401" s="43" t="s">
        <v>45</v>
      </c>
      <c r="B401" s="43" t="s">
        <v>14</v>
      </c>
      <c r="C401" s="43">
        <v>3</v>
      </c>
      <c r="D401" s="43">
        <v>28</v>
      </c>
      <c r="E401" s="46">
        <v>17</v>
      </c>
      <c r="F401" s="46"/>
      <c r="G401" s="47"/>
    </row>
    <row r="402" spans="1:7" x14ac:dyDescent="0.15">
      <c r="A402" s="43" t="s">
        <v>45</v>
      </c>
      <c r="B402" s="43" t="s">
        <v>14</v>
      </c>
      <c r="C402" s="43">
        <v>3</v>
      </c>
      <c r="D402" s="43">
        <v>29</v>
      </c>
      <c r="E402" s="46">
        <v>17</v>
      </c>
      <c r="F402" s="46"/>
      <c r="G402" s="47"/>
    </row>
    <row r="403" spans="1:7" x14ac:dyDescent="0.15">
      <c r="A403" s="43" t="s">
        <v>45</v>
      </c>
      <c r="B403" s="43" t="s">
        <v>14</v>
      </c>
      <c r="C403" s="43">
        <v>4</v>
      </c>
      <c r="D403" s="43">
        <v>1</v>
      </c>
      <c r="E403" s="46"/>
      <c r="F403" s="46">
        <v>8</v>
      </c>
      <c r="G403" s="47"/>
    </row>
    <row r="404" spans="1:7" x14ac:dyDescent="0.15">
      <c r="A404" s="43" t="s">
        <v>45</v>
      </c>
      <c r="B404" s="43" t="s">
        <v>14</v>
      </c>
      <c r="C404" s="43">
        <v>4</v>
      </c>
      <c r="D404" s="43">
        <v>2</v>
      </c>
      <c r="E404" s="46">
        <v>8</v>
      </c>
      <c r="F404" s="46"/>
      <c r="G404" s="47"/>
    </row>
    <row r="405" spans="1:7" x14ac:dyDescent="0.15">
      <c r="A405" s="43" t="s">
        <v>45</v>
      </c>
      <c r="B405" s="43" t="s">
        <v>14</v>
      </c>
      <c r="C405" s="43">
        <v>4</v>
      </c>
      <c r="D405" s="43">
        <v>3</v>
      </c>
      <c r="E405" s="46">
        <v>8</v>
      </c>
      <c r="F405" s="46"/>
      <c r="G405" s="47"/>
    </row>
    <row r="406" spans="1:7" x14ac:dyDescent="0.15">
      <c r="A406" s="43" t="s">
        <v>45</v>
      </c>
      <c r="B406" s="43" t="s">
        <v>14</v>
      </c>
      <c r="C406" s="43">
        <v>4</v>
      </c>
      <c r="D406" s="43">
        <v>4</v>
      </c>
      <c r="E406" s="46">
        <v>9</v>
      </c>
      <c r="F406" s="46"/>
      <c r="G406" s="47"/>
    </row>
    <row r="407" spans="1:7" x14ac:dyDescent="0.15">
      <c r="A407" s="43" t="s">
        <v>45</v>
      </c>
      <c r="B407" s="43" t="s">
        <v>14</v>
      </c>
      <c r="C407" s="43">
        <v>4</v>
      </c>
      <c r="D407" s="43">
        <v>5</v>
      </c>
      <c r="E407" s="46">
        <v>9</v>
      </c>
      <c r="F407" s="46"/>
      <c r="G407" s="47"/>
    </row>
    <row r="408" spans="1:7" x14ac:dyDescent="0.15">
      <c r="A408" s="43" t="s">
        <v>45</v>
      </c>
      <c r="B408" s="43" t="s">
        <v>14</v>
      </c>
      <c r="C408" s="43">
        <v>4</v>
      </c>
      <c r="D408" s="43">
        <v>6</v>
      </c>
      <c r="E408" s="46">
        <v>9</v>
      </c>
      <c r="F408" s="46"/>
      <c r="G408" s="47"/>
    </row>
    <row r="409" spans="1:7" x14ac:dyDescent="0.15">
      <c r="A409" s="43" t="s">
        <v>45</v>
      </c>
      <c r="B409" s="43" t="s">
        <v>14</v>
      </c>
      <c r="C409" s="43">
        <v>4</v>
      </c>
      <c r="D409" s="43">
        <v>7</v>
      </c>
      <c r="E409" s="46">
        <v>9</v>
      </c>
      <c r="F409" s="46"/>
      <c r="G409" s="47"/>
    </row>
    <row r="410" spans="1:7" x14ac:dyDescent="0.15">
      <c r="A410" s="43" t="s">
        <v>45</v>
      </c>
      <c r="B410" s="43" t="s">
        <v>14</v>
      </c>
      <c r="C410" s="43">
        <v>4</v>
      </c>
      <c r="D410" s="43">
        <v>8</v>
      </c>
      <c r="E410" s="46">
        <v>9</v>
      </c>
      <c r="F410" s="46"/>
      <c r="G410" s="47"/>
    </row>
    <row r="411" spans="1:7" x14ac:dyDescent="0.15">
      <c r="A411" s="43" t="s">
        <v>45</v>
      </c>
      <c r="B411" s="43" t="s">
        <v>14</v>
      </c>
      <c r="C411" s="43">
        <v>4</v>
      </c>
      <c r="D411" s="43">
        <v>9</v>
      </c>
      <c r="E411" s="46">
        <v>10</v>
      </c>
      <c r="F411" s="46"/>
      <c r="G411" s="48"/>
    </row>
    <row r="412" spans="1:7" x14ac:dyDescent="0.15">
      <c r="A412" s="43" t="s">
        <v>45</v>
      </c>
      <c r="B412" s="43" t="s">
        <v>14</v>
      </c>
      <c r="C412" s="43">
        <v>4</v>
      </c>
      <c r="D412" s="43">
        <v>10</v>
      </c>
      <c r="E412" s="46">
        <v>10</v>
      </c>
      <c r="F412" s="46"/>
      <c r="G412" s="47"/>
    </row>
    <row r="413" spans="1:7" x14ac:dyDescent="0.15">
      <c r="A413" s="43" t="s">
        <v>45</v>
      </c>
      <c r="B413" s="43" t="s">
        <v>14</v>
      </c>
      <c r="C413" s="43">
        <v>4</v>
      </c>
      <c r="D413" s="43">
        <v>11</v>
      </c>
      <c r="E413" s="46">
        <v>11</v>
      </c>
      <c r="F413" s="46"/>
      <c r="G413" s="47"/>
    </row>
    <row r="414" spans="1:7" x14ac:dyDescent="0.15">
      <c r="A414" s="43" t="s">
        <v>45</v>
      </c>
      <c r="B414" s="43" t="s">
        <v>14</v>
      </c>
      <c r="C414" s="43">
        <v>4</v>
      </c>
      <c r="D414" s="43">
        <v>12</v>
      </c>
      <c r="E414" s="46">
        <v>11</v>
      </c>
      <c r="F414" s="46"/>
      <c r="G414" s="47"/>
    </row>
    <row r="415" spans="1:7" x14ac:dyDescent="0.15">
      <c r="A415" s="43" t="s">
        <v>45</v>
      </c>
      <c r="B415" s="43" t="s">
        <v>14</v>
      </c>
      <c r="C415" s="43">
        <v>4</v>
      </c>
      <c r="D415" s="43">
        <v>13</v>
      </c>
      <c r="E415" s="46">
        <v>11</v>
      </c>
      <c r="F415" s="46"/>
      <c r="G415" s="47"/>
    </row>
    <row r="416" spans="1:7" x14ac:dyDescent="0.15">
      <c r="A416" s="43" t="s">
        <v>45</v>
      </c>
      <c r="B416" s="43" t="s">
        <v>14</v>
      </c>
      <c r="C416" s="43">
        <v>4</v>
      </c>
      <c r="D416" s="43">
        <v>14</v>
      </c>
      <c r="E416" s="46">
        <v>11</v>
      </c>
      <c r="F416" s="46"/>
      <c r="G416" s="47"/>
    </row>
    <row r="417" spans="1:7" x14ac:dyDescent="0.15">
      <c r="A417" s="43" t="s">
        <v>45</v>
      </c>
      <c r="B417" s="43" t="s">
        <v>14</v>
      </c>
      <c r="C417" s="43">
        <v>4</v>
      </c>
      <c r="D417" s="43">
        <v>15</v>
      </c>
      <c r="E417" s="46">
        <v>11</v>
      </c>
      <c r="F417" s="46"/>
      <c r="G417" s="47"/>
    </row>
    <row r="418" spans="1:7" x14ac:dyDescent="0.15">
      <c r="A418" s="43" t="s">
        <v>45</v>
      </c>
      <c r="B418" s="43" t="s">
        <v>14</v>
      </c>
      <c r="C418" s="43">
        <v>4</v>
      </c>
      <c r="D418" s="43">
        <v>16</v>
      </c>
      <c r="E418" s="46">
        <v>11</v>
      </c>
      <c r="F418" s="46"/>
      <c r="G418" s="47"/>
    </row>
    <row r="419" spans="1:7" x14ac:dyDescent="0.15">
      <c r="A419" s="43" t="s">
        <v>45</v>
      </c>
      <c r="B419" s="43" t="s">
        <v>14</v>
      </c>
      <c r="C419" s="43">
        <v>4</v>
      </c>
      <c r="D419" s="43">
        <v>17</v>
      </c>
      <c r="E419" s="46">
        <v>11</v>
      </c>
      <c r="F419" s="46"/>
      <c r="G419" s="47"/>
    </row>
    <row r="420" spans="1:7" x14ac:dyDescent="0.15">
      <c r="A420" s="43" t="s">
        <v>45</v>
      </c>
      <c r="B420" s="43" t="s">
        <v>14</v>
      </c>
      <c r="C420" s="43">
        <v>4</v>
      </c>
      <c r="D420" s="43">
        <v>18</v>
      </c>
      <c r="E420" s="46">
        <v>12</v>
      </c>
      <c r="F420" s="46"/>
      <c r="G420" s="47"/>
    </row>
    <row r="421" spans="1:7" x14ac:dyDescent="0.15">
      <c r="A421" s="43" t="s">
        <v>45</v>
      </c>
      <c r="B421" s="43" t="s">
        <v>14</v>
      </c>
      <c r="C421" s="43">
        <v>4</v>
      </c>
      <c r="D421" s="43">
        <v>19</v>
      </c>
      <c r="E421" s="46">
        <v>12</v>
      </c>
      <c r="F421" s="46"/>
      <c r="G421" s="47"/>
    </row>
    <row r="422" spans="1:7" x14ac:dyDescent="0.15">
      <c r="A422" s="43" t="s">
        <v>45</v>
      </c>
      <c r="B422" s="43" t="s">
        <v>14</v>
      </c>
      <c r="C422" s="43">
        <v>4</v>
      </c>
      <c r="D422" s="43">
        <v>20</v>
      </c>
      <c r="E422" s="46">
        <v>12</v>
      </c>
      <c r="F422" s="46"/>
      <c r="G422" s="47"/>
    </row>
    <row r="423" spans="1:7" x14ac:dyDescent="0.15">
      <c r="A423" s="43" t="s">
        <v>45</v>
      </c>
      <c r="B423" s="43" t="s">
        <v>14</v>
      </c>
      <c r="C423" s="43">
        <v>4</v>
      </c>
      <c r="D423" s="43">
        <v>21</v>
      </c>
      <c r="E423" s="46">
        <v>12</v>
      </c>
      <c r="F423" s="46"/>
      <c r="G423" s="47"/>
    </row>
    <row r="424" spans="1:7" x14ac:dyDescent="0.15">
      <c r="A424" s="43" t="s">
        <v>45</v>
      </c>
      <c r="B424" s="43" t="s">
        <v>14</v>
      </c>
      <c r="C424" s="43">
        <v>4</v>
      </c>
      <c r="D424" s="43">
        <v>22</v>
      </c>
      <c r="E424" s="46">
        <v>12</v>
      </c>
      <c r="F424" s="46"/>
      <c r="G424" s="47"/>
    </row>
    <row r="425" spans="1:7" x14ac:dyDescent="0.15">
      <c r="A425" s="43" t="s">
        <v>45</v>
      </c>
      <c r="B425" s="43" t="s">
        <v>14</v>
      </c>
      <c r="C425" s="43">
        <v>4</v>
      </c>
      <c r="D425" s="43">
        <v>23</v>
      </c>
      <c r="E425" s="46">
        <v>13</v>
      </c>
      <c r="F425" s="46"/>
      <c r="G425" s="47"/>
    </row>
    <row r="426" spans="1:7" x14ac:dyDescent="0.15">
      <c r="A426" s="43" t="s">
        <v>45</v>
      </c>
      <c r="B426" s="43" t="s">
        <v>14</v>
      </c>
      <c r="C426" s="43">
        <v>4</v>
      </c>
      <c r="D426" s="43">
        <v>24</v>
      </c>
      <c r="E426" s="46">
        <v>13</v>
      </c>
      <c r="F426" s="46"/>
      <c r="G426" s="47"/>
    </row>
    <row r="427" spans="1:7" x14ac:dyDescent="0.15">
      <c r="A427" s="43" t="s">
        <v>45</v>
      </c>
      <c r="B427" s="43" t="s">
        <v>14</v>
      </c>
      <c r="C427" s="43">
        <v>4</v>
      </c>
      <c r="D427" s="43">
        <v>25</v>
      </c>
      <c r="E427" s="46">
        <v>14</v>
      </c>
      <c r="F427" s="46"/>
      <c r="G427" s="47"/>
    </row>
    <row r="428" spans="1:7" x14ac:dyDescent="0.15">
      <c r="A428" s="43" t="s">
        <v>45</v>
      </c>
      <c r="B428" s="43" t="s">
        <v>14</v>
      </c>
      <c r="C428" s="43">
        <v>4</v>
      </c>
      <c r="D428" s="43">
        <v>26</v>
      </c>
      <c r="E428" s="46">
        <v>14</v>
      </c>
      <c r="F428" s="46"/>
      <c r="G428" s="47"/>
    </row>
    <row r="429" spans="1:7" x14ac:dyDescent="0.15">
      <c r="A429" s="43" t="s">
        <v>45</v>
      </c>
      <c r="B429" s="43" t="s">
        <v>14</v>
      </c>
      <c r="C429" s="43">
        <v>4</v>
      </c>
      <c r="D429" s="43">
        <v>27</v>
      </c>
      <c r="E429" s="46">
        <v>14</v>
      </c>
      <c r="F429" s="46"/>
      <c r="G429" s="47"/>
    </row>
    <row r="430" spans="1:7" x14ac:dyDescent="0.15">
      <c r="A430" s="43" t="s">
        <v>45</v>
      </c>
      <c r="B430" s="43" t="s">
        <v>14</v>
      </c>
      <c r="C430" s="43">
        <v>4</v>
      </c>
      <c r="D430" s="43">
        <v>28</v>
      </c>
      <c r="E430" s="46">
        <v>14</v>
      </c>
      <c r="F430" s="46"/>
      <c r="G430" s="47"/>
    </row>
    <row r="431" spans="1:7" x14ac:dyDescent="0.15">
      <c r="A431" s="43" t="s">
        <v>45</v>
      </c>
      <c r="B431" s="43" t="s">
        <v>14</v>
      </c>
      <c r="C431" s="43">
        <v>4</v>
      </c>
      <c r="D431" s="43">
        <v>29</v>
      </c>
      <c r="E431" s="46">
        <v>14</v>
      </c>
      <c r="F431" s="46"/>
      <c r="G431" s="47"/>
    </row>
    <row r="432" spans="1:7" x14ac:dyDescent="0.15">
      <c r="A432" s="43" t="s">
        <v>45</v>
      </c>
      <c r="B432" s="43" t="s">
        <v>14</v>
      </c>
      <c r="C432" s="43">
        <v>4</v>
      </c>
      <c r="D432" s="43">
        <v>30</v>
      </c>
      <c r="E432" s="46">
        <v>14</v>
      </c>
      <c r="F432" s="46"/>
      <c r="G432" s="47"/>
    </row>
    <row r="433" spans="1:7" x14ac:dyDescent="0.15">
      <c r="A433" s="43" t="s">
        <v>45</v>
      </c>
      <c r="B433" s="43" t="s">
        <v>14</v>
      </c>
      <c r="C433" s="43">
        <v>4</v>
      </c>
      <c r="D433" s="43">
        <v>31</v>
      </c>
      <c r="E433" s="46">
        <v>15</v>
      </c>
      <c r="F433" s="46"/>
      <c r="G433" s="47"/>
    </row>
    <row r="434" spans="1:7" x14ac:dyDescent="0.15">
      <c r="A434" s="43" t="s">
        <v>45</v>
      </c>
      <c r="B434" s="43" t="s">
        <v>14</v>
      </c>
      <c r="C434" s="43">
        <v>5</v>
      </c>
      <c r="D434" s="43">
        <v>1</v>
      </c>
      <c r="E434" s="46">
        <v>8</v>
      </c>
      <c r="F434" s="46"/>
      <c r="G434" s="47"/>
    </row>
    <row r="435" spans="1:7" x14ac:dyDescent="0.15">
      <c r="A435" s="43" t="s">
        <v>45</v>
      </c>
      <c r="B435" s="43" t="s">
        <v>14</v>
      </c>
      <c r="C435" s="43">
        <v>5</v>
      </c>
      <c r="D435" s="43">
        <v>2</v>
      </c>
      <c r="E435" s="46">
        <v>8</v>
      </c>
      <c r="F435" s="46"/>
      <c r="G435" s="47"/>
    </row>
    <row r="436" spans="1:7" x14ac:dyDescent="0.15">
      <c r="A436" s="43" t="s">
        <v>45</v>
      </c>
      <c r="B436" s="43" t="s">
        <v>14</v>
      </c>
      <c r="C436" s="43">
        <v>5</v>
      </c>
      <c r="D436" s="43">
        <v>3</v>
      </c>
      <c r="E436" s="46">
        <v>8</v>
      </c>
      <c r="F436" s="46"/>
      <c r="G436" s="47"/>
    </row>
    <row r="437" spans="1:7" x14ac:dyDescent="0.15">
      <c r="A437" s="43" t="s">
        <v>45</v>
      </c>
      <c r="B437" s="43" t="s">
        <v>14</v>
      </c>
      <c r="C437" s="43">
        <v>5</v>
      </c>
      <c r="D437" s="43">
        <v>4</v>
      </c>
      <c r="E437" s="46">
        <v>8</v>
      </c>
      <c r="F437" s="46"/>
      <c r="G437" s="47"/>
    </row>
    <row r="438" spans="1:7" x14ac:dyDescent="0.15">
      <c r="A438" s="43" t="s">
        <v>45</v>
      </c>
      <c r="B438" s="43" t="s">
        <v>14</v>
      </c>
      <c r="C438" s="43">
        <v>5</v>
      </c>
      <c r="D438" s="43">
        <v>5</v>
      </c>
      <c r="E438" s="46">
        <v>9</v>
      </c>
      <c r="F438" s="46"/>
      <c r="G438" s="47"/>
    </row>
    <row r="439" spans="1:7" x14ac:dyDescent="0.15">
      <c r="A439" s="43" t="s">
        <v>45</v>
      </c>
      <c r="B439" s="43" t="s">
        <v>14</v>
      </c>
      <c r="C439" s="43">
        <v>5</v>
      </c>
      <c r="D439" s="43">
        <v>6</v>
      </c>
      <c r="E439" s="46">
        <v>9</v>
      </c>
      <c r="F439" s="46"/>
      <c r="G439" s="47"/>
    </row>
    <row r="440" spans="1:7" x14ac:dyDescent="0.15">
      <c r="A440" s="43" t="s">
        <v>45</v>
      </c>
      <c r="B440" s="43" t="s">
        <v>14</v>
      </c>
      <c r="C440" s="43">
        <v>5</v>
      </c>
      <c r="D440" s="43">
        <v>7</v>
      </c>
      <c r="E440" s="44"/>
      <c r="F440" s="46">
        <v>9</v>
      </c>
      <c r="G440" s="47" t="s">
        <v>52</v>
      </c>
    </row>
    <row r="441" spans="1:7" x14ac:dyDescent="0.15">
      <c r="A441" s="43" t="s">
        <v>45</v>
      </c>
      <c r="B441" s="43" t="s">
        <v>14</v>
      </c>
      <c r="C441" s="43">
        <v>5</v>
      </c>
      <c r="D441" s="43">
        <v>8</v>
      </c>
      <c r="E441" s="46">
        <v>10</v>
      </c>
      <c r="F441" s="46"/>
      <c r="G441" s="47"/>
    </row>
    <row r="442" spans="1:7" x14ac:dyDescent="0.15">
      <c r="A442" s="43" t="s">
        <v>45</v>
      </c>
      <c r="B442" s="43" t="s">
        <v>14</v>
      </c>
      <c r="C442" s="43">
        <v>5</v>
      </c>
      <c r="D442" s="43">
        <v>9</v>
      </c>
      <c r="E442" s="46">
        <v>11</v>
      </c>
      <c r="F442" s="46"/>
      <c r="G442" s="47"/>
    </row>
    <row r="443" spans="1:7" x14ac:dyDescent="0.15">
      <c r="A443" s="43" t="s">
        <v>45</v>
      </c>
      <c r="B443" s="43" t="s">
        <v>14</v>
      </c>
      <c r="C443" s="43">
        <v>5</v>
      </c>
      <c r="D443" s="43">
        <v>10</v>
      </c>
      <c r="E443" s="46">
        <v>11</v>
      </c>
      <c r="F443" s="46"/>
      <c r="G443" s="47"/>
    </row>
    <row r="444" spans="1:7" x14ac:dyDescent="0.15">
      <c r="A444" s="43" t="s">
        <v>45</v>
      </c>
      <c r="B444" s="43" t="s">
        <v>14</v>
      </c>
      <c r="C444" s="43">
        <v>5</v>
      </c>
      <c r="D444" s="43">
        <v>11</v>
      </c>
      <c r="E444" s="46">
        <v>12</v>
      </c>
      <c r="F444" s="46"/>
      <c r="G444" s="47"/>
    </row>
    <row r="445" spans="1:7" x14ac:dyDescent="0.15">
      <c r="A445" s="43" t="s">
        <v>45</v>
      </c>
      <c r="B445" s="43" t="s">
        <v>14</v>
      </c>
      <c r="C445" s="43">
        <v>5</v>
      </c>
      <c r="D445" s="43">
        <v>12</v>
      </c>
      <c r="E445" s="46">
        <v>12</v>
      </c>
      <c r="F445" s="46"/>
      <c r="G445" s="47"/>
    </row>
    <row r="446" spans="1:7" x14ac:dyDescent="0.15">
      <c r="A446" s="43" t="s">
        <v>45</v>
      </c>
      <c r="B446" s="43" t="s">
        <v>14</v>
      </c>
      <c r="C446" s="43">
        <v>5</v>
      </c>
      <c r="D446" s="43">
        <v>13</v>
      </c>
      <c r="E446" s="46">
        <v>12</v>
      </c>
      <c r="F446" s="46"/>
      <c r="G446" s="47"/>
    </row>
    <row r="447" spans="1:7" x14ac:dyDescent="0.15">
      <c r="A447" s="43" t="s">
        <v>45</v>
      </c>
      <c r="B447" s="43" t="s">
        <v>14</v>
      </c>
      <c r="C447" s="43">
        <v>5</v>
      </c>
      <c r="D447" s="43">
        <v>14</v>
      </c>
      <c r="E447" s="46">
        <v>12</v>
      </c>
      <c r="F447" s="46"/>
      <c r="G447" s="47"/>
    </row>
    <row r="448" spans="1:7" x14ac:dyDescent="0.15">
      <c r="A448" s="43" t="s">
        <v>45</v>
      </c>
      <c r="B448" s="43" t="s">
        <v>14</v>
      </c>
      <c r="C448" s="43">
        <v>5</v>
      </c>
      <c r="D448" s="43">
        <v>15</v>
      </c>
      <c r="E448" s="46">
        <v>12</v>
      </c>
      <c r="F448" s="46"/>
      <c r="G448" s="47"/>
    </row>
    <row r="449" spans="1:7" x14ac:dyDescent="0.15">
      <c r="A449" s="43" t="s">
        <v>45</v>
      </c>
      <c r="B449" s="43" t="s">
        <v>14</v>
      </c>
      <c r="C449" s="43">
        <v>5</v>
      </c>
      <c r="D449" s="43">
        <v>16</v>
      </c>
      <c r="E449" s="46">
        <v>13</v>
      </c>
      <c r="F449" s="46"/>
      <c r="G449" s="47"/>
    </row>
    <row r="450" spans="1:7" x14ac:dyDescent="0.15">
      <c r="A450" s="43" t="s">
        <v>45</v>
      </c>
      <c r="B450" s="43" t="s">
        <v>14</v>
      </c>
      <c r="C450" s="43">
        <v>5</v>
      </c>
      <c r="D450" s="43">
        <v>17</v>
      </c>
      <c r="E450" s="46">
        <v>13</v>
      </c>
      <c r="F450" s="46"/>
      <c r="G450" s="47"/>
    </row>
    <row r="451" spans="1:7" x14ac:dyDescent="0.15">
      <c r="A451" s="43" t="s">
        <v>45</v>
      </c>
      <c r="B451" s="43" t="s">
        <v>14</v>
      </c>
      <c r="C451" s="43">
        <v>5</v>
      </c>
      <c r="D451" s="43">
        <v>18</v>
      </c>
      <c r="E451" s="46">
        <v>13</v>
      </c>
      <c r="F451" s="46"/>
      <c r="G451" s="47"/>
    </row>
    <row r="452" spans="1:7" x14ac:dyDescent="0.15">
      <c r="A452" s="43" t="s">
        <v>45</v>
      </c>
      <c r="B452" s="43" t="s">
        <v>14</v>
      </c>
      <c r="C452" s="43">
        <v>5</v>
      </c>
      <c r="D452" s="43">
        <v>19</v>
      </c>
      <c r="E452" s="46">
        <v>13</v>
      </c>
      <c r="F452" s="46"/>
      <c r="G452" s="47"/>
    </row>
    <row r="453" spans="1:7" x14ac:dyDescent="0.15">
      <c r="A453" s="43" t="s">
        <v>45</v>
      </c>
      <c r="B453" s="43" t="s">
        <v>14</v>
      </c>
      <c r="C453" s="43">
        <v>5</v>
      </c>
      <c r="D453" s="43">
        <v>20</v>
      </c>
      <c r="E453" s="46">
        <v>13</v>
      </c>
      <c r="F453" s="46"/>
      <c r="G453" s="47"/>
    </row>
    <row r="454" spans="1:7" x14ac:dyDescent="0.15">
      <c r="A454" s="43" t="s">
        <v>45</v>
      </c>
      <c r="B454" s="43" t="s">
        <v>14</v>
      </c>
      <c r="C454" s="43">
        <v>5</v>
      </c>
      <c r="D454" s="43">
        <v>21</v>
      </c>
      <c r="E454" s="46">
        <v>14</v>
      </c>
      <c r="F454" s="46"/>
      <c r="G454" s="47"/>
    </row>
    <row r="455" spans="1:7" x14ac:dyDescent="0.15">
      <c r="A455" s="43" t="s">
        <v>45</v>
      </c>
      <c r="B455" s="43" t="s">
        <v>14</v>
      </c>
      <c r="C455" s="43">
        <v>5</v>
      </c>
      <c r="D455" s="43">
        <v>22</v>
      </c>
      <c r="E455" s="46">
        <v>14</v>
      </c>
      <c r="F455" s="46"/>
      <c r="G455" s="47"/>
    </row>
    <row r="456" spans="1:7" x14ac:dyDescent="0.15">
      <c r="A456" s="43" t="s">
        <v>45</v>
      </c>
      <c r="B456" s="43" t="s">
        <v>14</v>
      </c>
      <c r="C456" s="43">
        <v>5</v>
      </c>
      <c r="D456" s="43">
        <v>23</v>
      </c>
      <c r="E456" s="46">
        <v>14</v>
      </c>
      <c r="F456" s="46"/>
      <c r="G456" s="47"/>
    </row>
    <row r="457" spans="1:7" x14ac:dyDescent="0.15">
      <c r="A457" s="43" t="s">
        <v>45</v>
      </c>
      <c r="B457" s="43" t="s">
        <v>14</v>
      </c>
      <c r="C457" s="43">
        <v>5</v>
      </c>
      <c r="D457" s="43">
        <v>24</v>
      </c>
      <c r="E457" s="46">
        <v>14</v>
      </c>
      <c r="F457" s="46"/>
      <c r="G457" s="47"/>
    </row>
    <row r="458" spans="1:7" x14ac:dyDescent="0.15">
      <c r="A458" s="43" t="s">
        <v>45</v>
      </c>
      <c r="B458" s="43" t="s">
        <v>14</v>
      </c>
      <c r="C458" s="43">
        <v>5</v>
      </c>
      <c r="D458" s="43">
        <v>25</v>
      </c>
      <c r="E458" s="46">
        <v>14</v>
      </c>
      <c r="F458" s="46"/>
      <c r="G458" s="47"/>
    </row>
    <row r="459" spans="1:7" x14ac:dyDescent="0.15">
      <c r="A459" s="43" t="s">
        <v>45</v>
      </c>
      <c r="B459" s="43" t="s">
        <v>14</v>
      </c>
      <c r="C459" s="43">
        <v>5</v>
      </c>
      <c r="D459" s="43">
        <v>26</v>
      </c>
      <c r="E459" s="46">
        <v>15</v>
      </c>
      <c r="F459" s="46"/>
      <c r="G459" s="47"/>
    </row>
    <row r="460" spans="1:7" x14ac:dyDescent="0.15">
      <c r="A460" s="43" t="s">
        <v>45</v>
      </c>
      <c r="B460" s="43" t="s">
        <v>14</v>
      </c>
      <c r="C460" s="43">
        <v>5</v>
      </c>
      <c r="D460" s="43">
        <v>27</v>
      </c>
      <c r="E460" s="46">
        <v>15</v>
      </c>
      <c r="F460" s="46"/>
      <c r="G460" s="47"/>
    </row>
    <row r="461" spans="1:7" x14ac:dyDescent="0.15">
      <c r="A461" s="43" t="s">
        <v>45</v>
      </c>
      <c r="B461" s="43" t="s">
        <v>14</v>
      </c>
      <c r="C461" s="43">
        <v>5</v>
      </c>
      <c r="D461" s="43">
        <v>28</v>
      </c>
      <c r="E461" s="46">
        <v>15</v>
      </c>
      <c r="F461" s="46"/>
      <c r="G461" s="47"/>
    </row>
    <row r="462" spans="1:7" x14ac:dyDescent="0.15">
      <c r="A462" s="43" t="s">
        <v>45</v>
      </c>
      <c r="B462" s="43" t="s">
        <v>14</v>
      </c>
      <c r="C462" s="43">
        <v>5</v>
      </c>
      <c r="D462" s="43">
        <v>29</v>
      </c>
      <c r="E462" s="46">
        <v>15</v>
      </c>
      <c r="F462" s="46"/>
      <c r="G462" s="47"/>
    </row>
    <row r="463" spans="1:7" x14ac:dyDescent="0.15">
      <c r="A463" s="43" t="s">
        <v>45</v>
      </c>
      <c r="B463" s="43" t="s">
        <v>14</v>
      </c>
      <c r="C463" s="43">
        <v>5</v>
      </c>
      <c r="D463" s="43">
        <v>30</v>
      </c>
      <c r="E463" s="46">
        <v>16</v>
      </c>
      <c r="F463" s="46"/>
      <c r="G463" s="47"/>
    </row>
    <row r="464" spans="1:7" x14ac:dyDescent="0.15">
      <c r="A464" s="43" t="s">
        <v>45</v>
      </c>
      <c r="B464" s="43" t="s">
        <v>17</v>
      </c>
      <c r="C464" s="43">
        <v>1</v>
      </c>
      <c r="D464" s="43">
        <v>1</v>
      </c>
      <c r="E464" s="46"/>
      <c r="F464" s="46">
        <v>9</v>
      </c>
      <c r="G464" s="47"/>
    </row>
    <row r="465" spans="1:7" x14ac:dyDescent="0.15">
      <c r="A465" s="43" t="s">
        <v>45</v>
      </c>
      <c r="B465" s="43" t="s">
        <v>17</v>
      </c>
      <c r="C465" s="43">
        <v>1</v>
      </c>
      <c r="D465" s="43">
        <v>2</v>
      </c>
      <c r="E465" s="46"/>
      <c r="F465" s="46">
        <v>10</v>
      </c>
      <c r="G465" s="48" t="s">
        <v>52</v>
      </c>
    </row>
    <row r="466" spans="1:7" x14ac:dyDescent="0.15">
      <c r="A466" s="43" t="s">
        <v>45</v>
      </c>
      <c r="B466" s="43" t="s">
        <v>17</v>
      </c>
      <c r="C466" s="43">
        <v>1</v>
      </c>
      <c r="D466" s="43">
        <v>3</v>
      </c>
      <c r="E466" s="46">
        <v>12</v>
      </c>
      <c r="F466" s="46"/>
      <c r="G466" s="48"/>
    </row>
    <row r="467" spans="1:7" x14ac:dyDescent="0.15">
      <c r="A467" s="43" t="s">
        <v>45</v>
      </c>
      <c r="B467" s="43" t="s">
        <v>17</v>
      </c>
      <c r="C467" s="43">
        <v>1</v>
      </c>
      <c r="D467" s="43">
        <v>4</v>
      </c>
      <c r="E467" s="46">
        <v>13</v>
      </c>
      <c r="F467" s="46"/>
      <c r="G467" s="48"/>
    </row>
    <row r="468" spans="1:7" x14ac:dyDescent="0.15">
      <c r="A468" s="43" t="s">
        <v>45</v>
      </c>
      <c r="B468" s="43" t="s">
        <v>17</v>
      </c>
      <c r="C468" s="43">
        <v>1</v>
      </c>
      <c r="D468" s="43">
        <v>5</v>
      </c>
      <c r="E468" s="46">
        <v>13</v>
      </c>
      <c r="F468" s="46"/>
      <c r="G468" s="47"/>
    </row>
    <row r="469" spans="1:7" x14ac:dyDescent="0.15">
      <c r="A469" s="43" t="s">
        <v>45</v>
      </c>
      <c r="B469" s="43" t="s">
        <v>17</v>
      </c>
      <c r="C469" s="43">
        <v>1</v>
      </c>
      <c r="D469" s="43">
        <v>6</v>
      </c>
      <c r="E469" s="46">
        <v>13</v>
      </c>
      <c r="F469" s="46"/>
      <c r="G469" s="47"/>
    </row>
    <row r="470" spans="1:7" x14ac:dyDescent="0.15">
      <c r="A470" s="43" t="s">
        <v>45</v>
      </c>
      <c r="B470" s="43" t="s">
        <v>17</v>
      </c>
      <c r="C470" s="43">
        <v>1</v>
      </c>
      <c r="D470" s="43">
        <v>7</v>
      </c>
      <c r="E470" s="46">
        <v>13</v>
      </c>
      <c r="F470" s="46"/>
      <c r="G470" s="47"/>
    </row>
    <row r="471" spans="1:7" x14ac:dyDescent="0.15">
      <c r="A471" s="43" t="s">
        <v>45</v>
      </c>
      <c r="B471" s="43" t="s">
        <v>17</v>
      </c>
      <c r="C471" s="43">
        <v>1</v>
      </c>
      <c r="D471" s="43">
        <v>8</v>
      </c>
      <c r="E471" s="46">
        <v>14</v>
      </c>
      <c r="F471" s="46"/>
      <c r="G471" s="47"/>
    </row>
    <row r="472" spans="1:7" x14ac:dyDescent="0.15">
      <c r="A472" s="43" t="s">
        <v>45</v>
      </c>
      <c r="B472" s="43" t="s">
        <v>17</v>
      </c>
      <c r="C472" s="43">
        <v>1</v>
      </c>
      <c r="D472" s="43">
        <v>9</v>
      </c>
      <c r="E472" s="46">
        <v>14</v>
      </c>
      <c r="F472" s="46"/>
      <c r="G472" s="47"/>
    </row>
    <row r="473" spans="1:7" x14ac:dyDescent="0.15">
      <c r="A473" s="43" t="s">
        <v>45</v>
      </c>
      <c r="B473" s="43" t="s">
        <v>17</v>
      </c>
      <c r="C473" s="43">
        <v>1</v>
      </c>
      <c r="D473" s="43">
        <v>10</v>
      </c>
      <c r="E473" s="46">
        <v>15</v>
      </c>
      <c r="F473" s="46"/>
      <c r="G473" s="47"/>
    </row>
    <row r="474" spans="1:7" x14ac:dyDescent="0.15">
      <c r="A474" s="43" t="s">
        <v>45</v>
      </c>
      <c r="B474" s="43" t="s">
        <v>17</v>
      </c>
      <c r="C474" s="43">
        <v>1</v>
      </c>
      <c r="D474" s="43">
        <v>11</v>
      </c>
      <c r="E474" s="46">
        <v>15</v>
      </c>
      <c r="F474" s="46"/>
      <c r="G474" s="47"/>
    </row>
    <row r="475" spans="1:7" x14ac:dyDescent="0.15">
      <c r="A475" s="43" t="s">
        <v>45</v>
      </c>
      <c r="B475" s="43" t="s">
        <v>17</v>
      </c>
      <c r="C475" s="43">
        <v>1</v>
      </c>
      <c r="D475" s="43">
        <v>12</v>
      </c>
      <c r="E475" s="46">
        <v>15</v>
      </c>
      <c r="F475" s="46"/>
      <c r="G475" s="47"/>
    </row>
    <row r="476" spans="1:7" x14ac:dyDescent="0.15">
      <c r="A476" s="43" t="s">
        <v>45</v>
      </c>
      <c r="B476" s="43" t="s">
        <v>17</v>
      </c>
      <c r="C476" s="43">
        <v>1</v>
      </c>
      <c r="D476" s="43">
        <v>13</v>
      </c>
      <c r="E476" s="46">
        <v>15</v>
      </c>
      <c r="F476" s="46"/>
      <c r="G476" s="47"/>
    </row>
    <row r="477" spans="1:7" x14ac:dyDescent="0.15">
      <c r="A477" s="43" t="s">
        <v>45</v>
      </c>
      <c r="B477" s="43" t="s">
        <v>17</v>
      </c>
      <c r="C477" s="43">
        <v>1</v>
      </c>
      <c r="D477" s="43">
        <v>14</v>
      </c>
      <c r="E477" s="46">
        <v>15</v>
      </c>
      <c r="F477" s="46"/>
      <c r="G477" s="47"/>
    </row>
    <row r="478" spans="1:7" x14ac:dyDescent="0.15">
      <c r="A478" s="43" t="s">
        <v>45</v>
      </c>
      <c r="B478" s="43" t="s">
        <v>17</v>
      </c>
      <c r="C478" s="43">
        <v>1</v>
      </c>
      <c r="D478" s="43">
        <v>15</v>
      </c>
      <c r="E478" s="46">
        <v>15</v>
      </c>
      <c r="F478" s="46"/>
      <c r="G478" s="47"/>
    </row>
    <row r="479" spans="1:7" x14ac:dyDescent="0.15">
      <c r="A479" s="43" t="s">
        <v>45</v>
      </c>
      <c r="B479" s="43" t="s">
        <v>17</v>
      </c>
      <c r="C479" s="43">
        <v>1</v>
      </c>
      <c r="D479" s="43">
        <v>16</v>
      </c>
      <c r="E479" s="46">
        <v>15</v>
      </c>
      <c r="F479" s="46"/>
      <c r="G479" s="47"/>
    </row>
    <row r="480" spans="1:7" x14ac:dyDescent="0.15">
      <c r="A480" s="43" t="s">
        <v>45</v>
      </c>
      <c r="B480" s="43" t="s">
        <v>17</v>
      </c>
      <c r="C480" s="43">
        <v>1</v>
      </c>
      <c r="D480" s="43">
        <v>17</v>
      </c>
      <c r="E480" s="46">
        <v>15</v>
      </c>
      <c r="F480" s="46"/>
      <c r="G480" s="47"/>
    </row>
    <row r="481" spans="1:7" x14ac:dyDescent="0.15">
      <c r="A481" s="43" t="s">
        <v>45</v>
      </c>
      <c r="B481" s="43" t="s">
        <v>17</v>
      </c>
      <c r="C481" s="43">
        <v>1</v>
      </c>
      <c r="D481" s="43">
        <v>18</v>
      </c>
      <c r="E481" s="46">
        <v>15</v>
      </c>
      <c r="F481" s="46"/>
      <c r="G481" s="47"/>
    </row>
    <row r="482" spans="1:7" x14ac:dyDescent="0.15">
      <c r="A482" s="43" t="s">
        <v>45</v>
      </c>
      <c r="B482" s="43" t="s">
        <v>17</v>
      </c>
      <c r="C482" s="43">
        <v>1</v>
      </c>
      <c r="D482" s="43">
        <v>19</v>
      </c>
      <c r="E482" s="46">
        <v>16</v>
      </c>
      <c r="F482" s="46"/>
      <c r="G482" s="47"/>
    </row>
    <row r="483" spans="1:7" x14ac:dyDescent="0.15">
      <c r="A483" s="43" t="s">
        <v>45</v>
      </c>
      <c r="B483" s="43" t="s">
        <v>17</v>
      </c>
      <c r="C483" s="43">
        <v>1</v>
      </c>
      <c r="D483" s="43">
        <v>20</v>
      </c>
      <c r="E483" s="46">
        <v>16</v>
      </c>
      <c r="F483" s="46"/>
      <c r="G483" s="47"/>
    </row>
    <row r="484" spans="1:7" x14ac:dyDescent="0.15">
      <c r="A484" s="43" t="s">
        <v>45</v>
      </c>
      <c r="B484" s="43" t="s">
        <v>17</v>
      </c>
      <c r="C484" s="43">
        <v>1</v>
      </c>
      <c r="D484" s="43">
        <v>21</v>
      </c>
      <c r="E484" s="46">
        <v>16</v>
      </c>
      <c r="F484" s="46"/>
      <c r="G484" s="47"/>
    </row>
    <row r="485" spans="1:7" x14ac:dyDescent="0.15">
      <c r="A485" s="43" t="s">
        <v>45</v>
      </c>
      <c r="B485" s="43" t="s">
        <v>17</v>
      </c>
      <c r="C485" s="43">
        <v>1</v>
      </c>
      <c r="D485" s="43">
        <v>22</v>
      </c>
      <c r="E485" s="46">
        <v>16</v>
      </c>
      <c r="F485" s="46"/>
      <c r="G485" s="47"/>
    </row>
    <row r="486" spans="1:7" x14ac:dyDescent="0.15">
      <c r="A486" s="43" t="s">
        <v>45</v>
      </c>
      <c r="B486" s="43" t="s">
        <v>17</v>
      </c>
      <c r="C486" s="43">
        <v>1</v>
      </c>
      <c r="D486" s="43">
        <v>23</v>
      </c>
      <c r="E486" s="46">
        <v>17</v>
      </c>
      <c r="F486" s="46"/>
      <c r="G486" s="47"/>
    </row>
    <row r="487" spans="1:7" x14ac:dyDescent="0.15">
      <c r="A487" s="43" t="s">
        <v>45</v>
      </c>
      <c r="B487" s="43" t="s">
        <v>17</v>
      </c>
      <c r="C487" s="43">
        <v>1</v>
      </c>
      <c r="D487" s="43">
        <v>24</v>
      </c>
      <c r="E487" s="46">
        <v>17</v>
      </c>
      <c r="F487" s="46"/>
      <c r="G487" s="47"/>
    </row>
    <row r="488" spans="1:7" x14ac:dyDescent="0.15">
      <c r="A488" s="43" t="s">
        <v>45</v>
      </c>
      <c r="B488" s="43" t="s">
        <v>17</v>
      </c>
      <c r="C488" s="43">
        <v>1</v>
      </c>
      <c r="D488" s="43">
        <v>25</v>
      </c>
      <c r="E488" s="46">
        <v>17</v>
      </c>
      <c r="F488" s="46"/>
      <c r="G488" s="47"/>
    </row>
    <row r="489" spans="1:7" x14ac:dyDescent="0.15">
      <c r="A489" s="43" t="s">
        <v>45</v>
      </c>
      <c r="B489" s="43" t="s">
        <v>17</v>
      </c>
      <c r="C489" s="43">
        <v>1</v>
      </c>
      <c r="D489" s="43">
        <v>26</v>
      </c>
      <c r="E489" s="46">
        <v>17</v>
      </c>
      <c r="F489" s="46"/>
      <c r="G489" s="47"/>
    </row>
    <row r="490" spans="1:7" x14ac:dyDescent="0.15">
      <c r="A490" s="43" t="s">
        <v>45</v>
      </c>
      <c r="B490" s="43" t="s">
        <v>17</v>
      </c>
      <c r="C490" s="43">
        <v>1</v>
      </c>
      <c r="D490" s="43">
        <v>27</v>
      </c>
      <c r="E490" s="46">
        <v>18</v>
      </c>
      <c r="F490" s="46"/>
      <c r="G490" s="47"/>
    </row>
    <row r="491" spans="1:7" x14ac:dyDescent="0.15">
      <c r="A491" s="43" t="s">
        <v>45</v>
      </c>
      <c r="B491" s="43" t="s">
        <v>17</v>
      </c>
      <c r="C491" s="43">
        <v>1</v>
      </c>
      <c r="D491" s="43">
        <v>28</v>
      </c>
      <c r="E491" s="46">
        <v>18</v>
      </c>
      <c r="F491" s="46"/>
      <c r="G491" s="47"/>
    </row>
    <row r="492" spans="1:7" x14ac:dyDescent="0.15">
      <c r="A492" s="43" t="s">
        <v>45</v>
      </c>
      <c r="B492" s="43" t="s">
        <v>17</v>
      </c>
      <c r="C492" s="43">
        <v>1</v>
      </c>
      <c r="D492" s="43">
        <v>29</v>
      </c>
      <c r="E492" s="46">
        <v>18</v>
      </c>
      <c r="F492" s="46"/>
      <c r="G492" s="47"/>
    </row>
    <row r="493" spans="1:7" x14ac:dyDescent="0.15">
      <c r="A493" s="43" t="s">
        <v>45</v>
      </c>
      <c r="B493" s="43" t="s">
        <v>17</v>
      </c>
      <c r="C493" s="43">
        <v>1</v>
      </c>
      <c r="D493" s="43">
        <v>30</v>
      </c>
      <c r="E493" s="46">
        <v>18</v>
      </c>
      <c r="F493" s="46"/>
      <c r="G493" s="47"/>
    </row>
    <row r="494" spans="1:7" x14ac:dyDescent="0.15">
      <c r="A494" s="43" t="s">
        <v>45</v>
      </c>
      <c r="B494" s="43" t="s">
        <v>17</v>
      </c>
      <c r="C494" s="43">
        <v>1</v>
      </c>
      <c r="D494" s="43">
        <v>31</v>
      </c>
      <c r="E494" s="46">
        <v>18</v>
      </c>
      <c r="F494" s="46"/>
      <c r="G494" s="47"/>
    </row>
    <row r="495" spans="1:7" x14ac:dyDescent="0.15">
      <c r="A495" s="43" t="s">
        <v>45</v>
      </c>
      <c r="B495" s="43" t="s">
        <v>17</v>
      </c>
      <c r="C495" s="43">
        <v>1</v>
      </c>
      <c r="D495" s="43">
        <v>32</v>
      </c>
      <c r="E495" s="46">
        <v>19</v>
      </c>
      <c r="F495" s="46"/>
      <c r="G495" s="47"/>
    </row>
    <row r="496" spans="1:7" x14ac:dyDescent="0.15">
      <c r="A496" s="43" t="s">
        <v>45</v>
      </c>
      <c r="B496" s="43" t="s">
        <v>17</v>
      </c>
      <c r="C496" s="43">
        <v>1</v>
      </c>
      <c r="D496" s="43">
        <v>33</v>
      </c>
      <c r="E496" s="46">
        <v>19</v>
      </c>
      <c r="F496" s="46"/>
      <c r="G496" s="47"/>
    </row>
    <row r="497" spans="1:7" x14ac:dyDescent="0.15">
      <c r="A497" s="43" t="s">
        <v>45</v>
      </c>
      <c r="B497" s="43" t="s">
        <v>17</v>
      </c>
      <c r="C497" s="43">
        <v>1</v>
      </c>
      <c r="D497" s="43">
        <v>34</v>
      </c>
      <c r="E497" s="46">
        <v>19</v>
      </c>
      <c r="F497" s="46"/>
      <c r="G497" s="47"/>
    </row>
    <row r="498" spans="1:7" x14ac:dyDescent="0.15">
      <c r="A498" s="43" t="s">
        <v>45</v>
      </c>
      <c r="B498" s="43" t="s">
        <v>17</v>
      </c>
      <c r="C498" s="43">
        <v>2</v>
      </c>
      <c r="D498" s="43">
        <v>1</v>
      </c>
      <c r="E498" s="46">
        <v>10</v>
      </c>
      <c r="F498" s="46"/>
      <c r="G498" s="47"/>
    </row>
    <row r="499" spans="1:7" x14ac:dyDescent="0.15">
      <c r="A499" s="43" t="s">
        <v>45</v>
      </c>
      <c r="B499" s="43" t="s">
        <v>17</v>
      </c>
      <c r="C499" s="43">
        <v>2</v>
      </c>
      <c r="D499" s="43">
        <v>2</v>
      </c>
      <c r="E499" s="46">
        <v>11</v>
      </c>
      <c r="F499" s="46"/>
      <c r="G499" s="47"/>
    </row>
    <row r="500" spans="1:7" x14ac:dyDescent="0.15">
      <c r="A500" s="43" t="s">
        <v>45</v>
      </c>
      <c r="B500" s="43" t="s">
        <v>17</v>
      </c>
      <c r="C500" s="43">
        <v>2</v>
      </c>
      <c r="D500" s="43">
        <v>3</v>
      </c>
      <c r="E500" s="46">
        <v>11</v>
      </c>
      <c r="F500" s="46"/>
      <c r="G500" s="47"/>
    </row>
    <row r="501" spans="1:7" x14ac:dyDescent="0.15">
      <c r="A501" s="43" t="s">
        <v>45</v>
      </c>
      <c r="B501" s="43" t="s">
        <v>17</v>
      </c>
      <c r="C501" s="43">
        <v>2</v>
      </c>
      <c r="D501" s="43">
        <v>4</v>
      </c>
      <c r="E501" s="46">
        <v>12</v>
      </c>
      <c r="F501" s="46"/>
      <c r="G501" s="48"/>
    </row>
    <row r="502" spans="1:7" x14ac:dyDescent="0.15">
      <c r="A502" s="43" t="s">
        <v>45</v>
      </c>
      <c r="B502" s="43" t="s">
        <v>17</v>
      </c>
      <c r="C502" s="43">
        <v>2</v>
      </c>
      <c r="D502" s="43">
        <v>5</v>
      </c>
      <c r="E502" s="46">
        <v>13</v>
      </c>
      <c r="F502" s="46"/>
      <c r="G502" s="48"/>
    </row>
    <row r="503" spans="1:7" x14ac:dyDescent="0.15">
      <c r="A503" s="43" t="s">
        <v>45</v>
      </c>
      <c r="B503" s="43" t="s">
        <v>17</v>
      </c>
      <c r="C503" s="43">
        <v>2</v>
      </c>
      <c r="D503" s="43">
        <v>6</v>
      </c>
      <c r="E503" s="46">
        <v>13</v>
      </c>
      <c r="F503" s="46"/>
      <c r="G503" s="47"/>
    </row>
    <row r="504" spans="1:7" x14ac:dyDescent="0.15">
      <c r="A504" s="43" t="s">
        <v>45</v>
      </c>
      <c r="B504" s="43" t="s">
        <v>17</v>
      </c>
      <c r="C504" s="43">
        <v>2</v>
      </c>
      <c r="D504" s="43">
        <v>7</v>
      </c>
      <c r="E504" s="46">
        <v>13</v>
      </c>
      <c r="F504" s="46"/>
      <c r="G504" s="47"/>
    </row>
    <row r="505" spans="1:7" x14ac:dyDescent="0.15">
      <c r="A505" s="43" t="s">
        <v>45</v>
      </c>
      <c r="B505" s="43" t="s">
        <v>17</v>
      </c>
      <c r="C505" s="43">
        <v>2</v>
      </c>
      <c r="D505" s="43">
        <v>8</v>
      </c>
      <c r="E505" s="46">
        <v>13</v>
      </c>
      <c r="F505" s="46"/>
      <c r="G505" s="47"/>
    </row>
    <row r="506" spans="1:7" x14ac:dyDescent="0.15">
      <c r="A506" s="43" t="s">
        <v>45</v>
      </c>
      <c r="B506" s="43" t="s">
        <v>17</v>
      </c>
      <c r="C506" s="43">
        <v>2</v>
      </c>
      <c r="D506" s="43">
        <v>9</v>
      </c>
      <c r="E506" s="46">
        <v>13</v>
      </c>
      <c r="F506" s="46"/>
      <c r="G506" s="47"/>
    </row>
    <row r="507" spans="1:7" x14ac:dyDescent="0.15">
      <c r="A507" s="43" t="s">
        <v>45</v>
      </c>
      <c r="B507" s="43" t="s">
        <v>17</v>
      </c>
      <c r="C507" s="43">
        <v>2</v>
      </c>
      <c r="D507" s="43">
        <v>10</v>
      </c>
      <c r="E507" s="46">
        <v>13</v>
      </c>
      <c r="F507" s="46"/>
      <c r="G507" s="47"/>
    </row>
    <row r="508" spans="1:7" x14ac:dyDescent="0.15">
      <c r="A508" s="43" t="s">
        <v>45</v>
      </c>
      <c r="B508" s="43" t="s">
        <v>17</v>
      </c>
      <c r="C508" s="43">
        <v>2</v>
      </c>
      <c r="D508" s="43">
        <v>11</v>
      </c>
      <c r="E508" s="46">
        <v>14</v>
      </c>
      <c r="F508" s="46"/>
      <c r="G508" s="47"/>
    </row>
    <row r="509" spans="1:7" x14ac:dyDescent="0.15">
      <c r="A509" s="43" t="s">
        <v>45</v>
      </c>
      <c r="B509" s="43" t="s">
        <v>17</v>
      </c>
      <c r="C509" s="43">
        <v>2</v>
      </c>
      <c r="D509" s="43">
        <v>12</v>
      </c>
      <c r="E509" s="46">
        <v>14</v>
      </c>
      <c r="F509" s="46"/>
      <c r="G509" s="47"/>
    </row>
    <row r="510" spans="1:7" x14ac:dyDescent="0.15">
      <c r="A510" s="43" t="s">
        <v>45</v>
      </c>
      <c r="B510" s="43" t="s">
        <v>17</v>
      </c>
      <c r="C510" s="43">
        <v>2</v>
      </c>
      <c r="D510" s="43">
        <v>13</v>
      </c>
      <c r="E510" s="46">
        <v>15</v>
      </c>
      <c r="F510" s="46"/>
      <c r="G510" s="47"/>
    </row>
    <row r="511" spans="1:7" x14ac:dyDescent="0.15">
      <c r="A511" s="43" t="s">
        <v>45</v>
      </c>
      <c r="B511" s="43" t="s">
        <v>17</v>
      </c>
      <c r="C511" s="43">
        <v>2</v>
      </c>
      <c r="D511" s="43">
        <v>14</v>
      </c>
      <c r="E511" s="46">
        <v>15</v>
      </c>
      <c r="F511" s="46"/>
      <c r="G511" s="47"/>
    </row>
    <row r="512" spans="1:7" x14ac:dyDescent="0.15">
      <c r="A512" s="43" t="s">
        <v>45</v>
      </c>
      <c r="B512" s="43" t="s">
        <v>17</v>
      </c>
      <c r="C512" s="43">
        <v>2</v>
      </c>
      <c r="D512" s="43">
        <v>15</v>
      </c>
      <c r="E512" s="46">
        <v>15</v>
      </c>
      <c r="F512" s="46"/>
      <c r="G512" s="47"/>
    </row>
    <row r="513" spans="1:7" x14ac:dyDescent="0.15">
      <c r="A513" s="43" t="s">
        <v>45</v>
      </c>
      <c r="B513" s="43" t="s">
        <v>17</v>
      </c>
      <c r="C513" s="43">
        <v>2</v>
      </c>
      <c r="D513" s="43">
        <v>16</v>
      </c>
      <c r="E513" s="46">
        <v>15</v>
      </c>
      <c r="F513" s="46"/>
      <c r="G513" s="47"/>
    </row>
    <row r="514" spans="1:7" x14ac:dyDescent="0.15">
      <c r="A514" s="43" t="s">
        <v>45</v>
      </c>
      <c r="B514" s="43" t="s">
        <v>17</v>
      </c>
      <c r="C514" s="43">
        <v>2</v>
      </c>
      <c r="D514" s="43">
        <v>17</v>
      </c>
      <c r="E514" s="46">
        <v>15</v>
      </c>
      <c r="F514" s="46"/>
      <c r="G514" s="47"/>
    </row>
    <row r="515" spans="1:7" x14ac:dyDescent="0.15">
      <c r="A515" s="43" t="s">
        <v>45</v>
      </c>
      <c r="B515" s="43" t="s">
        <v>17</v>
      </c>
      <c r="C515" s="43">
        <v>2</v>
      </c>
      <c r="D515" s="43">
        <v>18</v>
      </c>
      <c r="E515" s="46">
        <v>15</v>
      </c>
      <c r="F515" s="46"/>
      <c r="G515" s="47"/>
    </row>
    <row r="516" spans="1:7" x14ac:dyDescent="0.15">
      <c r="A516" s="43" t="s">
        <v>45</v>
      </c>
      <c r="B516" s="43" t="s">
        <v>17</v>
      </c>
      <c r="C516" s="43">
        <v>2</v>
      </c>
      <c r="D516" s="43">
        <v>19</v>
      </c>
      <c r="E516" s="46">
        <v>16</v>
      </c>
      <c r="F516" s="46"/>
      <c r="G516" s="47"/>
    </row>
    <row r="517" spans="1:7" x14ac:dyDescent="0.15">
      <c r="A517" s="43" t="s">
        <v>45</v>
      </c>
      <c r="B517" s="43" t="s">
        <v>17</v>
      </c>
      <c r="C517" s="43">
        <v>2</v>
      </c>
      <c r="D517" s="43">
        <v>20</v>
      </c>
      <c r="E517" s="46">
        <v>16</v>
      </c>
      <c r="F517" s="46"/>
      <c r="G517" s="47"/>
    </row>
    <row r="518" spans="1:7" x14ac:dyDescent="0.15">
      <c r="A518" s="43" t="s">
        <v>45</v>
      </c>
      <c r="B518" s="43" t="s">
        <v>17</v>
      </c>
      <c r="C518" s="43">
        <v>2</v>
      </c>
      <c r="D518" s="43">
        <v>21</v>
      </c>
      <c r="E518" s="46">
        <v>16</v>
      </c>
      <c r="F518" s="46"/>
      <c r="G518" s="47"/>
    </row>
    <row r="519" spans="1:7" x14ac:dyDescent="0.15">
      <c r="A519" s="43" t="s">
        <v>45</v>
      </c>
      <c r="B519" s="43" t="s">
        <v>17</v>
      </c>
      <c r="C519" s="43">
        <v>2</v>
      </c>
      <c r="D519" s="43">
        <v>22</v>
      </c>
      <c r="E519" s="46">
        <v>16</v>
      </c>
      <c r="F519" s="46"/>
      <c r="G519" s="47"/>
    </row>
    <row r="520" spans="1:7" x14ac:dyDescent="0.15">
      <c r="A520" s="43" t="s">
        <v>45</v>
      </c>
      <c r="B520" s="43" t="s">
        <v>17</v>
      </c>
      <c r="C520" s="43">
        <v>2</v>
      </c>
      <c r="D520" s="43">
        <v>23</v>
      </c>
      <c r="E520" s="46">
        <v>16</v>
      </c>
      <c r="F520" s="46"/>
      <c r="G520" s="47"/>
    </row>
    <row r="521" spans="1:7" x14ac:dyDescent="0.15">
      <c r="A521" s="43" t="s">
        <v>45</v>
      </c>
      <c r="B521" s="43" t="s">
        <v>17</v>
      </c>
      <c r="C521" s="43">
        <v>2</v>
      </c>
      <c r="D521" s="43">
        <v>24</v>
      </c>
      <c r="E521" s="46">
        <v>17</v>
      </c>
      <c r="F521" s="46"/>
      <c r="G521" s="47"/>
    </row>
    <row r="522" spans="1:7" x14ac:dyDescent="0.15">
      <c r="A522" s="43" t="s">
        <v>45</v>
      </c>
      <c r="B522" s="43" t="s">
        <v>17</v>
      </c>
      <c r="C522" s="43">
        <v>2</v>
      </c>
      <c r="D522" s="43">
        <v>25</v>
      </c>
      <c r="E522" s="46">
        <v>17</v>
      </c>
      <c r="F522" s="46"/>
      <c r="G522" s="47"/>
    </row>
    <row r="523" spans="1:7" x14ac:dyDescent="0.15">
      <c r="A523" s="43" t="s">
        <v>45</v>
      </c>
      <c r="B523" s="43" t="s">
        <v>17</v>
      </c>
      <c r="C523" s="43">
        <v>2</v>
      </c>
      <c r="D523" s="43">
        <v>26</v>
      </c>
      <c r="E523" s="46">
        <v>17</v>
      </c>
      <c r="F523" s="46"/>
      <c r="G523" s="47"/>
    </row>
    <row r="524" spans="1:7" x14ac:dyDescent="0.15">
      <c r="A524" s="43" t="s">
        <v>45</v>
      </c>
      <c r="B524" s="43" t="s">
        <v>17</v>
      </c>
      <c r="C524" s="43">
        <v>2</v>
      </c>
      <c r="D524" s="43">
        <v>27</v>
      </c>
      <c r="E524" s="46">
        <v>18</v>
      </c>
      <c r="F524" s="46"/>
      <c r="G524" s="47"/>
    </row>
    <row r="525" spans="1:7" x14ac:dyDescent="0.15">
      <c r="A525" s="43" t="s">
        <v>45</v>
      </c>
      <c r="B525" s="43" t="s">
        <v>17</v>
      </c>
      <c r="C525" s="43">
        <v>2</v>
      </c>
      <c r="D525" s="43">
        <v>28</v>
      </c>
      <c r="E525" s="46">
        <v>18</v>
      </c>
      <c r="F525" s="46"/>
      <c r="G525" s="47"/>
    </row>
    <row r="526" spans="1:7" x14ac:dyDescent="0.15">
      <c r="A526" s="43" t="s">
        <v>45</v>
      </c>
      <c r="B526" s="43" t="s">
        <v>17</v>
      </c>
      <c r="C526" s="43">
        <v>2</v>
      </c>
      <c r="D526" s="43">
        <v>29</v>
      </c>
      <c r="E526" s="46">
        <v>18</v>
      </c>
      <c r="F526" s="46"/>
      <c r="G526" s="47"/>
    </row>
    <row r="527" spans="1:7" x14ac:dyDescent="0.15">
      <c r="A527" s="43" t="s">
        <v>45</v>
      </c>
      <c r="B527" s="43" t="s">
        <v>17</v>
      </c>
      <c r="C527" s="43">
        <v>2</v>
      </c>
      <c r="D527" s="43">
        <v>30</v>
      </c>
      <c r="E527" s="46">
        <v>18</v>
      </c>
      <c r="F527" s="46"/>
      <c r="G527" s="47"/>
    </row>
    <row r="528" spans="1:7" x14ac:dyDescent="0.15">
      <c r="A528" s="43" t="s">
        <v>45</v>
      </c>
      <c r="B528" s="43" t="s">
        <v>17</v>
      </c>
      <c r="C528" s="43">
        <v>2</v>
      </c>
      <c r="D528" s="43">
        <v>31</v>
      </c>
      <c r="E528" s="46">
        <v>18</v>
      </c>
      <c r="F528" s="46"/>
      <c r="G528" s="47"/>
    </row>
    <row r="529" spans="1:7" x14ac:dyDescent="0.15">
      <c r="A529" s="43" t="s">
        <v>45</v>
      </c>
      <c r="B529" s="43" t="s">
        <v>17</v>
      </c>
      <c r="C529" s="43">
        <v>2</v>
      </c>
      <c r="D529" s="43">
        <v>32</v>
      </c>
      <c r="E529" s="46">
        <v>19</v>
      </c>
      <c r="F529" s="46"/>
      <c r="G529" s="47"/>
    </row>
    <row r="530" spans="1:7" x14ac:dyDescent="0.15">
      <c r="A530" s="43" t="s">
        <v>45</v>
      </c>
      <c r="B530" s="43" t="s">
        <v>17</v>
      </c>
      <c r="C530" s="43">
        <v>2</v>
      </c>
      <c r="D530" s="43">
        <v>33</v>
      </c>
      <c r="E530" s="46">
        <v>20</v>
      </c>
      <c r="F530" s="46"/>
      <c r="G530" s="47"/>
    </row>
    <row r="531" spans="1:7" x14ac:dyDescent="0.15">
      <c r="A531" s="43" t="s">
        <v>45</v>
      </c>
      <c r="B531" s="43" t="s">
        <v>17</v>
      </c>
      <c r="C531" s="43">
        <v>2</v>
      </c>
      <c r="D531" s="43">
        <v>34</v>
      </c>
      <c r="E531" s="46">
        <v>20</v>
      </c>
      <c r="F531" s="46"/>
      <c r="G531" s="47"/>
    </row>
    <row r="532" spans="1:7" x14ac:dyDescent="0.15">
      <c r="A532" s="43" t="s">
        <v>45</v>
      </c>
      <c r="B532" s="43" t="s">
        <v>17</v>
      </c>
      <c r="C532" s="43">
        <v>3</v>
      </c>
      <c r="D532" s="43">
        <v>1</v>
      </c>
      <c r="E532" s="46">
        <v>12</v>
      </c>
      <c r="F532" s="46"/>
      <c r="G532" s="47"/>
    </row>
    <row r="533" spans="1:7" x14ac:dyDescent="0.15">
      <c r="A533" s="43" t="s">
        <v>45</v>
      </c>
      <c r="B533" s="43" t="s">
        <v>17</v>
      </c>
      <c r="C533" s="43">
        <v>3</v>
      </c>
      <c r="D533" s="43">
        <v>2</v>
      </c>
      <c r="E533" s="46">
        <v>13</v>
      </c>
      <c r="F533" s="46"/>
      <c r="G533" s="47"/>
    </row>
    <row r="534" spans="1:7" x14ac:dyDescent="0.15">
      <c r="A534" s="43" t="s">
        <v>45</v>
      </c>
      <c r="B534" s="43" t="s">
        <v>17</v>
      </c>
      <c r="C534" s="43">
        <v>3</v>
      </c>
      <c r="D534" s="43">
        <v>3</v>
      </c>
      <c r="E534" s="46">
        <v>13</v>
      </c>
      <c r="F534" s="46"/>
      <c r="G534" s="47"/>
    </row>
    <row r="535" spans="1:7" x14ac:dyDescent="0.15">
      <c r="A535" s="43" t="s">
        <v>45</v>
      </c>
      <c r="B535" s="43" t="s">
        <v>17</v>
      </c>
      <c r="C535" s="43">
        <v>3</v>
      </c>
      <c r="D535" s="43">
        <v>4</v>
      </c>
      <c r="E535" s="46">
        <v>13</v>
      </c>
      <c r="F535" s="46"/>
      <c r="G535" s="47"/>
    </row>
    <row r="536" spans="1:7" x14ac:dyDescent="0.15">
      <c r="A536" s="43" t="s">
        <v>45</v>
      </c>
      <c r="B536" s="43" t="s">
        <v>17</v>
      </c>
      <c r="C536" s="43">
        <v>3</v>
      </c>
      <c r="D536" s="43">
        <v>5</v>
      </c>
      <c r="E536" s="46">
        <v>13</v>
      </c>
      <c r="F536" s="46"/>
      <c r="G536" s="47"/>
    </row>
    <row r="537" spans="1:7" x14ac:dyDescent="0.15">
      <c r="A537" s="43" t="s">
        <v>45</v>
      </c>
      <c r="B537" s="43" t="s">
        <v>17</v>
      </c>
      <c r="C537" s="43">
        <v>3</v>
      </c>
      <c r="D537" s="43">
        <v>6</v>
      </c>
      <c r="E537" s="46">
        <v>13</v>
      </c>
      <c r="F537" s="46"/>
      <c r="G537" s="47"/>
    </row>
    <row r="538" spans="1:7" x14ac:dyDescent="0.15">
      <c r="A538" s="43" t="s">
        <v>45</v>
      </c>
      <c r="B538" s="43" t="s">
        <v>17</v>
      </c>
      <c r="C538" s="43">
        <v>3</v>
      </c>
      <c r="D538" s="43">
        <v>7</v>
      </c>
      <c r="E538" s="46">
        <v>14</v>
      </c>
      <c r="F538" s="46"/>
      <c r="G538" s="47"/>
    </row>
    <row r="539" spans="1:7" x14ac:dyDescent="0.15">
      <c r="A539" s="43" t="s">
        <v>45</v>
      </c>
      <c r="B539" s="43" t="s">
        <v>17</v>
      </c>
      <c r="C539" s="43">
        <v>3</v>
      </c>
      <c r="D539" s="43">
        <v>8</v>
      </c>
      <c r="E539" s="46">
        <v>14</v>
      </c>
      <c r="F539" s="46"/>
      <c r="G539" s="47"/>
    </row>
    <row r="540" spans="1:7" x14ac:dyDescent="0.15">
      <c r="A540" s="43" t="s">
        <v>45</v>
      </c>
      <c r="B540" s="43" t="s">
        <v>17</v>
      </c>
      <c r="C540" s="43">
        <v>3</v>
      </c>
      <c r="D540" s="43">
        <v>9</v>
      </c>
      <c r="E540" s="46">
        <v>15</v>
      </c>
      <c r="F540" s="46"/>
      <c r="G540" s="47"/>
    </row>
    <row r="541" spans="1:7" x14ac:dyDescent="0.15">
      <c r="A541" s="43" t="s">
        <v>45</v>
      </c>
      <c r="B541" s="43" t="s">
        <v>17</v>
      </c>
      <c r="C541" s="43">
        <v>3</v>
      </c>
      <c r="D541" s="43">
        <v>10</v>
      </c>
      <c r="E541" s="46">
        <v>15</v>
      </c>
      <c r="F541" s="46"/>
      <c r="G541" s="47"/>
    </row>
    <row r="542" spans="1:7" x14ac:dyDescent="0.15">
      <c r="A542" s="43" t="s">
        <v>45</v>
      </c>
      <c r="B542" s="43" t="s">
        <v>17</v>
      </c>
      <c r="C542" s="43">
        <v>3</v>
      </c>
      <c r="D542" s="43">
        <v>11</v>
      </c>
      <c r="E542" s="46">
        <v>15</v>
      </c>
      <c r="F542" s="46"/>
      <c r="G542" s="47"/>
    </row>
    <row r="543" spans="1:7" x14ac:dyDescent="0.15">
      <c r="A543" s="43" t="s">
        <v>45</v>
      </c>
      <c r="B543" s="43" t="s">
        <v>17</v>
      </c>
      <c r="C543" s="43">
        <v>3</v>
      </c>
      <c r="D543" s="43">
        <v>12</v>
      </c>
      <c r="E543" s="46">
        <v>16</v>
      </c>
      <c r="F543" s="46"/>
      <c r="G543" s="47"/>
    </row>
    <row r="544" spans="1:7" x14ac:dyDescent="0.15">
      <c r="A544" s="43" t="s">
        <v>45</v>
      </c>
      <c r="B544" s="43" t="s">
        <v>17</v>
      </c>
      <c r="C544" s="43">
        <v>3</v>
      </c>
      <c r="D544" s="43">
        <v>13</v>
      </c>
      <c r="E544" s="46">
        <v>16</v>
      </c>
      <c r="F544" s="46"/>
      <c r="G544" s="47"/>
    </row>
    <row r="545" spans="1:7" x14ac:dyDescent="0.15">
      <c r="A545" s="43" t="s">
        <v>45</v>
      </c>
      <c r="B545" s="43" t="s">
        <v>17</v>
      </c>
      <c r="C545" s="43">
        <v>3</v>
      </c>
      <c r="D545" s="43">
        <v>14</v>
      </c>
      <c r="E545" s="46">
        <v>17</v>
      </c>
      <c r="F545" s="46"/>
      <c r="G545" s="47"/>
    </row>
    <row r="546" spans="1:7" x14ac:dyDescent="0.15">
      <c r="A546" s="43" t="s">
        <v>45</v>
      </c>
      <c r="B546" s="43" t="s">
        <v>17</v>
      </c>
      <c r="C546" s="43">
        <v>3</v>
      </c>
      <c r="D546" s="43">
        <v>15</v>
      </c>
      <c r="E546" s="46">
        <v>17</v>
      </c>
      <c r="F546" s="46"/>
      <c r="G546" s="47"/>
    </row>
    <row r="547" spans="1:7" x14ac:dyDescent="0.15">
      <c r="A547" s="43" t="s">
        <v>45</v>
      </c>
      <c r="B547" s="43" t="s">
        <v>17</v>
      </c>
      <c r="C547" s="43">
        <v>3</v>
      </c>
      <c r="D547" s="43">
        <v>16</v>
      </c>
      <c r="E547" s="46">
        <v>17</v>
      </c>
      <c r="F547" s="46"/>
      <c r="G547" s="47"/>
    </row>
    <row r="548" spans="1:7" x14ac:dyDescent="0.15">
      <c r="A548" s="43" t="s">
        <v>45</v>
      </c>
      <c r="B548" s="43" t="s">
        <v>17</v>
      </c>
      <c r="C548" s="43">
        <v>3</v>
      </c>
      <c r="D548" s="43">
        <v>17</v>
      </c>
      <c r="E548" s="46">
        <v>17</v>
      </c>
      <c r="F548" s="46"/>
      <c r="G548" s="47"/>
    </row>
    <row r="549" spans="1:7" x14ac:dyDescent="0.15">
      <c r="A549" s="43" t="s">
        <v>45</v>
      </c>
      <c r="B549" s="43" t="s">
        <v>17</v>
      </c>
      <c r="C549" s="43">
        <v>3</v>
      </c>
      <c r="D549" s="43">
        <v>18</v>
      </c>
      <c r="E549" s="46">
        <v>17</v>
      </c>
      <c r="F549" s="46"/>
      <c r="G549" s="47"/>
    </row>
    <row r="550" spans="1:7" x14ac:dyDescent="0.15">
      <c r="A550" s="43" t="s">
        <v>45</v>
      </c>
      <c r="B550" s="43" t="s">
        <v>17</v>
      </c>
      <c r="C550" s="43">
        <v>3</v>
      </c>
      <c r="D550" s="43">
        <v>19</v>
      </c>
      <c r="E550" s="46">
        <v>17</v>
      </c>
      <c r="F550" s="46"/>
      <c r="G550" s="47"/>
    </row>
    <row r="551" spans="1:7" x14ac:dyDescent="0.15">
      <c r="A551" s="43" t="s">
        <v>45</v>
      </c>
      <c r="B551" s="43" t="s">
        <v>17</v>
      </c>
      <c r="C551" s="43">
        <v>3</v>
      </c>
      <c r="D551" s="43">
        <v>20</v>
      </c>
      <c r="E551" s="46">
        <v>17</v>
      </c>
      <c r="F551" s="46"/>
      <c r="G551" s="47"/>
    </row>
    <row r="552" spans="1:7" x14ac:dyDescent="0.15">
      <c r="A552" s="43" t="s">
        <v>45</v>
      </c>
      <c r="B552" s="43" t="s">
        <v>17</v>
      </c>
      <c r="C552" s="43">
        <v>3</v>
      </c>
      <c r="D552" s="43">
        <v>21</v>
      </c>
      <c r="E552" s="46">
        <v>18</v>
      </c>
      <c r="F552" s="46"/>
      <c r="G552" s="47"/>
    </row>
    <row r="553" spans="1:7" x14ac:dyDescent="0.15">
      <c r="A553" s="43" t="s">
        <v>45</v>
      </c>
      <c r="B553" s="43" t="s">
        <v>17</v>
      </c>
      <c r="C553" s="43">
        <v>3</v>
      </c>
      <c r="D553" s="43">
        <v>22</v>
      </c>
      <c r="E553" s="46">
        <v>18</v>
      </c>
      <c r="F553" s="46"/>
      <c r="G553" s="47"/>
    </row>
    <row r="554" spans="1:7" x14ac:dyDescent="0.15">
      <c r="A554" s="43" t="s">
        <v>45</v>
      </c>
      <c r="B554" s="43" t="s">
        <v>17</v>
      </c>
      <c r="C554" s="43">
        <v>3</v>
      </c>
      <c r="D554" s="43">
        <v>23</v>
      </c>
      <c r="E554" s="46">
        <v>18</v>
      </c>
      <c r="F554" s="46"/>
      <c r="G554" s="47"/>
    </row>
    <row r="555" spans="1:7" x14ac:dyDescent="0.15">
      <c r="A555" s="43" t="s">
        <v>45</v>
      </c>
      <c r="B555" s="43" t="s">
        <v>17</v>
      </c>
      <c r="C555" s="43">
        <v>3</v>
      </c>
      <c r="D555" s="43">
        <v>24</v>
      </c>
      <c r="E555" s="46">
        <v>18</v>
      </c>
      <c r="F555" s="46"/>
      <c r="G555" s="47"/>
    </row>
    <row r="556" spans="1:7" x14ac:dyDescent="0.15">
      <c r="A556" s="43" t="s">
        <v>45</v>
      </c>
      <c r="B556" s="43" t="s">
        <v>17</v>
      </c>
      <c r="C556" s="43">
        <v>3</v>
      </c>
      <c r="D556" s="43">
        <v>25</v>
      </c>
      <c r="E556" s="46">
        <v>18</v>
      </c>
      <c r="F556" s="46"/>
      <c r="G556" s="47"/>
    </row>
    <row r="557" spans="1:7" x14ac:dyDescent="0.15">
      <c r="A557" s="43" t="s">
        <v>45</v>
      </c>
      <c r="B557" s="43" t="s">
        <v>17</v>
      </c>
      <c r="C557" s="43">
        <v>3</v>
      </c>
      <c r="D557" s="43">
        <v>26</v>
      </c>
      <c r="E557" s="46">
        <v>18</v>
      </c>
      <c r="F557" s="46"/>
      <c r="G557" s="47"/>
    </row>
    <row r="558" spans="1:7" x14ac:dyDescent="0.15">
      <c r="A558" s="43" t="s">
        <v>45</v>
      </c>
      <c r="B558" s="43" t="s">
        <v>17</v>
      </c>
      <c r="C558" s="43">
        <v>3</v>
      </c>
      <c r="D558" s="43">
        <v>27</v>
      </c>
      <c r="E558" s="46">
        <v>19</v>
      </c>
      <c r="F558" s="46"/>
      <c r="G558" s="47"/>
    </row>
    <row r="559" spans="1:7" x14ac:dyDescent="0.15">
      <c r="A559" s="43" t="s">
        <v>45</v>
      </c>
      <c r="B559" s="43" t="s">
        <v>17</v>
      </c>
      <c r="C559" s="43">
        <v>3</v>
      </c>
      <c r="D559" s="43">
        <v>28</v>
      </c>
      <c r="E559" s="46">
        <v>19</v>
      </c>
      <c r="F559" s="46"/>
      <c r="G559" s="47"/>
    </row>
    <row r="560" spans="1:7" x14ac:dyDescent="0.15">
      <c r="A560" s="43" t="s">
        <v>45</v>
      </c>
      <c r="B560" s="43" t="s">
        <v>17</v>
      </c>
      <c r="C560" s="43">
        <v>3</v>
      </c>
      <c r="D560" s="43">
        <v>29</v>
      </c>
      <c r="E560" s="46">
        <v>22</v>
      </c>
      <c r="F560" s="46"/>
      <c r="G560" s="47"/>
    </row>
    <row r="561" spans="1:7" x14ac:dyDescent="0.15">
      <c r="A561" s="43" t="s">
        <v>45</v>
      </c>
      <c r="B561" s="43" t="s">
        <v>17</v>
      </c>
      <c r="C561" s="43">
        <v>3</v>
      </c>
      <c r="D561" s="43">
        <v>30</v>
      </c>
      <c r="E561" s="46">
        <v>22</v>
      </c>
      <c r="F561" s="46"/>
      <c r="G561" s="47"/>
    </row>
    <row r="562" spans="1:7" x14ac:dyDescent="0.15">
      <c r="A562" s="43" t="s">
        <v>45</v>
      </c>
      <c r="B562" s="43" t="s">
        <v>17</v>
      </c>
      <c r="C562" s="43">
        <v>4</v>
      </c>
      <c r="D562" s="43">
        <v>1</v>
      </c>
      <c r="E562" s="46">
        <v>9</v>
      </c>
      <c r="F562" s="46"/>
      <c r="G562" s="47"/>
    </row>
    <row r="563" spans="1:7" x14ac:dyDescent="0.15">
      <c r="A563" s="43" t="s">
        <v>45</v>
      </c>
      <c r="B563" s="43" t="s">
        <v>17</v>
      </c>
      <c r="C563" s="43">
        <v>4</v>
      </c>
      <c r="D563" s="43">
        <v>2</v>
      </c>
      <c r="E563" s="46">
        <v>12</v>
      </c>
      <c r="F563" s="46"/>
      <c r="G563" s="47"/>
    </row>
    <row r="564" spans="1:7" x14ac:dyDescent="0.15">
      <c r="A564" s="43" t="s">
        <v>45</v>
      </c>
      <c r="B564" s="43" t="s">
        <v>17</v>
      </c>
      <c r="C564" s="43">
        <v>4</v>
      </c>
      <c r="D564" s="43">
        <v>3</v>
      </c>
      <c r="E564" s="46">
        <v>13</v>
      </c>
      <c r="F564" s="46"/>
      <c r="G564" s="47"/>
    </row>
    <row r="565" spans="1:7" x14ac:dyDescent="0.15">
      <c r="A565" s="43" t="s">
        <v>45</v>
      </c>
      <c r="B565" s="43" t="s">
        <v>17</v>
      </c>
      <c r="C565" s="43">
        <v>4</v>
      </c>
      <c r="D565" s="43">
        <v>4</v>
      </c>
      <c r="E565" s="46">
        <v>13</v>
      </c>
      <c r="F565" s="46"/>
      <c r="G565" s="47"/>
    </row>
    <row r="566" spans="1:7" x14ac:dyDescent="0.15">
      <c r="A566" s="43" t="s">
        <v>45</v>
      </c>
      <c r="B566" s="43" t="s">
        <v>17</v>
      </c>
      <c r="C566" s="43">
        <v>4</v>
      </c>
      <c r="D566" s="43">
        <v>5</v>
      </c>
      <c r="E566" s="46">
        <v>13</v>
      </c>
      <c r="F566" s="46"/>
      <c r="G566" s="47"/>
    </row>
    <row r="567" spans="1:7" x14ac:dyDescent="0.15">
      <c r="A567" s="43" t="s">
        <v>45</v>
      </c>
      <c r="B567" s="43" t="s">
        <v>17</v>
      </c>
      <c r="C567" s="43">
        <v>4</v>
      </c>
      <c r="D567" s="43">
        <v>6</v>
      </c>
      <c r="E567" s="46">
        <v>14</v>
      </c>
      <c r="F567" s="46"/>
      <c r="G567" s="47"/>
    </row>
    <row r="568" spans="1:7" x14ac:dyDescent="0.15">
      <c r="A568" s="43" t="s">
        <v>45</v>
      </c>
      <c r="B568" s="43" t="s">
        <v>17</v>
      </c>
      <c r="C568" s="43">
        <v>4</v>
      </c>
      <c r="D568" s="43">
        <v>7</v>
      </c>
      <c r="E568" s="46">
        <v>14</v>
      </c>
      <c r="F568" s="46"/>
      <c r="G568" s="47"/>
    </row>
    <row r="569" spans="1:7" x14ac:dyDescent="0.15">
      <c r="A569" s="43" t="s">
        <v>45</v>
      </c>
      <c r="B569" s="43" t="s">
        <v>17</v>
      </c>
      <c r="C569" s="43">
        <v>4</v>
      </c>
      <c r="D569" s="43">
        <v>8</v>
      </c>
      <c r="E569" s="46">
        <v>14</v>
      </c>
      <c r="F569" s="46"/>
      <c r="G569" s="47"/>
    </row>
    <row r="570" spans="1:7" x14ac:dyDescent="0.15">
      <c r="A570" s="43" t="s">
        <v>45</v>
      </c>
      <c r="B570" s="43" t="s">
        <v>17</v>
      </c>
      <c r="C570" s="43">
        <v>4</v>
      </c>
      <c r="D570" s="43">
        <v>9</v>
      </c>
      <c r="E570" s="46">
        <v>14</v>
      </c>
      <c r="F570" s="46"/>
      <c r="G570" s="47"/>
    </row>
    <row r="571" spans="1:7" x14ac:dyDescent="0.15">
      <c r="A571" s="43" t="s">
        <v>45</v>
      </c>
      <c r="B571" s="43" t="s">
        <v>17</v>
      </c>
      <c r="C571" s="43">
        <v>4</v>
      </c>
      <c r="D571" s="43">
        <v>10</v>
      </c>
      <c r="E571" s="46">
        <v>14</v>
      </c>
      <c r="F571" s="46"/>
      <c r="G571" s="47"/>
    </row>
    <row r="572" spans="1:7" x14ac:dyDescent="0.15">
      <c r="A572" s="43" t="s">
        <v>45</v>
      </c>
      <c r="B572" s="43" t="s">
        <v>17</v>
      </c>
      <c r="C572" s="43">
        <v>4</v>
      </c>
      <c r="D572" s="43">
        <v>11</v>
      </c>
      <c r="E572" s="46">
        <v>15</v>
      </c>
      <c r="F572" s="46"/>
      <c r="G572" s="47"/>
    </row>
    <row r="573" spans="1:7" x14ac:dyDescent="0.15">
      <c r="A573" s="43" t="s">
        <v>45</v>
      </c>
      <c r="B573" s="43" t="s">
        <v>17</v>
      </c>
      <c r="C573" s="43">
        <v>4</v>
      </c>
      <c r="D573" s="43">
        <v>12</v>
      </c>
      <c r="E573" s="46">
        <v>15</v>
      </c>
      <c r="F573" s="46"/>
      <c r="G573" s="47"/>
    </row>
    <row r="574" spans="1:7" x14ac:dyDescent="0.15">
      <c r="A574" s="43" t="s">
        <v>45</v>
      </c>
      <c r="B574" s="43" t="s">
        <v>17</v>
      </c>
      <c r="C574" s="43">
        <v>4</v>
      </c>
      <c r="D574" s="43">
        <v>13</v>
      </c>
      <c r="E574" s="46">
        <v>15</v>
      </c>
      <c r="F574" s="46"/>
      <c r="G574" s="47"/>
    </row>
    <row r="575" spans="1:7" x14ac:dyDescent="0.15">
      <c r="A575" s="43" t="s">
        <v>45</v>
      </c>
      <c r="B575" s="43" t="s">
        <v>17</v>
      </c>
      <c r="C575" s="43">
        <v>4</v>
      </c>
      <c r="D575" s="43">
        <v>14</v>
      </c>
      <c r="E575" s="46">
        <v>15</v>
      </c>
      <c r="F575" s="46"/>
      <c r="G575" s="47"/>
    </row>
    <row r="576" spans="1:7" x14ac:dyDescent="0.15">
      <c r="A576" s="43" t="s">
        <v>45</v>
      </c>
      <c r="B576" s="43" t="s">
        <v>17</v>
      </c>
      <c r="C576" s="43">
        <v>4</v>
      </c>
      <c r="D576" s="43">
        <v>15</v>
      </c>
      <c r="E576" s="46">
        <v>16</v>
      </c>
      <c r="F576" s="46"/>
      <c r="G576" s="47"/>
    </row>
    <row r="577" spans="1:7" x14ac:dyDescent="0.15">
      <c r="A577" s="43" t="s">
        <v>45</v>
      </c>
      <c r="B577" s="43" t="s">
        <v>17</v>
      </c>
      <c r="C577" s="43">
        <v>4</v>
      </c>
      <c r="D577" s="43">
        <v>16</v>
      </c>
      <c r="E577" s="46">
        <v>16</v>
      </c>
      <c r="F577" s="46"/>
      <c r="G577" s="47"/>
    </row>
    <row r="578" spans="1:7" x14ac:dyDescent="0.15">
      <c r="A578" s="43" t="s">
        <v>45</v>
      </c>
      <c r="B578" s="43" t="s">
        <v>17</v>
      </c>
      <c r="C578" s="43">
        <v>4</v>
      </c>
      <c r="D578" s="43">
        <v>17</v>
      </c>
      <c r="E578" s="46">
        <v>16</v>
      </c>
      <c r="F578" s="46"/>
      <c r="G578" s="47"/>
    </row>
    <row r="579" spans="1:7" x14ac:dyDescent="0.15">
      <c r="A579" s="43" t="s">
        <v>45</v>
      </c>
      <c r="B579" s="43" t="s">
        <v>17</v>
      </c>
      <c r="C579" s="43">
        <v>4</v>
      </c>
      <c r="D579" s="43">
        <v>18</v>
      </c>
      <c r="E579" s="46">
        <v>16</v>
      </c>
      <c r="F579" s="46"/>
      <c r="G579" s="47"/>
    </row>
    <row r="580" spans="1:7" x14ac:dyDescent="0.15">
      <c r="A580" s="43" t="s">
        <v>45</v>
      </c>
      <c r="B580" s="43" t="s">
        <v>17</v>
      </c>
      <c r="C580" s="43">
        <v>4</v>
      </c>
      <c r="D580" s="43">
        <v>19</v>
      </c>
      <c r="E580" s="46">
        <v>16</v>
      </c>
      <c r="F580" s="46"/>
      <c r="G580" s="47"/>
    </row>
    <row r="581" spans="1:7" x14ac:dyDescent="0.15">
      <c r="A581" s="43" t="s">
        <v>45</v>
      </c>
      <c r="B581" s="43" t="s">
        <v>17</v>
      </c>
      <c r="C581" s="43">
        <v>4</v>
      </c>
      <c r="D581" s="43">
        <v>20</v>
      </c>
      <c r="E581" s="46">
        <v>17</v>
      </c>
      <c r="F581" s="46"/>
      <c r="G581" s="47"/>
    </row>
    <row r="582" spans="1:7" x14ac:dyDescent="0.15">
      <c r="A582" s="43" t="s">
        <v>45</v>
      </c>
      <c r="B582" s="43" t="s">
        <v>17</v>
      </c>
      <c r="C582" s="43">
        <v>4</v>
      </c>
      <c r="D582" s="43">
        <v>21</v>
      </c>
      <c r="E582" s="46">
        <v>17</v>
      </c>
      <c r="F582" s="46"/>
      <c r="G582" s="47"/>
    </row>
    <row r="583" spans="1:7" x14ac:dyDescent="0.15">
      <c r="A583" s="43" t="s">
        <v>45</v>
      </c>
      <c r="B583" s="43" t="s">
        <v>17</v>
      </c>
      <c r="C583" s="43">
        <v>4</v>
      </c>
      <c r="D583" s="43">
        <v>22</v>
      </c>
      <c r="E583" s="46">
        <v>18</v>
      </c>
      <c r="F583" s="46"/>
      <c r="G583" s="47"/>
    </row>
    <row r="584" spans="1:7" x14ac:dyDescent="0.15">
      <c r="A584" s="43" t="s">
        <v>45</v>
      </c>
      <c r="B584" s="43" t="s">
        <v>17</v>
      </c>
      <c r="C584" s="43">
        <v>4</v>
      </c>
      <c r="D584" s="43">
        <v>23</v>
      </c>
      <c r="E584" s="46">
        <v>18</v>
      </c>
      <c r="F584" s="46"/>
      <c r="G584" s="47"/>
    </row>
    <row r="585" spans="1:7" x14ac:dyDescent="0.15">
      <c r="A585" s="43" t="s">
        <v>45</v>
      </c>
      <c r="B585" s="43" t="s">
        <v>17</v>
      </c>
      <c r="C585" s="43">
        <v>4</v>
      </c>
      <c r="D585" s="43">
        <v>24</v>
      </c>
      <c r="E585" s="46">
        <v>18</v>
      </c>
      <c r="F585" s="46"/>
      <c r="G585" s="47"/>
    </row>
    <row r="586" spans="1:7" x14ac:dyDescent="0.15">
      <c r="A586" s="43" t="s">
        <v>45</v>
      </c>
      <c r="B586" s="43" t="s">
        <v>17</v>
      </c>
      <c r="C586" s="43">
        <v>4</v>
      </c>
      <c r="D586" s="43">
        <v>25</v>
      </c>
      <c r="E586" s="46">
        <v>18</v>
      </c>
      <c r="F586" s="46"/>
      <c r="G586" s="47"/>
    </row>
    <row r="587" spans="1:7" x14ac:dyDescent="0.15">
      <c r="A587" s="43" t="s">
        <v>45</v>
      </c>
      <c r="B587" s="43" t="s">
        <v>17</v>
      </c>
      <c r="C587" s="43">
        <v>4</v>
      </c>
      <c r="D587" s="43">
        <v>26</v>
      </c>
      <c r="E587" s="46">
        <v>18</v>
      </c>
      <c r="F587" s="46"/>
      <c r="G587" s="47"/>
    </row>
    <row r="588" spans="1:7" x14ac:dyDescent="0.15">
      <c r="A588" s="43" t="s">
        <v>45</v>
      </c>
      <c r="B588" s="43" t="s">
        <v>17</v>
      </c>
      <c r="C588" s="43">
        <v>4</v>
      </c>
      <c r="D588" s="43">
        <v>27</v>
      </c>
      <c r="E588" s="46">
        <v>18</v>
      </c>
      <c r="F588" s="46"/>
      <c r="G588" s="47"/>
    </row>
    <row r="589" spans="1:7" x14ac:dyDescent="0.15">
      <c r="A589" s="43" t="s">
        <v>45</v>
      </c>
      <c r="B589" s="43" t="s">
        <v>17</v>
      </c>
      <c r="C589" s="43">
        <v>4</v>
      </c>
      <c r="D589" s="43">
        <v>28</v>
      </c>
      <c r="E589" s="46">
        <v>22</v>
      </c>
      <c r="F589" s="46"/>
      <c r="G589" s="47"/>
    </row>
    <row r="590" spans="1:7" x14ac:dyDescent="0.15">
      <c r="A590" s="43" t="s">
        <v>45</v>
      </c>
      <c r="B590" s="43" t="s">
        <v>17</v>
      </c>
      <c r="C590" s="43">
        <v>5</v>
      </c>
      <c r="D590" s="43">
        <v>1</v>
      </c>
      <c r="E590" s="46">
        <v>13</v>
      </c>
      <c r="F590" s="46"/>
      <c r="G590" s="47"/>
    </row>
    <row r="591" spans="1:7" x14ac:dyDescent="0.15">
      <c r="A591" s="43" t="s">
        <v>45</v>
      </c>
      <c r="B591" s="43" t="s">
        <v>17</v>
      </c>
      <c r="C591" s="43">
        <v>5</v>
      </c>
      <c r="D591" s="43">
        <v>2</v>
      </c>
      <c r="E591" s="46">
        <v>13</v>
      </c>
      <c r="F591" s="46"/>
      <c r="G591" s="47"/>
    </row>
    <row r="592" spans="1:7" x14ac:dyDescent="0.15">
      <c r="A592" s="43" t="s">
        <v>45</v>
      </c>
      <c r="B592" s="43" t="s">
        <v>17</v>
      </c>
      <c r="C592" s="43">
        <v>5</v>
      </c>
      <c r="D592" s="43">
        <v>3</v>
      </c>
      <c r="E592" s="46">
        <v>13</v>
      </c>
      <c r="F592" s="46"/>
      <c r="G592" s="47"/>
    </row>
    <row r="593" spans="1:7" x14ac:dyDescent="0.15">
      <c r="A593" s="43" t="s">
        <v>45</v>
      </c>
      <c r="B593" s="43" t="s">
        <v>17</v>
      </c>
      <c r="C593" s="43">
        <v>5</v>
      </c>
      <c r="D593" s="43">
        <v>4</v>
      </c>
      <c r="E593" s="46">
        <v>13</v>
      </c>
      <c r="F593" s="46"/>
      <c r="G593" s="47"/>
    </row>
    <row r="594" spans="1:7" x14ac:dyDescent="0.15">
      <c r="A594" s="43" t="s">
        <v>45</v>
      </c>
      <c r="B594" s="43" t="s">
        <v>17</v>
      </c>
      <c r="C594" s="43">
        <v>5</v>
      </c>
      <c r="D594" s="43">
        <v>5</v>
      </c>
      <c r="E594" s="46">
        <v>14</v>
      </c>
      <c r="F594" s="46"/>
      <c r="G594" s="47"/>
    </row>
    <row r="595" spans="1:7" x14ac:dyDescent="0.15">
      <c r="A595" s="43" t="s">
        <v>45</v>
      </c>
      <c r="B595" s="43" t="s">
        <v>17</v>
      </c>
      <c r="C595" s="43">
        <v>5</v>
      </c>
      <c r="D595" s="43">
        <v>6</v>
      </c>
      <c r="E595" s="46">
        <v>14</v>
      </c>
      <c r="F595" s="46"/>
      <c r="G595" s="47"/>
    </row>
    <row r="596" spans="1:7" x14ac:dyDescent="0.15">
      <c r="A596" s="43" t="s">
        <v>45</v>
      </c>
      <c r="B596" s="43" t="s">
        <v>17</v>
      </c>
      <c r="C596" s="43">
        <v>5</v>
      </c>
      <c r="D596" s="43">
        <v>7</v>
      </c>
      <c r="E596" s="46">
        <v>14</v>
      </c>
      <c r="F596" s="46"/>
      <c r="G596" s="47"/>
    </row>
    <row r="597" spans="1:7" x14ac:dyDescent="0.15">
      <c r="A597" s="43" t="s">
        <v>45</v>
      </c>
      <c r="B597" s="43" t="s">
        <v>17</v>
      </c>
      <c r="C597" s="43">
        <v>5</v>
      </c>
      <c r="D597" s="43">
        <v>8</v>
      </c>
      <c r="E597" s="46">
        <v>15</v>
      </c>
      <c r="F597" s="46"/>
      <c r="G597" s="47"/>
    </row>
    <row r="598" spans="1:7" x14ac:dyDescent="0.15">
      <c r="A598" s="43" t="s">
        <v>45</v>
      </c>
      <c r="B598" s="43" t="s">
        <v>17</v>
      </c>
      <c r="C598" s="43">
        <v>5</v>
      </c>
      <c r="D598" s="43">
        <v>9</v>
      </c>
      <c r="E598" s="46">
        <v>15</v>
      </c>
      <c r="F598" s="46"/>
      <c r="G598" s="47"/>
    </row>
    <row r="599" spans="1:7" x14ac:dyDescent="0.15">
      <c r="A599" s="43" t="s">
        <v>45</v>
      </c>
      <c r="B599" s="43" t="s">
        <v>17</v>
      </c>
      <c r="C599" s="43">
        <v>5</v>
      </c>
      <c r="D599" s="43">
        <v>10</v>
      </c>
      <c r="E599" s="46">
        <v>15</v>
      </c>
      <c r="F599" s="46"/>
      <c r="G599" s="47"/>
    </row>
    <row r="600" spans="1:7" x14ac:dyDescent="0.15">
      <c r="A600" s="43" t="s">
        <v>45</v>
      </c>
      <c r="B600" s="43" t="s">
        <v>17</v>
      </c>
      <c r="C600" s="43">
        <v>5</v>
      </c>
      <c r="D600" s="43">
        <v>11</v>
      </c>
      <c r="E600" s="46">
        <v>15</v>
      </c>
      <c r="F600" s="46"/>
      <c r="G600" s="47"/>
    </row>
    <row r="601" spans="1:7" x14ac:dyDescent="0.15">
      <c r="A601" s="43" t="s">
        <v>45</v>
      </c>
      <c r="B601" s="43" t="s">
        <v>17</v>
      </c>
      <c r="C601" s="43">
        <v>5</v>
      </c>
      <c r="D601" s="43">
        <v>12</v>
      </c>
      <c r="E601" s="46">
        <v>16</v>
      </c>
      <c r="F601" s="46"/>
      <c r="G601" s="47"/>
    </row>
    <row r="602" spans="1:7" x14ac:dyDescent="0.15">
      <c r="A602" s="43" t="s">
        <v>45</v>
      </c>
      <c r="B602" s="43" t="s">
        <v>17</v>
      </c>
      <c r="C602" s="43">
        <v>5</v>
      </c>
      <c r="D602" s="43">
        <v>13</v>
      </c>
      <c r="E602" s="46">
        <v>16</v>
      </c>
      <c r="F602" s="46"/>
      <c r="G602" s="47"/>
    </row>
    <row r="603" spans="1:7" x14ac:dyDescent="0.15">
      <c r="A603" s="43" t="s">
        <v>45</v>
      </c>
      <c r="B603" s="43" t="s">
        <v>17</v>
      </c>
      <c r="C603" s="43">
        <v>5</v>
      </c>
      <c r="D603" s="43">
        <v>14</v>
      </c>
      <c r="E603" s="46">
        <v>16</v>
      </c>
      <c r="F603" s="46"/>
      <c r="G603" s="47"/>
    </row>
    <row r="604" spans="1:7" x14ac:dyDescent="0.15">
      <c r="A604" s="43" t="s">
        <v>45</v>
      </c>
      <c r="B604" s="43" t="s">
        <v>17</v>
      </c>
      <c r="C604" s="43">
        <v>5</v>
      </c>
      <c r="D604" s="43">
        <v>15</v>
      </c>
      <c r="E604" s="46">
        <v>16</v>
      </c>
      <c r="F604" s="46"/>
      <c r="G604" s="47"/>
    </row>
    <row r="605" spans="1:7" x14ac:dyDescent="0.15">
      <c r="A605" s="43" t="s">
        <v>45</v>
      </c>
      <c r="B605" s="43" t="s">
        <v>17</v>
      </c>
      <c r="C605" s="43">
        <v>5</v>
      </c>
      <c r="D605" s="43">
        <v>16</v>
      </c>
      <c r="E605" s="46">
        <v>16</v>
      </c>
      <c r="F605" s="46"/>
      <c r="G605" s="47"/>
    </row>
    <row r="606" spans="1:7" x14ac:dyDescent="0.15">
      <c r="A606" s="43" t="s">
        <v>45</v>
      </c>
      <c r="B606" s="43" t="s">
        <v>17</v>
      </c>
      <c r="C606" s="43">
        <v>5</v>
      </c>
      <c r="D606" s="43">
        <v>17</v>
      </c>
      <c r="E606" s="46">
        <v>17</v>
      </c>
      <c r="F606" s="46"/>
      <c r="G606" s="47"/>
    </row>
    <row r="607" spans="1:7" x14ac:dyDescent="0.15">
      <c r="A607" s="43" t="s">
        <v>45</v>
      </c>
      <c r="B607" s="43" t="s">
        <v>17</v>
      </c>
      <c r="C607" s="43">
        <v>5</v>
      </c>
      <c r="D607" s="43">
        <v>18</v>
      </c>
      <c r="E607" s="46">
        <v>17</v>
      </c>
      <c r="F607" s="46"/>
      <c r="G607" s="47"/>
    </row>
    <row r="608" spans="1:7" x14ac:dyDescent="0.15">
      <c r="A608" s="43" t="s">
        <v>45</v>
      </c>
      <c r="B608" s="43" t="s">
        <v>17</v>
      </c>
      <c r="C608" s="43">
        <v>5</v>
      </c>
      <c r="D608" s="43">
        <v>19</v>
      </c>
      <c r="E608" s="46">
        <v>17</v>
      </c>
      <c r="F608" s="46"/>
      <c r="G608" s="47"/>
    </row>
    <row r="609" spans="1:7" x14ac:dyDescent="0.15">
      <c r="A609" s="43" t="s">
        <v>45</v>
      </c>
      <c r="B609" s="43" t="s">
        <v>17</v>
      </c>
      <c r="C609" s="43">
        <v>5</v>
      </c>
      <c r="D609" s="43">
        <v>20</v>
      </c>
      <c r="E609" s="46">
        <v>17</v>
      </c>
      <c r="F609" s="46"/>
      <c r="G609" s="47"/>
    </row>
    <row r="610" spans="1:7" x14ac:dyDescent="0.15">
      <c r="A610" s="43" t="s">
        <v>45</v>
      </c>
      <c r="B610" s="43" t="s">
        <v>17</v>
      </c>
      <c r="C610" s="43">
        <v>5</v>
      </c>
      <c r="D610" s="43">
        <v>21</v>
      </c>
      <c r="E610" s="46">
        <v>17</v>
      </c>
      <c r="F610" s="46"/>
      <c r="G610" s="47"/>
    </row>
    <row r="611" spans="1:7" x14ac:dyDescent="0.15">
      <c r="A611" s="43" t="s">
        <v>45</v>
      </c>
      <c r="B611" s="43" t="s">
        <v>17</v>
      </c>
      <c r="C611" s="43">
        <v>5</v>
      </c>
      <c r="D611" s="43">
        <v>22</v>
      </c>
      <c r="E611" s="46">
        <v>18</v>
      </c>
      <c r="F611" s="46"/>
      <c r="G611" s="47"/>
    </row>
    <row r="612" spans="1:7" x14ac:dyDescent="0.15">
      <c r="A612" s="43" t="s">
        <v>45</v>
      </c>
      <c r="B612" s="43" t="s">
        <v>17</v>
      </c>
      <c r="C612" s="43">
        <v>5</v>
      </c>
      <c r="D612" s="43">
        <v>23</v>
      </c>
      <c r="E612" s="46">
        <v>18</v>
      </c>
      <c r="F612" s="46"/>
      <c r="G612" s="47"/>
    </row>
    <row r="613" spans="1:7" x14ac:dyDescent="0.15">
      <c r="A613" s="43" t="s">
        <v>45</v>
      </c>
      <c r="B613" s="43" t="s">
        <v>17</v>
      </c>
      <c r="C613" s="43">
        <v>5</v>
      </c>
      <c r="D613" s="43">
        <v>24</v>
      </c>
      <c r="E613" s="46">
        <v>18</v>
      </c>
      <c r="F613" s="46"/>
      <c r="G613" s="47"/>
    </row>
    <row r="614" spans="1:7" x14ac:dyDescent="0.15">
      <c r="A614" s="43" t="s">
        <v>45</v>
      </c>
      <c r="B614" s="43" t="s">
        <v>17</v>
      </c>
      <c r="C614" s="43">
        <v>5</v>
      </c>
      <c r="D614" s="43">
        <v>25</v>
      </c>
      <c r="E614" s="46">
        <v>18</v>
      </c>
      <c r="F614" s="46"/>
      <c r="G614" s="47"/>
    </row>
    <row r="615" spans="1:7" x14ac:dyDescent="0.15">
      <c r="A615" s="43" t="s">
        <v>45</v>
      </c>
      <c r="B615" s="43" t="s">
        <v>17</v>
      </c>
      <c r="C615" s="43">
        <v>5</v>
      </c>
      <c r="D615" s="43">
        <v>26</v>
      </c>
      <c r="E615" s="46">
        <v>19</v>
      </c>
      <c r="F615" s="46"/>
      <c r="G615" s="47"/>
    </row>
    <row r="616" spans="1:7" x14ac:dyDescent="0.15">
      <c r="A616" s="43" t="s">
        <v>45</v>
      </c>
      <c r="B616" s="43" t="s">
        <v>17</v>
      </c>
      <c r="C616" s="43">
        <v>5</v>
      </c>
      <c r="D616" s="43">
        <v>27</v>
      </c>
      <c r="E616" s="46">
        <v>21</v>
      </c>
      <c r="F616" s="46"/>
      <c r="G616" s="47"/>
    </row>
    <row r="617" spans="1:7" x14ac:dyDescent="0.15">
      <c r="A617" s="43" t="s">
        <v>45</v>
      </c>
      <c r="B617" s="43" t="s">
        <v>17</v>
      </c>
      <c r="C617" s="43">
        <v>5</v>
      </c>
      <c r="D617" s="43">
        <v>28</v>
      </c>
      <c r="E617" s="46">
        <v>23</v>
      </c>
      <c r="F617" s="46"/>
      <c r="G617" s="47"/>
    </row>
    <row r="618" spans="1:7" x14ac:dyDescent="0.15">
      <c r="A618" s="43" t="s">
        <v>45</v>
      </c>
      <c r="B618" s="43" t="s">
        <v>17</v>
      </c>
      <c r="C618" s="43">
        <v>5</v>
      </c>
      <c r="D618" s="43">
        <v>29</v>
      </c>
      <c r="E618" s="46">
        <v>23</v>
      </c>
      <c r="F618" s="46"/>
      <c r="G618" s="47"/>
    </row>
    <row r="619" spans="1:7" x14ac:dyDescent="0.15">
      <c r="A619" s="45" t="s">
        <v>45</v>
      </c>
      <c r="B619" s="45" t="s">
        <v>17</v>
      </c>
      <c r="C619" s="45">
        <v>5</v>
      </c>
      <c r="D619" s="45">
        <v>30</v>
      </c>
      <c r="E619" s="49">
        <v>23</v>
      </c>
      <c r="F619" s="49"/>
      <c r="G619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4B</vt:lpstr>
      <vt:lpstr>Fig 4C</vt:lpstr>
      <vt:lpstr>Fig 4D</vt:lpstr>
      <vt:lpstr>Fig 4E</vt:lpstr>
      <vt:lpstr>Fig 4F</vt:lpstr>
      <vt:lpstr>Fig 4G</vt:lpstr>
      <vt:lpstr>Fig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14:43:07Z</dcterms:modified>
</cp:coreProperties>
</file>